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0000000" sheetId="1" state="hidden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97" uniqueCount="3199">
  <si>
    <t xml:space="preserve">Species</t>
  </si>
  <si>
    <t xml:space="preserve">Gene name</t>
  </si>
  <si>
    <t xml:space="preserve">Gene identifier</t>
  </si>
  <si>
    <t xml:space="preserve">PACid</t>
  </si>
  <si>
    <t xml:space="preserve">Genome position</t>
  </si>
  <si>
    <t xml:space="preserve">CDS</t>
  </si>
  <si>
    <t xml:space="preserve">exon numbers</t>
  </si>
  <si>
    <t xml:space="preserve">Size(aa)</t>
  </si>
  <si>
    <t xml:space="preserve">Mass(Da)</t>
  </si>
  <si>
    <t xml:space="preserve">IP</t>
  </si>
  <si>
    <t xml:space="preserve">Type</t>
  </si>
  <si>
    <t xml:space="preserve">Aquilegia coerulea</t>
  </si>
  <si>
    <t xml:space="preserve">AcoPAT1</t>
  </si>
  <si>
    <t xml:space="preserve">Aquca_002_00715.1</t>
  </si>
  <si>
    <t xml:space="preserve">PAC:22051704</t>
  </si>
  <si>
    <t xml:space="preserve">scaffold_2:5517093..5522533</t>
  </si>
  <si>
    <t xml:space="preserve">GroupVIII</t>
  </si>
  <si>
    <t xml:space="preserve">AcoPAT2</t>
  </si>
  <si>
    <t xml:space="preserve">Aquca_009_00102.1</t>
  </si>
  <si>
    <t xml:space="preserve">PAC:22034711</t>
  </si>
  <si>
    <t xml:space="preserve">scaffold_9:603546..607800</t>
  </si>
  <si>
    <t xml:space="preserve">GroupI</t>
  </si>
  <si>
    <t xml:space="preserve">AcoPAT3</t>
  </si>
  <si>
    <t xml:space="preserve">Aquca_009_00936.1</t>
  </si>
  <si>
    <t xml:space="preserve">PAC:22034680</t>
  </si>
  <si>
    <t xml:space="preserve">scaffold_9:5633603..5637342</t>
  </si>
  <si>
    <t xml:space="preserve">GroupV</t>
  </si>
  <si>
    <t xml:space="preserve">AcoPAT4</t>
  </si>
  <si>
    <t xml:space="preserve">Aquca_013_00622.1</t>
  </si>
  <si>
    <t xml:space="preserve">PAC:22058682</t>
  </si>
  <si>
    <t xml:space="preserve">scaffold_13:4072880..4078419</t>
  </si>
  <si>
    <t xml:space="preserve">GroupIV</t>
  </si>
  <si>
    <t xml:space="preserve">AcoPAT5</t>
  </si>
  <si>
    <t xml:space="preserve">Aquca_015_00291.1</t>
  </si>
  <si>
    <t xml:space="preserve">PAC:22041672</t>
  </si>
  <si>
    <t xml:space="preserve">scaffold_15:2535036..2544049</t>
  </si>
  <si>
    <t xml:space="preserve">AcoPAT6</t>
  </si>
  <si>
    <t xml:space="preserve">Aquca_017_00334.1</t>
  </si>
  <si>
    <t xml:space="preserve">PAC:22032462</t>
  </si>
  <si>
    <t xml:space="preserve">scaffold_17:2020345..2024041</t>
  </si>
  <si>
    <t xml:space="preserve">GroupVI</t>
  </si>
  <si>
    <t xml:space="preserve">AcoPAT7</t>
  </si>
  <si>
    <t xml:space="preserve">Aquca_021_00056.1</t>
  </si>
  <si>
    <t xml:space="preserve">PAC:22039400</t>
  </si>
  <si>
    <t xml:space="preserve">scaffold_21:1962896..1970899</t>
  </si>
  <si>
    <t xml:space="preserve">AcoPAT8</t>
  </si>
  <si>
    <t xml:space="preserve">Aquca_022_00012.2</t>
  </si>
  <si>
    <t xml:space="preserve">PAC:22055013</t>
  </si>
  <si>
    <t xml:space="preserve">scaffold_22:240219..244670</t>
  </si>
  <si>
    <t xml:space="preserve">AcoPAT9</t>
  </si>
  <si>
    <t xml:space="preserve">Aquca_023_00169.1</t>
  </si>
  <si>
    <t xml:space="preserve">PAC:22023348</t>
  </si>
  <si>
    <t xml:space="preserve">scaffold_23:3429174..3437882</t>
  </si>
  <si>
    <t xml:space="preserve">AcoPAT10</t>
  </si>
  <si>
    <t xml:space="preserve">Aquca_029_00035.1</t>
  </si>
  <si>
    <t xml:space="preserve">PAC:22026122</t>
  </si>
  <si>
    <t xml:space="preserve">scaffold_29:514356..518218</t>
  </si>
  <si>
    <t xml:space="preserve">AcoPAT11</t>
  </si>
  <si>
    <t xml:space="preserve">Aquca_030_00326.1</t>
  </si>
  <si>
    <t xml:space="preserve">PAC:22035564</t>
  </si>
  <si>
    <t xml:space="preserve">scaffold_30:2385664..2392674</t>
  </si>
  <si>
    <t xml:space="preserve">AcoPAT12</t>
  </si>
  <si>
    <t xml:space="preserve">Aquca_037_00265.1</t>
  </si>
  <si>
    <t xml:space="preserve">PAC:22040690</t>
  </si>
  <si>
    <t xml:space="preserve">scaffold_37:1949842..1953489</t>
  </si>
  <si>
    <t xml:space="preserve">AcoPAT13</t>
  </si>
  <si>
    <t xml:space="preserve">Aquca_089_00029.1</t>
  </si>
  <si>
    <t xml:space="preserve">PAC:22025997</t>
  </si>
  <si>
    <t xml:space="preserve">scaffold_89:647188..651237</t>
  </si>
  <si>
    <t xml:space="preserve">GroupVII</t>
  </si>
  <si>
    <t xml:space="preserve">Arabidopsis lyrata</t>
  </si>
  <si>
    <t xml:space="preserve">AlyPAT1</t>
  </si>
  <si>
    <t xml:space="preserve">PAC:16061651</t>
  </si>
  <si>
    <t xml:space="preserve">scaffold_2:13740041..13743750</t>
  </si>
  <si>
    <t xml:space="preserve">AlyPAT2</t>
  </si>
  <si>
    <t xml:space="preserve">PAC:16035288</t>
  </si>
  <si>
    <t xml:space="preserve">scaffold_3:1781936..1784324</t>
  </si>
  <si>
    <t xml:space="preserve">AlyPAT3</t>
  </si>
  <si>
    <t xml:space="preserve">PAC:16062933</t>
  </si>
  <si>
    <t xml:space="preserve">scaffold_3:3704715..3707156</t>
  </si>
  <si>
    <t xml:space="preserve">AlyPAT4</t>
  </si>
  <si>
    <t xml:space="preserve">PAC:16051159</t>
  </si>
  <si>
    <t xml:space="preserve">scaffold_3:7990560..7993352</t>
  </si>
  <si>
    <t xml:space="preserve">AlyPAT5</t>
  </si>
  <si>
    <t xml:space="preserve">PAC:16036896</t>
  </si>
  <si>
    <t xml:space="preserve">scaffold_3:9859732..9863708</t>
  </si>
  <si>
    <t xml:space="preserve">AlyPAT6</t>
  </si>
  <si>
    <t xml:space="preserve">PAC:16042617</t>
  </si>
  <si>
    <t xml:space="preserve">scaffold_3:18845252..18847047</t>
  </si>
  <si>
    <t xml:space="preserve">GroupIII</t>
  </si>
  <si>
    <t xml:space="preserve">AlyPAT7</t>
  </si>
  <si>
    <t xml:space="preserve">PAC:16036775</t>
  </si>
  <si>
    <t xml:space="preserve">scaffold_4:15957442..15960228</t>
  </si>
  <si>
    <t xml:space="preserve">AlyPAT8</t>
  </si>
  <si>
    <t xml:space="preserve">PAC:16058260</t>
  </si>
  <si>
    <t xml:space="preserve">scaffold_4:19993252..19994926</t>
  </si>
  <si>
    <t xml:space="preserve">AlyPAT9</t>
  </si>
  <si>
    <t xml:space="preserve">PAC:16049566</t>
  </si>
  <si>
    <t xml:space="preserve">scaffold_4:22094065..22095872</t>
  </si>
  <si>
    <t xml:space="preserve">AlyPAT10</t>
  </si>
  <si>
    <t xml:space="preserve">PAC:16062629</t>
  </si>
  <si>
    <t xml:space="preserve">scaffold_5:3307036..3309793</t>
  </si>
  <si>
    <t xml:space="preserve">AlyPAT11</t>
  </si>
  <si>
    <t xml:space="preserve">PAC:16050575</t>
  </si>
  <si>
    <t xml:space="preserve">scaffold_5:13978676..13981318</t>
  </si>
  <si>
    <t xml:space="preserve">AlyPAT12</t>
  </si>
  <si>
    <t xml:space="preserve">PAC:16047108</t>
  </si>
  <si>
    <t xml:space="preserve">scaffold_5:15613348..15615633</t>
  </si>
  <si>
    <t xml:space="preserve">GroupII</t>
  </si>
  <si>
    <t xml:space="preserve">AlyPAT13</t>
  </si>
  <si>
    <t xml:space="preserve">PAC:16053519</t>
  </si>
  <si>
    <t xml:space="preserve">scaffold_5:18128270..18129998</t>
  </si>
  <si>
    <t xml:space="preserve">AlyPAT14</t>
  </si>
  <si>
    <t xml:space="preserve">PAC:16043700</t>
  </si>
  <si>
    <t xml:space="preserve">scaffold_5:18164916..18167751</t>
  </si>
  <si>
    <t xml:space="preserve">AlyPAT15</t>
  </si>
  <si>
    <t xml:space="preserve">PAC:16063100</t>
  </si>
  <si>
    <t xml:space="preserve">scaffold_5:20046299..20048183</t>
  </si>
  <si>
    <t xml:space="preserve">AlyPAT16</t>
  </si>
  <si>
    <t xml:space="preserve">PAC:16035022</t>
  </si>
  <si>
    <t xml:space="preserve">scaffold_6:1387232..1389059</t>
  </si>
  <si>
    <t xml:space="preserve">AlyPAT17</t>
  </si>
  <si>
    <t xml:space="preserve">PAC:16058514</t>
  </si>
  <si>
    <t xml:space="preserve">scaffold_6:1814429..1816020</t>
  </si>
  <si>
    <t xml:space="preserve">AlyPAT18</t>
  </si>
  <si>
    <t xml:space="preserve">PAC:16051349</t>
  </si>
  <si>
    <t xml:space="preserve">scaffold_6:24152298..24154753</t>
  </si>
  <si>
    <t xml:space="preserve">AlyPAT19</t>
  </si>
  <si>
    <t xml:space="preserve">PAC:16059295</t>
  </si>
  <si>
    <t xml:space="preserve">scaffold_6:24629255..24630936</t>
  </si>
  <si>
    <t xml:space="preserve">AlyPAT20</t>
  </si>
  <si>
    <t xml:space="preserve">PAC:16056389</t>
  </si>
  <si>
    <t xml:space="preserve">scaffold_7:7498425..7500853</t>
  </si>
  <si>
    <t xml:space="preserve">AlyPAT21</t>
  </si>
  <si>
    <t xml:space="preserve">PAC:16057893</t>
  </si>
  <si>
    <t xml:space="preserve">scaffold_7:8483755..8492652</t>
  </si>
  <si>
    <t xml:space="preserve">AlyPAT22</t>
  </si>
  <si>
    <t xml:space="preserve">PAC:16038258</t>
  </si>
  <si>
    <t xml:space="preserve">scaffold_7:13310976..13314190</t>
  </si>
  <si>
    <t xml:space="preserve">AlyPAT23</t>
  </si>
  <si>
    <t xml:space="preserve">PAC:16062816</t>
  </si>
  <si>
    <t xml:space="preserve">scaffold_7:21804549..21806734</t>
  </si>
  <si>
    <t xml:space="preserve">AlyPAT24</t>
  </si>
  <si>
    <t xml:space="preserve">PAC:16060117</t>
  </si>
  <si>
    <t xml:space="preserve">scaffold_8:13645002..13647963</t>
  </si>
  <si>
    <t xml:space="preserve">Arabidopsis thaliana</t>
  </si>
  <si>
    <t xml:space="preserve">AtPAT01</t>
  </si>
  <si>
    <t xml:space="preserve">AT3G56920.1</t>
  </si>
  <si>
    <t xml:space="preserve">PAC:19664527</t>
  </si>
  <si>
    <t xml:space="preserve">Chr3:21070648..21072702</t>
  </si>
  <si>
    <t xml:space="preserve">AtPAT02</t>
  </si>
  <si>
    <t xml:space="preserve">AT2G40990.1</t>
  </si>
  <si>
    <t xml:space="preserve">PAC:19638659</t>
  </si>
  <si>
    <t xml:space="preserve">Chr2:17105097..17106773</t>
  </si>
  <si>
    <t xml:space="preserve">AtPAT03</t>
  </si>
  <si>
    <t xml:space="preserve">AT5G05070.1</t>
  </si>
  <si>
    <t xml:space="preserve">PAC:19672610</t>
  </si>
  <si>
    <t xml:space="preserve">Chr5:1496855..1498544</t>
  </si>
  <si>
    <t xml:space="preserve">AtPAT04</t>
  </si>
  <si>
    <t xml:space="preserve">AT3G56930.1</t>
  </si>
  <si>
    <t xml:space="preserve">PAC:19664013</t>
  </si>
  <si>
    <t xml:space="preserve">Chr3:21073495..21076314</t>
  </si>
  <si>
    <t xml:space="preserve">AtPAT05</t>
  </si>
  <si>
    <t xml:space="preserve">AT3G48760.1</t>
  </si>
  <si>
    <t xml:space="preserve">PAC:19660726</t>
  </si>
  <si>
    <t xml:space="preserve">Chr3:18075794..18078291</t>
  </si>
  <si>
    <t xml:space="preserve">AtPAT06</t>
  </si>
  <si>
    <t xml:space="preserve">AT5G41060.1</t>
  </si>
  <si>
    <t xml:space="preserve">PAC:19670208</t>
  </si>
  <si>
    <t xml:space="preserve">Chr5:16435322..16437699</t>
  </si>
  <si>
    <t xml:space="preserve">AtPAT07</t>
  </si>
  <si>
    <t xml:space="preserve">AT3G26935.1</t>
  </si>
  <si>
    <t xml:space="preserve">PAC:19663977</t>
  </si>
  <si>
    <t xml:space="preserve">Chr3:9932600..9935499</t>
  </si>
  <si>
    <t xml:space="preserve">AtPAT08</t>
  </si>
  <si>
    <t xml:space="preserve">AT4G24630.1</t>
  </si>
  <si>
    <t xml:space="preserve">PAC:19648528</t>
  </si>
  <si>
    <t xml:space="preserve">Chr4:12714624..12717111</t>
  </si>
  <si>
    <t xml:space="preserve">AtPAT09</t>
  </si>
  <si>
    <t xml:space="preserve">AT5G50020.2</t>
  </si>
  <si>
    <t xml:space="preserve">PAC:19670696</t>
  </si>
  <si>
    <t xml:space="preserve">Chr5:20351160..20354317</t>
  </si>
  <si>
    <t xml:space="preserve">AtPAT10</t>
  </si>
  <si>
    <t xml:space="preserve">AT3G51390.1</t>
  </si>
  <si>
    <t xml:space="preserve">PAC:19660137</t>
  </si>
  <si>
    <t xml:space="preserve">Chr3:19075576..19078120</t>
  </si>
  <si>
    <t xml:space="preserve">AtPAT11</t>
  </si>
  <si>
    <t xml:space="preserve">AT3G18620.1</t>
  </si>
  <si>
    <t xml:space="preserve">PAC:19660092</t>
  </si>
  <si>
    <t xml:space="preserve">Chr3:6408318..6411064</t>
  </si>
  <si>
    <t xml:space="preserve">AtPAT12</t>
  </si>
  <si>
    <t xml:space="preserve">AT4G00840.1</t>
  </si>
  <si>
    <t xml:space="preserve">PAC:19648668</t>
  </si>
  <si>
    <t xml:space="preserve">Chr4:355258..357279</t>
  </si>
  <si>
    <t xml:space="preserve">AtPAT13</t>
  </si>
  <si>
    <t xml:space="preserve">AT4G22750.2</t>
  </si>
  <si>
    <t xml:space="preserve">PAC:19649050</t>
  </si>
  <si>
    <t xml:space="preserve">Chr4:11949180..11951424</t>
  </si>
  <si>
    <t xml:space="preserve">AtPAT14</t>
  </si>
  <si>
    <t xml:space="preserve">AT3G60800.1</t>
  </si>
  <si>
    <t xml:space="preserve">PAC:19661306</t>
  </si>
  <si>
    <t xml:space="preserve">Chr3:22467173..22469592</t>
  </si>
  <si>
    <t xml:space="preserve">AtPAT15</t>
  </si>
  <si>
    <t xml:space="preserve">AT5G04270.1</t>
  </si>
  <si>
    <t xml:space="preserve">PAC:19670558</t>
  </si>
  <si>
    <t xml:space="preserve">Chr5:1182718..1184765</t>
  </si>
  <si>
    <t xml:space="preserve">AtPAT16</t>
  </si>
  <si>
    <t xml:space="preserve">AT3G09320.1</t>
  </si>
  <si>
    <t xml:space="preserve">PAC:19659453</t>
  </si>
  <si>
    <t xml:space="preserve">Chr3:2861743..2864245</t>
  </si>
  <si>
    <t xml:space="preserve">AtPAT17</t>
  </si>
  <si>
    <t xml:space="preserve">AT3G04970.1</t>
  </si>
  <si>
    <t xml:space="preserve">PAC:19659933</t>
  </si>
  <si>
    <t xml:space="preserve">Chr3:1376175..1378500</t>
  </si>
  <si>
    <t xml:space="preserve">AtPAT18</t>
  </si>
  <si>
    <t xml:space="preserve">AT4G01730.1</t>
  </si>
  <si>
    <t xml:space="preserve">PAC:19645463</t>
  </si>
  <si>
    <t xml:space="preserve">Chr4:749574..752034</t>
  </si>
  <si>
    <t xml:space="preserve">AtPAT19</t>
  </si>
  <si>
    <t xml:space="preserve">AT4G15080.1</t>
  </si>
  <si>
    <t xml:space="preserve">PAC:19645909</t>
  </si>
  <si>
    <t xml:space="preserve">Chr4:8608700..8612693</t>
  </si>
  <si>
    <t xml:space="preserve">AtPAT20</t>
  </si>
  <si>
    <t xml:space="preserve">AT3G22180.1</t>
  </si>
  <si>
    <t xml:space="preserve">PAC:19660437</t>
  </si>
  <si>
    <t xml:space="preserve">Chr3:7827036..7830813</t>
  </si>
  <si>
    <t xml:space="preserve">AtPAT21</t>
  </si>
  <si>
    <t xml:space="preserve">AT2G33640.1</t>
  </si>
  <si>
    <t xml:space="preserve">PAC:19641561</t>
  </si>
  <si>
    <t xml:space="preserve">Chr2:14239213..14242365</t>
  </si>
  <si>
    <t xml:space="preserve">AtPAT22</t>
  </si>
  <si>
    <t xml:space="preserve">AT1G69420.2</t>
  </si>
  <si>
    <t xml:space="preserve">PAC:19649700</t>
  </si>
  <si>
    <t xml:space="preserve">Chr1:26093196..26096907</t>
  </si>
  <si>
    <t xml:space="preserve">AtPAT23</t>
  </si>
  <si>
    <t xml:space="preserve">AT2G14255.1</t>
  </si>
  <si>
    <t xml:space="preserve">PAC:19642942</t>
  </si>
  <si>
    <t xml:space="preserve">Chr2:6036974..6040978</t>
  </si>
  <si>
    <t xml:space="preserve">AtPAT24</t>
  </si>
  <si>
    <t xml:space="preserve">AT5G20350.1</t>
  </si>
  <si>
    <t xml:space="preserve">PAC:19667625</t>
  </si>
  <si>
    <t xml:space="preserve">Chr5:6876589..6881270</t>
  </si>
  <si>
    <t xml:space="preserve">Brachypodium distachyon</t>
  </si>
  <si>
    <t xml:space="preserve">BdiPAT1</t>
  </si>
  <si>
    <t xml:space="preserve">Bradi1g22730.1</t>
  </si>
  <si>
    <t xml:space="preserve">PAC:21815883</t>
  </si>
  <si>
    <t xml:space="preserve">Bd1:18243610..18248193</t>
  </si>
  <si>
    <t xml:space="preserve">BdiPAT2</t>
  </si>
  <si>
    <t xml:space="preserve">Bradi1g26370.1</t>
  </si>
  <si>
    <t xml:space="preserve">PAC:21819017</t>
  </si>
  <si>
    <t xml:space="preserve">Bd1:21404057..21405469</t>
  </si>
  <si>
    <t xml:space="preserve">BdiPAT3</t>
  </si>
  <si>
    <t xml:space="preserve">Bradi1g28380.1</t>
  </si>
  <si>
    <t xml:space="preserve">PAC:21817275</t>
  </si>
  <si>
    <t xml:space="preserve">Bd1:23612642..23619310</t>
  </si>
  <si>
    <t xml:space="preserve">BdiPAT4</t>
  </si>
  <si>
    <t xml:space="preserve">Bradi1g30560.1</t>
  </si>
  <si>
    <t xml:space="preserve">PAC:21821164</t>
  </si>
  <si>
    <t xml:space="preserve">Bd1:25887618..25893117</t>
  </si>
  <si>
    <t xml:space="preserve">BdiPAT5</t>
  </si>
  <si>
    <t xml:space="preserve">Bradi1g61720.1</t>
  </si>
  <si>
    <t xml:space="preserve">PAC:21815320</t>
  </si>
  <si>
    <t xml:space="preserve">Bd1:61068904..61075730</t>
  </si>
  <si>
    <t xml:space="preserve">BdiPAT6</t>
  </si>
  <si>
    <t xml:space="preserve">Bradi1g66627.1</t>
  </si>
  <si>
    <t xml:space="preserve">PAC:21820923</t>
  </si>
  <si>
    <t xml:space="preserve">Bd1:65392865..65399441</t>
  </si>
  <si>
    <t xml:space="preserve">BdiPAT7</t>
  </si>
  <si>
    <t xml:space="preserve">Bradi1g70590.1</t>
  </si>
  <si>
    <t xml:space="preserve">PAC:21815498</t>
  </si>
  <si>
    <t xml:space="preserve">Bd1:68842368..68846788</t>
  </si>
  <si>
    <t xml:space="preserve">BdiPAT8</t>
  </si>
  <si>
    <t xml:space="preserve">Bradi2g10750.1</t>
  </si>
  <si>
    <t xml:space="preserve">PAC:21809073</t>
  </si>
  <si>
    <t xml:space="preserve">Bd2:8969078..8971129</t>
  </si>
  <si>
    <t xml:space="preserve">BdiPAT9</t>
  </si>
  <si>
    <t xml:space="preserve">Bradi2g23390.2</t>
  </si>
  <si>
    <t xml:space="preserve">PAC:21808774</t>
  </si>
  <si>
    <t xml:space="preserve">Bd2:20964458..20967740</t>
  </si>
  <si>
    <t xml:space="preserve">BdiPAT10</t>
  </si>
  <si>
    <t xml:space="preserve">Bradi2g24190.1</t>
  </si>
  <si>
    <t xml:space="preserve">PAC:21807559</t>
  </si>
  <si>
    <t xml:space="preserve">Bd2:22026515..22031265</t>
  </si>
  <si>
    <t xml:space="preserve">BdiPAT11</t>
  </si>
  <si>
    <t xml:space="preserve">Bradi2g54770.1</t>
  </si>
  <si>
    <t xml:space="preserve">PAC:21805534</t>
  </si>
  <si>
    <t xml:space="preserve">Bd2:53574453..53579426</t>
  </si>
  <si>
    <t xml:space="preserve">BdiPAT12</t>
  </si>
  <si>
    <t xml:space="preserve">Bradi2g59330.1</t>
  </si>
  <si>
    <t xml:space="preserve">PAC:21804387</t>
  </si>
  <si>
    <t xml:space="preserve">Bd2:57056738..57059531</t>
  </si>
  <si>
    <t xml:space="preserve">BdiPAT13</t>
  </si>
  <si>
    <t xml:space="preserve">Bradi3g06210.1</t>
  </si>
  <si>
    <t xml:space="preserve">PAC:21829756</t>
  </si>
  <si>
    <t xml:space="preserve">Bd3:4479627..4486407</t>
  </si>
  <si>
    <t xml:space="preserve">BdiPAT14</t>
  </si>
  <si>
    <t xml:space="preserve">Bradi3g13090.1</t>
  </si>
  <si>
    <t xml:space="preserve">PAC:21829173</t>
  </si>
  <si>
    <t xml:space="preserve">Bd3:11689964..11693768</t>
  </si>
  <si>
    <t xml:space="preserve">BdiPAT15</t>
  </si>
  <si>
    <t xml:space="preserve">Bradi3g41420.1</t>
  </si>
  <si>
    <t xml:space="preserve">PAC:21832967</t>
  </si>
  <si>
    <t xml:space="preserve">Bd3:43362633..43366083</t>
  </si>
  <si>
    <t xml:space="preserve">BdiPAT16</t>
  </si>
  <si>
    <t xml:space="preserve">Bradi3g41670.1</t>
  </si>
  <si>
    <t xml:space="preserve">PAC:21831394</t>
  </si>
  <si>
    <t xml:space="preserve">Bd3:43546764..43549675</t>
  </si>
  <si>
    <t xml:space="preserve">BdiPAT17</t>
  </si>
  <si>
    <t xml:space="preserve">Bradi3g42657.1</t>
  </si>
  <si>
    <t xml:space="preserve">PAC:21828824</t>
  </si>
  <si>
    <t xml:space="preserve">Bd3:44139316..44143223</t>
  </si>
  <si>
    <t xml:space="preserve">BdiPAT18</t>
  </si>
  <si>
    <t xml:space="preserve">Bradi3g51190.1</t>
  </si>
  <si>
    <t xml:space="preserve">PAC:21832075</t>
  </si>
  <si>
    <t xml:space="preserve">Bd3:52288139..52294716</t>
  </si>
  <si>
    <t xml:space="preserve">BdiPAT19</t>
  </si>
  <si>
    <t xml:space="preserve">Bradi3g55510.1</t>
  </si>
  <si>
    <t xml:space="preserve">PAC:21826859</t>
  </si>
  <si>
    <t xml:space="preserve">Bd3:55746762..55749005</t>
  </si>
  <si>
    <t xml:space="preserve">BdiPAT20</t>
  </si>
  <si>
    <t xml:space="preserve">Bradi4g16522.1</t>
  </si>
  <si>
    <t xml:space="preserve">PAC:21814579</t>
  </si>
  <si>
    <t xml:space="preserve">Bd4:17279351..17286952</t>
  </si>
  <si>
    <t xml:space="preserve">BdiPAT21</t>
  </si>
  <si>
    <t xml:space="preserve">Bradi4g34790.1</t>
  </si>
  <si>
    <t xml:space="preserve">PAC:21812703</t>
  </si>
  <si>
    <t xml:space="preserve">Bd4:40288404..40294237</t>
  </si>
  <si>
    <t xml:space="preserve">BdiPAT22</t>
  </si>
  <si>
    <t xml:space="preserve">Bradi4g38080.1</t>
  </si>
  <si>
    <t xml:space="preserve">PAC:21814375</t>
  </si>
  <si>
    <t xml:space="preserve">Bd4:43056076..43061483</t>
  </si>
  <si>
    <t xml:space="preserve">BdiPAT23</t>
  </si>
  <si>
    <t xml:space="preserve">Bradi4g39300.1</t>
  </si>
  <si>
    <t xml:space="preserve">PAC:21809908</t>
  </si>
  <si>
    <t xml:space="preserve">Bd4:43929969..43932566</t>
  </si>
  <si>
    <t xml:space="preserve">BdiPAT24</t>
  </si>
  <si>
    <t xml:space="preserve">Bradi4g43650.1</t>
  </si>
  <si>
    <t xml:space="preserve">PAC:21811508</t>
  </si>
  <si>
    <t xml:space="preserve">Bd4:47280358..47283264</t>
  </si>
  <si>
    <t xml:space="preserve">BdiPAT25</t>
  </si>
  <si>
    <t xml:space="preserve">Bradi5g05140.1</t>
  </si>
  <si>
    <t xml:space="preserve">PAC:21823807</t>
  </si>
  <si>
    <t xml:space="preserve">Bd5:6607211..6611540</t>
  </si>
  <si>
    <t xml:space="preserve">BdiPAT26</t>
  </si>
  <si>
    <t xml:space="preserve">Bradi5g18330.1</t>
  </si>
  <si>
    <t xml:space="preserve">PAC:21826679</t>
  </si>
  <si>
    <t xml:space="preserve">Bd5:21344847..21346897</t>
  </si>
  <si>
    <t xml:space="preserve">BdiPAT27</t>
  </si>
  <si>
    <t xml:space="preserve">Bradi5g19550.1</t>
  </si>
  <si>
    <t xml:space="preserve">PAC:21824801</t>
  </si>
  <si>
    <t xml:space="preserve">Bd5:22569994..22576202</t>
  </si>
  <si>
    <t xml:space="preserve">BdiPAT28</t>
  </si>
  <si>
    <t xml:space="preserve">Bradi5g25980.1</t>
  </si>
  <si>
    <t xml:space="preserve">PAC:21824796</t>
  </si>
  <si>
    <t xml:space="preserve">Bd5:27103875..27106512</t>
  </si>
  <si>
    <t xml:space="preserve">Brassica rapa</t>
  </si>
  <si>
    <t xml:space="preserve">BraPAT1</t>
  </si>
  <si>
    <t xml:space="preserve">Bra013642</t>
  </si>
  <si>
    <t xml:space="preserve">PAC:22705200</t>
  </si>
  <si>
    <t xml:space="preserve">A01:6805902..6807572</t>
  </si>
  <si>
    <t xml:space="preserve">BraPAT2</t>
  </si>
  <si>
    <t xml:space="preserve">Bra013820</t>
  </si>
  <si>
    <t xml:space="preserve">PAC:22702540</t>
  </si>
  <si>
    <t xml:space="preserve">A01:7935727..7937843</t>
  </si>
  <si>
    <t xml:space="preserve">BraPAT3</t>
  </si>
  <si>
    <t xml:space="preserve">Bra039566</t>
  </si>
  <si>
    <t xml:space="preserve">PAC:22706539</t>
  </si>
  <si>
    <t xml:space="preserve">A01:11934517..11939097</t>
  </si>
  <si>
    <t xml:space="preserve">BraPAT4</t>
  </si>
  <si>
    <t xml:space="preserve">Bra038896</t>
  </si>
  <si>
    <t xml:space="preserve">PAC:22706195</t>
  </si>
  <si>
    <t xml:space="preserve">A01:12685431..12687321</t>
  </si>
  <si>
    <t xml:space="preserve">BraPAT5</t>
  </si>
  <si>
    <t xml:space="preserve">Bra023847</t>
  </si>
  <si>
    <t xml:space="preserve">PAC:22703453</t>
  </si>
  <si>
    <t xml:space="preserve">A01:20390419..20394028</t>
  </si>
  <si>
    <t xml:space="preserve">BraPAT6</t>
  </si>
  <si>
    <t xml:space="preserve">Bra020101</t>
  </si>
  <si>
    <t xml:space="preserve">PAC:22687820</t>
  </si>
  <si>
    <t xml:space="preserve">A02:5033090..5037513</t>
  </si>
  <si>
    <t xml:space="preserve">BraPAT7</t>
  </si>
  <si>
    <t xml:space="preserve">Bra038305</t>
  </si>
  <si>
    <t xml:space="preserve">PAC:22688729</t>
  </si>
  <si>
    <t xml:space="preserve">A02:11364470..11367363</t>
  </si>
  <si>
    <t xml:space="preserve">BraPAT8</t>
  </si>
  <si>
    <t xml:space="preserve">Bra008555</t>
  </si>
  <si>
    <t xml:space="preserve">PAC:22690229</t>
  </si>
  <si>
    <t xml:space="preserve">A02:16534557..16536731</t>
  </si>
  <si>
    <t xml:space="preserve">BraPAT9</t>
  </si>
  <si>
    <t xml:space="preserve">Bra032963</t>
  </si>
  <si>
    <t xml:space="preserve">PAC:22689875</t>
  </si>
  <si>
    <t xml:space="preserve">A02:22232274..22234383</t>
  </si>
  <si>
    <t xml:space="preserve">BraPAT10</t>
  </si>
  <si>
    <t xml:space="preserve">Bra005835</t>
  </si>
  <si>
    <t xml:space="preserve">PAC:22712182</t>
  </si>
  <si>
    <t xml:space="preserve">A03:850101..855306</t>
  </si>
  <si>
    <t xml:space="preserve">BraPAT11</t>
  </si>
  <si>
    <t xml:space="preserve">Bra006555</t>
  </si>
  <si>
    <t xml:space="preserve">PAC:22712377</t>
  </si>
  <si>
    <t xml:space="preserve">A03:4026030..4030058</t>
  </si>
  <si>
    <t xml:space="preserve">BraPAT12</t>
  </si>
  <si>
    <t xml:space="preserve">Bra000606</t>
  </si>
  <si>
    <t xml:space="preserve">PAC:22711307</t>
  </si>
  <si>
    <t xml:space="preserve">A03:12021833..12023595</t>
  </si>
  <si>
    <t xml:space="preserve">BraPAT13</t>
  </si>
  <si>
    <t xml:space="preserve">Bra000932</t>
  </si>
  <si>
    <t xml:space="preserve">PAC:22708996</t>
  </si>
  <si>
    <t xml:space="preserve">A03:13998258..13999794</t>
  </si>
  <si>
    <t xml:space="preserve">BraPAT14</t>
  </si>
  <si>
    <t xml:space="preserve">Bra001316</t>
  </si>
  <si>
    <t xml:space="preserve">PAC:22710888</t>
  </si>
  <si>
    <t xml:space="preserve">A03:15816656..15818128</t>
  </si>
  <si>
    <t xml:space="preserve">BraPAT15</t>
  </si>
  <si>
    <t xml:space="preserve">Bra001714</t>
  </si>
  <si>
    <t xml:space="preserve">PAC:22709086</t>
  </si>
  <si>
    <t xml:space="preserve">A03:18012900..18014622</t>
  </si>
  <si>
    <t xml:space="preserve">BraPAT16</t>
  </si>
  <si>
    <t xml:space="preserve">Bra019361</t>
  </si>
  <si>
    <t xml:space="preserve">PAC:22712431</t>
  </si>
  <si>
    <t xml:space="preserve">A03:24691540..24693426</t>
  </si>
  <si>
    <t xml:space="preserve">BraPAT17</t>
  </si>
  <si>
    <t xml:space="preserve">Bra014469</t>
  </si>
  <si>
    <t xml:space="preserve">PAC:22721003</t>
  </si>
  <si>
    <t xml:space="preserve">A04:816490..817901</t>
  </si>
  <si>
    <t xml:space="preserve">BraPAT18</t>
  </si>
  <si>
    <t xml:space="preserve">Bra025524</t>
  </si>
  <si>
    <t xml:space="preserve">PAC:22720167</t>
  </si>
  <si>
    <t xml:space="preserve">A04:8125430..8127363</t>
  </si>
  <si>
    <t xml:space="preserve">BraPAT19</t>
  </si>
  <si>
    <t xml:space="preserve">Bra021866</t>
  </si>
  <si>
    <t xml:space="preserve">PAC:22718761</t>
  </si>
  <si>
    <t xml:space="preserve">A04:14936081..14938571</t>
  </si>
  <si>
    <t xml:space="preserve">BraPAT20</t>
  </si>
  <si>
    <t xml:space="preserve">Bra016958</t>
  </si>
  <si>
    <t xml:space="preserve">PAC:22719802</t>
  </si>
  <si>
    <t xml:space="preserve">A04:17399237..17401103</t>
  </si>
  <si>
    <t xml:space="preserve">BraPAT21</t>
  </si>
  <si>
    <t xml:space="preserve">Bra004595</t>
  </si>
  <si>
    <t xml:space="preserve">PAC:22684560</t>
  </si>
  <si>
    <t xml:space="preserve">A05:962817..964734</t>
  </si>
  <si>
    <t xml:space="preserve">BraPAT22</t>
  </si>
  <si>
    <t xml:space="preserve">Bra004906</t>
  </si>
  <si>
    <t xml:space="preserve">PAC:22686454</t>
  </si>
  <si>
    <t xml:space="preserve">A05:2411256..2412722</t>
  </si>
  <si>
    <t xml:space="preserve">BraPAT23</t>
  </si>
  <si>
    <t xml:space="preserve">Bra022339</t>
  </si>
  <si>
    <t xml:space="preserve">PAC:22684634</t>
  </si>
  <si>
    <t xml:space="preserve">A05:18309291..18310918</t>
  </si>
  <si>
    <t xml:space="preserve">BraPAT24</t>
  </si>
  <si>
    <t xml:space="preserve">Bra029760</t>
  </si>
  <si>
    <t xml:space="preserve">PAC:22686119</t>
  </si>
  <si>
    <t xml:space="preserve">A05:22371425..22373055</t>
  </si>
  <si>
    <t xml:space="preserve">BraPAT25</t>
  </si>
  <si>
    <t xml:space="preserve">Bra039475</t>
  </si>
  <si>
    <t xml:space="preserve">PAC:22686660</t>
  </si>
  <si>
    <t xml:space="preserve">A05:23504558..23506536</t>
  </si>
  <si>
    <t xml:space="preserve">BraPAT26</t>
  </si>
  <si>
    <t xml:space="preserve">Bra018035</t>
  </si>
  <si>
    <t xml:space="preserve">PAC:22697554</t>
  </si>
  <si>
    <t xml:space="preserve">A06:9658511..9660756</t>
  </si>
  <si>
    <t xml:space="preserve">BraPAT27</t>
  </si>
  <si>
    <t xml:space="preserve">Bra019562</t>
  </si>
  <si>
    <t xml:space="preserve">PAC:22696004</t>
  </si>
  <si>
    <t xml:space="preserve">A06:12171836..12175052</t>
  </si>
  <si>
    <t xml:space="preserve">BraPAT28</t>
  </si>
  <si>
    <t xml:space="preserve">Bra019561</t>
  </si>
  <si>
    <t xml:space="preserve">PAC:22694796</t>
  </si>
  <si>
    <t xml:space="preserve">A06:12176104..12177838</t>
  </si>
  <si>
    <t xml:space="preserve">BraPAT29</t>
  </si>
  <si>
    <t xml:space="preserve">Bra025237</t>
  </si>
  <si>
    <t xml:space="preserve">PAC:22696854</t>
  </si>
  <si>
    <t xml:space="preserve">A06:22620672..22622850</t>
  </si>
  <si>
    <t xml:space="preserve">BraPAT30</t>
  </si>
  <si>
    <t xml:space="preserve">Bra003254</t>
  </si>
  <si>
    <t xml:space="preserve">PAC:22699640</t>
  </si>
  <si>
    <t xml:space="preserve">A07:12209711..12211523</t>
  </si>
  <si>
    <t xml:space="preserve">BraPAT31</t>
  </si>
  <si>
    <t xml:space="preserve">Bra004000</t>
  </si>
  <si>
    <t xml:space="preserve">PAC:22701805</t>
  </si>
  <si>
    <t xml:space="preserve">A07:16207829..16210438</t>
  </si>
  <si>
    <t xml:space="preserve">BraPAT32</t>
  </si>
  <si>
    <t xml:space="preserve">Bra004380</t>
  </si>
  <si>
    <t xml:space="preserve">PAC:22701125</t>
  </si>
  <si>
    <t xml:space="preserve">A07:18338611..18341443</t>
  </si>
  <si>
    <t xml:space="preserve">BraPAT33</t>
  </si>
  <si>
    <t xml:space="preserve">Bra010486</t>
  </si>
  <si>
    <t xml:space="preserve">PAC:22721695</t>
  </si>
  <si>
    <t xml:space="preserve">A08:14781316..14783085</t>
  </si>
  <si>
    <t xml:space="preserve">BraPAT34</t>
  </si>
  <si>
    <t xml:space="preserve">Bra037407</t>
  </si>
  <si>
    <t xml:space="preserve">PAC:22714660</t>
  </si>
  <si>
    <t xml:space="preserve">A09:678573..679950</t>
  </si>
  <si>
    <t xml:space="preserve">BraPAT35</t>
  </si>
  <si>
    <t xml:space="preserve">Bra039102</t>
  </si>
  <si>
    <t xml:space="preserve">PAC:22712803</t>
  </si>
  <si>
    <t xml:space="preserve">A09:1153083..1155339</t>
  </si>
  <si>
    <t xml:space="preserve">BraPAT36</t>
  </si>
  <si>
    <t xml:space="preserve">Bra036103</t>
  </si>
  <si>
    <t xml:space="preserve">PAC:22715679</t>
  </si>
  <si>
    <t xml:space="preserve">A09:2693718..2695781</t>
  </si>
  <si>
    <t xml:space="preserve">BraPAT37</t>
  </si>
  <si>
    <t xml:space="preserve">Bra037215</t>
  </si>
  <si>
    <t xml:space="preserve">PAC:22713776</t>
  </si>
  <si>
    <t xml:space="preserve">A09:3887611..3891479</t>
  </si>
  <si>
    <t xml:space="preserve">BraPAT38</t>
  </si>
  <si>
    <t xml:space="preserve">Bra027762</t>
  </si>
  <si>
    <t xml:space="preserve">PAC:22717066</t>
  </si>
  <si>
    <t xml:space="preserve">A09:6397702..6402521</t>
  </si>
  <si>
    <t xml:space="preserve">BraPAT39</t>
  </si>
  <si>
    <t xml:space="preserve">Bra036811</t>
  </si>
  <si>
    <t xml:space="preserve">PAC:22713820</t>
  </si>
  <si>
    <t xml:space="preserve">A09:25652789..25654760</t>
  </si>
  <si>
    <t xml:space="preserve">BraPAT40</t>
  </si>
  <si>
    <t xml:space="preserve">Bra007283</t>
  </si>
  <si>
    <t xml:space="preserve">PAC:22716173</t>
  </si>
  <si>
    <t xml:space="preserve">A09:28362237..28364194</t>
  </si>
  <si>
    <t xml:space="preserve">BraPAT41</t>
  </si>
  <si>
    <t xml:space="preserve">Bra007284</t>
  </si>
  <si>
    <t xml:space="preserve">PAC:22716621</t>
  </si>
  <si>
    <t xml:space="preserve">A09:28365580..28370958</t>
  </si>
  <si>
    <t xml:space="preserve">BraPAT42</t>
  </si>
  <si>
    <t xml:space="preserve">Bra007563</t>
  </si>
  <si>
    <t xml:space="preserve">PAC:22715432</t>
  </si>
  <si>
    <t xml:space="preserve">A09:29807465..29809168</t>
  </si>
  <si>
    <t xml:space="preserve">BraPAT43</t>
  </si>
  <si>
    <t xml:space="preserve">Bra002296</t>
  </si>
  <si>
    <t xml:space="preserve">PAC:22693525</t>
  </si>
  <si>
    <t xml:space="preserve">A10:10428302..10432298</t>
  </si>
  <si>
    <t xml:space="preserve">BraPAT44</t>
  </si>
  <si>
    <t xml:space="preserve">Bra009471</t>
  </si>
  <si>
    <t xml:space="preserve">PAC:22692953</t>
  </si>
  <si>
    <t xml:space="preserve">A10:16834357..16836150</t>
  </si>
  <si>
    <t xml:space="preserve">Citrus clementina</t>
  </si>
  <si>
    <t xml:space="preserve">CclPAT1</t>
  </si>
  <si>
    <t xml:space="preserve">clementine0.9_012389m</t>
  </si>
  <si>
    <t xml:space="preserve">PAC:19253305</t>
  </si>
  <si>
    <t xml:space="preserve">scaffold_1:7829321..7833310</t>
  </si>
  <si>
    <t xml:space="preserve">CclPAT2</t>
  </si>
  <si>
    <t xml:space="preserve">clementine0.9_003413m</t>
  </si>
  <si>
    <t xml:space="preserve">PAC:19267051</t>
  </si>
  <si>
    <t xml:space="preserve">scaffold_2:3438547..3444203</t>
  </si>
  <si>
    <t xml:space="preserve">CclPAT3</t>
  </si>
  <si>
    <t xml:space="preserve">clementine0.9_033897m</t>
  </si>
  <si>
    <t xml:space="preserve">PAC:19266624</t>
  </si>
  <si>
    <t xml:space="preserve">scaffold_2:6775285..6777663</t>
  </si>
  <si>
    <t xml:space="preserve">CclPAT4</t>
  </si>
  <si>
    <t xml:space="preserve">clementine0.9_016675m</t>
  </si>
  <si>
    <t xml:space="preserve">PAC:19264581</t>
  </si>
  <si>
    <t xml:space="preserve">scaffold_3:693554..697573</t>
  </si>
  <si>
    <t xml:space="preserve">CclPAT5</t>
  </si>
  <si>
    <t xml:space="preserve">clementine0.9_018577m</t>
  </si>
  <si>
    <t xml:space="preserve">PAC:19264597</t>
  </si>
  <si>
    <t xml:space="preserve">scaffold_3:2756796..2759207</t>
  </si>
  <si>
    <t xml:space="preserve">CclPAT6</t>
  </si>
  <si>
    <t xml:space="preserve">clementine0.9_008149m</t>
  </si>
  <si>
    <t xml:space="preserve">PAC:19263443</t>
  </si>
  <si>
    <t xml:space="preserve">scaffold_3:3354768..3357742</t>
  </si>
  <si>
    <t xml:space="preserve">CclPAT7</t>
  </si>
  <si>
    <t xml:space="preserve">clementine0.9_033501m</t>
  </si>
  <si>
    <t xml:space="preserve">PAC:19263089</t>
  </si>
  <si>
    <t xml:space="preserve">scaffold_4:3761829..3767903</t>
  </si>
  <si>
    <t xml:space="preserve">CclPAT8</t>
  </si>
  <si>
    <t xml:space="preserve">clementine0.9_010317m</t>
  </si>
  <si>
    <t xml:space="preserve">PAC:19252413</t>
  </si>
  <si>
    <t xml:space="preserve">scaffold_5:223989..228880</t>
  </si>
  <si>
    <t xml:space="preserve">CclPAT9</t>
  </si>
  <si>
    <t xml:space="preserve">clementine0.9_017848m</t>
  </si>
  <si>
    <t xml:space="preserve">PAC:19260586</t>
  </si>
  <si>
    <t xml:space="preserve">scaffold_7:603741..608130</t>
  </si>
  <si>
    <t xml:space="preserve">CclPAT10</t>
  </si>
  <si>
    <t xml:space="preserve">clementine0.9_017519m</t>
  </si>
  <si>
    <t xml:space="preserve">PAC:19282349</t>
  </si>
  <si>
    <t xml:space="preserve">scaffold_8:1747695..1751153</t>
  </si>
  <si>
    <t xml:space="preserve">CclPAT11</t>
  </si>
  <si>
    <t xml:space="preserve">clementine0.9_014992m</t>
  </si>
  <si>
    <t xml:space="preserve">PAC:19259387</t>
  </si>
  <si>
    <t xml:space="preserve">scaffold_10:5436034..5440557</t>
  </si>
  <si>
    <t xml:space="preserve">CclPAT12</t>
  </si>
  <si>
    <t xml:space="preserve">clementine0.9_029420m</t>
  </si>
  <si>
    <t xml:space="preserve">PAC:19277773</t>
  </si>
  <si>
    <t xml:space="preserve">scaffold_11:3948823..3951129</t>
  </si>
  <si>
    <t xml:space="preserve">CclPAT13</t>
  </si>
  <si>
    <t xml:space="preserve">clementine0.9_032891m</t>
  </si>
  <si>
    <t xml:space="preserve">PAC:19279146</t>
  </si>
  <si>
    <t xml:space="preserve">scaffold_21:1718416..1719708</t>
  </si>
  <si>
    <t xml:space="preserve">CclPAT14</t>
  </si>
  <si>
    <t xml:space="preserve">clementine0.9_004627m</t>
  </si>
  <si>
    <t xml:space="preserve">PAC:19270232</t>
  </si>
  <si>
    <t xml:space="preserve">scaffold_22:429150..434054</t>
  </si>
  <si>
    <t xml:space="preserve">CclPAT15</t>
  </si>
  <si>
    <t xml:space="preserve">clementine0.9_028555m</t>
  </si>
  <si>
    <t xml:space="preserve">PAC:19266437</t>
  </si>
  <si>
    <t xml:space="preserve">scaffold_24:630089..633254</t>
  </si>
  <si>
    <t xml:space="preserve">CclPAT16</t>
  </si>
  <si>
    <t xml:space="preserve">clementine0.9_014512m</t>
  </si>
  <si>
    <t xml:space="preserve">PAC:19284764</t>
  </si>
  <si>
    <t xml:space="preserve">scaffold_25:3202314..3208374</t>
  </si>
  <si>
    <t xml:space="preserve">CclPAT17</t>
  </si>
  <si>
    <t xml:space="preserve">clementine0.9_006849m</t>
  </si>
  <si>
    <t xml:space="preserve">PAC:19271657</t>
  </si>
  <si>
    <t xml:space="preserve">scaffold_26:2032028..2038967</t>
  </si>
  <si>
    <t xml:space="preserve">CclPAT18</t>
  </si>
  <si>
    <t xml:space="preserve">clementine0.9_011204m</t>
  </si>
  <si>
    <t xml:space="preserve">PAC:19272822</t>
  </si>
  <si>
    <t xml:space="preserve">scaffold_34:1566110..1572552</t>
  </si>
  <si>
    <t xml:space="preserve">CclPAT19</t>
  </si>
  <si>
    <t xml:space="preserve">clementine0.9_035157m</t>
  </si>
  <si>
    <t xml:space="preserve">PAC:19283221</t>
  </si>
  <si>
    <t xml:space="preserve">scaffold_39:1619243..1623900</t>
  </si>
  <si>
    <t xml:space="preserve">CclPAT20</t>
  </si>
  <si>
    <t xml:space="preserve">clementine0.9_014812m</t>
  </si>
  <si>
    <t xml:space="preserve">PAC:19286876</t>
  </si>
  <si>
    <t xml:space="preserve">scaffold_47:396276..400509</t>
  </si>
  <si>
    <t xml:space="preserve">CclPAT21</t>
  </si>
  <si>
    <t xml:space="preserve">clementine0.9_032731m</t>
  </si>
  <si>
    <t xml:space="preserve">PAC:19286875</t>
  </si>
  <si>
    <t xml:space="preserve">scaffold_47:405785..408594</t>
  </si>
  <si>
    <t xml:space="preserve">CclPAT22</t>
  </si>
  <si>
    <t xml:space="preserve">clementine0.9_011138m</t>
  </si>
  <si>
    <t xml:space="preserve">PAC:19256447</t>
  </si>
  <si>
    <t xml:space="preserve">scaffold_65:895679..899152</t>
  </si>
  <si>
    <t xml:space="preserve">CclPAT23</t>
  </si>
  <si>
    <t xml:space="preserve">clementine0.9_010131m</t>
  </si>
  <si>
    <t xml:space="preserve">PAC:19265897</t>
  </si>
  <si>
    <t xml:space="preserve">scaffold_146:256460..260063</t>
  </si>
  <si>
    <t xml:space="preserve">Carica papaya</t>
  </si>
  <si>
    <t xml:space="preserve">CpaPAT1</t>
  </si>
  <si>
    <t xml:space="preserve">evm.model.supercontig_1.74</t>
  </si>
  <si>
    <t xml:space="preserve">PAC:16404420</t>
  </si>
  <si>
    <t xml:space="preserve">supercontig_1:1339382..1346746</t>
  </si>
  <si>
    <t xml:space="preserve">CpaPAT2</t>
  </si>
  <si>
    <t xml:space="preserve">evm.model.supercontig_4.140</t>
  </si>
  <si>
    <t xml:space="preserve">PAC:16419220</t>
  </si>
  <si>
    <t xml:space="preserve">supercontig_4:2697355..2699899</t>
  </si>
  <si>
    <t xml:space="preserve">CpaPAT3</t>
  </si>
  <si>
    <t xml:space="preserve">evm.model.supercontig_8.289</t>
  </si>
  <si>
    <t xml:space="preserve">PAC:16426584</t>
  </si>
  <si>
    <t xml:space="preserve">supercontig_8:2083485..2090170</t>
  </si>
  <si>
    <t xml:space="preserve">CpaPAT4</t>
  </si>
  <si>
    <t xml:space="preserve">evm.model.supercontig_20.60</t>
  </si>
  <si>
    <t xml:space="preserve">PAC:16413087</t>
  </si>
  <si>
    <t xml:space="preserve">supercontig_20:648064..652939</t>
  </si>
  <si>
    <t xml:space="preserve">CpaPAT5</t>
  </si>
  <si>
    <t xml:space="preserve">evm.model.supercontig_26.156</t>
  </si>
  <si>
    <t xml:space="preserve">PAC:16415090</t>
  </si>
  <si>
    <t xml:space="preserve">supercontig_26:1167759..1172609</t>
  </si>
  <si>
    <t xml:space="preserve">CpaPAT6</t>
  </si>
  <si>
    <t xml:space="preserve">evm.model.supercontig_38.62</t>
  </si>
  <si>
    <t xml:space="preserve">PAC:16418900</t>
  </si>
  <si>
    <t xml:space="preserve">supercontig_38:1294179..1297432</t>
  </si>
  <si>
    <t xml:space="preserve">CpaPAT7</t>
  </si>
  <si>
    <t xml:space="preserve">evm.model.supercontig_46.65</t>
  </si>
  <si>
    <t xml:space="preserve">PAC:16420533</t>
  </si>
  <si>
    <t xml:space="preserve">supercontig_46:582537..588744</t>
  </si>
  <si>
    <t xml:space="preserve">CpaPAT8</t>
  </si>
  <si>
    <t xml:space="preserve">evm.model.supercontig_49.89</t>
  </si>
  <si>
    <t xml:space="preserve">PAC:16421162</t>
  </si>
  <si>
    <t xml:space="preserve">supercontig_49:622369..627969</t>
  </si>
  <si>
    <t xml:space="preserve">CpaPAT9</t>
  </si>
  <si>
    <t xml:space="preserve">evm.model.supercontig_53.115</t>
  </si>
  <si>
    <t xml:space="preserve">PAC:16422176</t>
  </si>
  <si>
    <t xml:space="preserve">supercontig_53:966384..967996</t>
  </si>
  <si>
    <t xml:space="preserve">CpaPAT10</t>
  </si>
  <si>
    <t xml:space="preserve">evm.model.supercontig_57.19</t>
  </si>
  <si>
    <t xml:space="preserve">PAC:16422838</t>
  </si>
  <si>
    <t xml:space="preserve">supercontig_57:343661..352044</t>
  </si>
  <si>
    <t xml:space="preserve">CpaPAT11</t>
  </si>
  <si>
    <t xml:space="preserve">evm.model.supercontig_63.2</t>
  </si>
  <si>
    <t xml:space="preserve">PAC:16424107</t>
  </si>
  <si>
    <t xml:space="preserve">supercontig_63:201348..204604</t>
  </si>
  <si>
    <t xml:space="preserve">CpaPAT12</t>
  </si>
  <si>
    <t xml:space="preserve">evm.model.supercontig_92.58</t>
  </si>
  <si>
    <t xml:space="preserve">PAC:16428629</t>
  </si>
  <si>
    <t xml:space="preserve">supercontig_92:501438..506791</t>
  </si>
  <si>
    <t xml:space="preserve">CpaPAT13</t>
  </si>
  <si>
    <t xml:space="preserve">evm.model.supercontig_92.59</t>
  </si>
  <si>
    <t xml:space="preserve">PAC:16428630</t>
  </si>
  <si>
    <t xml:space="preserve">supercontig_92:508481..510610</t>
  </si>
  <si>
    <t xml:space="preserve">CpaPAT14</t>
  </si>
  <si>
    <t xml:space="preserve">evm.model.supercontig_244.4</t>
  </si>
  <si>
    <t xml:space="preserve">PAC:16414596</t>
  </si>
  <si>
    <t xml:space="preserve">supercontig_244:74018..76800</t>
  </si>
  <si>
    <t xml:space="preserve">CpaPAT15</t>
  </si>
  <si>
    <t xml:space="preserve">evm.model.supercontig_169.16</t>
  </si>
  <si>
    <t xml:space="preserve">PAC:16410536</t>
  </si>
  <si>
    <t xml:space="preserve">supercontig_169:196302..200030</t>
  </si>
  <si>
    <t xml:space="preserve">CpaPAT16</t>
  </si>
  <si>
    <t xml:space="preserve">evm.model.supercontig_141.16</t>
  </si>
  <si>
    <t xml:space="preserve">PAC:16408918</t>
  </si>
  <si>
    <t xml:space="preserve">supercontig_141:859132..880663</t>
  </si>
  <si>
    <t xml:space="preserve">Chlamydomonas reinhardtii</t>
  </si>
  <si>
    <t xml:space="preserve">CrePAT1</t>
  </si>
  <si>
    <t xml:space="preserve">Cre01.g007200.t1.1</t>
  </si>
  <si>
    <t xml:space="preserve">PAC:19864996</t>
  </si>
  <si>
    <t xml:space="preserve">chromosome_1:1243903..1249470</t>
  </si>
  <si>
    <t xml:space="preserve">CrePAT2</t>
  </si>
  <si>
    <t xml:space="preserve">Cre01.g035200.t1.1</t>
  </si>
  <si>
    <t xml:space="preserve">PAC:19865189</t>
  </si>
  <si>
    <t xml:space="preserve">chromosome_1:4910587..4912715</t>
  </si>
  <si>
    <t xml:space="preserve">CrePAT3</t>
  </si>
  <si>
    <t xml:space="preserve">Cre07.g327700.t1.2</t>
  </si>
  <si>
    <t xml:space="preserve">PAC:19859392</t>
  </si>
  <si>
    <t xml:space="preserve">chromosome_7:1959733..1966074</t>
  </si>
  <si>
    <t xml:space="preserve">CrePAT4</t>
  </si>
  <si>
    <t xml:space="preserve">Cre02.g090100.t1.1</t>
  </si>
  <si>
    <t xml:space="preserve">PAC:19868626</t>
  </si>
  <si>
    <t xml:space="preserve">chromosome_2:2120598..2124533</t>
  </si>
  <si>
    <t xml:space="preserve">CrePAT5</t>
  </si>
  <si>
    <t xml:space="preserve">Cre06.g277000.t1.1</t>
  </si>
  <si>
    <t xml:space="preserve">PAC:19863769</t>
  </si>
  <si>
    <t xml:space="preserve">chromosome_6:3253541..3257130</t>
  </si>
  <si>
    <t xml:space="preserve">CrePAT6</t>
  </si>
  <si>
    <t xml:space="preserve">Cre03.g182400.t1.2</t>
  </si>
  <si>
    <t xml:space="preserve">PAC:19871938</t>
  </si>
  <si>
    <t xml:space="preserve">chromosome_3:4167475..4170459</t>
  </si>
  <si>
    <t xml:space="preserve">CrePAT7</t>
  </si>
  <si>
    <t xml:space="preserve">Cre10.g429600.t1.1</t>
  </si>
  <si>
    <t xml:space="preserve">PAC:19872584</t>
  </si>
  <si>
    <t xml:space="preserve">chromosome_10:1577340..1580505</t>
  </si>
  <si>
    <t xml:space="preserve">CrePAT8</t>
  </si>
  <si>
    <t xml:space="preserve">Cre16.g693800.t1.2</t>
  </si>
  <si>
    <t xml:space="preserve">PAC:19861503</t>
  </si>
  <si>
    <t xml:space="preserve">chromosome_16:6243734..6247225</t>
  </si>
  <si>
    <t xml:space="preserve">CrePAT9</t>
  </si>
  <si>
    <t xml:space="preserve">Cre12.g542550.t1.2</t>
  </si>
  <si>
    <t xml:space="preserve">PAC:19874535</t>
  </si>
  <si>
    <t xml:space="preserve">chromosome_12:6981856..6987077</t>
  </si>
  <si>
    <t xml:space="preserve">Capsella rubella</t>
  </si>
  <si>
    <t xml:space="preserve">CruPAT1</t>
  </si>
  <si>
    <t xml:space="preserve">Carubv10020019m</t>
  </si>
  <si>
    <t xml:space="preserve">PAC:20905608</t>
  </si>
  <si>
    <t xml:space="preserve">scaffold_2:9503211..9506961</t>
  </si>
  <si>
    <t xml:space="preserve">CruPAT2</t>
  </si>
  <si>
    <t xml:space="preserve">Carubv10013843m</t>
  </si>
  <si>
    <t xml:space="preserve">PAC:20899962</t>
  </si>
  <si>
    <t xml:space="preserve">scaffold_3:1392409..1394979</t>
  </si>
  <si>
    <t xml:space="preserve">CruPAT3</t>
  </si>
  <si>
    <t xml:space="preserve">Carubv10015965m</t>
  </si>
  <si>
    <t xml:space="preserve">PAC:20899124</t>
  </si>
  <si>
    <t xml:space="preserve">scaffold_3:2897415..2899302</t>
  </si>
  <si>
    <t xml:space="preserve">CruPAT4</t>
  </si>
  <si>
    <t xml:space="preserve">Carubv10014099m</t>
  </si>
  <si>
    <t xml:space="preserve">PAC:20898464</t>
  </si>
  <si>
    <t xml:space="preserve">scaffold_3:6534907..6538211</t>
  </si>
  <si>
    <t xml:space="preserve">CruPAT5</t>
  </si>
  <si>
    <t xml:space="preserve">Carubv10012962m</t>
  </si>
  <si>
    <t xml:space="preserve">PAC:20898062</t>
  </si>
  <si>
    <t xml:space="preserve">scaffold_3:8069991..8077299</t>
  </si>
  <si>
    <t xml:space="preserve">CruPAT6</t>
  </si>
  <si>
    <t xml:space="preserve">Carubv10013561m</t>
  </si>
  <si>
    <t xml:space="preserve">PAC:20899558</t>
  </si>
  <si>
    <t xml:space="preserve">scaffold_3:11769639..11775157</t>
  </si>
  <si>
    <t xml:space="preserve">CruPAT7</t>
  </si>
  <si>
    <t xml:space="preserve">Carubv10024887m</t>
  </si>
  <si>
    <t xml:space="preserve">PAC:20903664</t>
  </si>
  <si>
    <t xml:space="preserve">scaffold_4:9140249..9143062</t>
  </si>
  <si>
    <t xml:space="preserve">CruPAT8</t>
  </si>
  <si>
    <t xml:space="preserve">Carubv10025425m</t>
  </si>
  <si>
    <t xml:space="preserve">PAC:20903677</t>
  </si>
  <si>
    <t xml:space="preserve">scaffold_4:12254783..12256499</t>
  </si>
  <si>
    <t xml:space="preserve">CruPAT9</t>
  </si>
  <si>
    <t xml:space="preserve">Carubv10017257m</t>
  </si>
  <si>
    <t xml:space="preserve">PAC:20885835</t>
  </si>
  <si>
    <t xml:space="preserve">scaffold_5:2062379..2065180</t>
  </si>
  <si>
    <t xml:space="preserve">CruPAT10</t>
  </si>
  <si>
    <t xml:space="preserve">Carubv10017146m</t>
  </si>
  <si>
    <t xml:space="preserve">PAC:20887860</t>
  </si>
  <si>
    <t xml:space="preserve">scaffold_5:8102153..8105267</t>
  </si>
  <si>
    <t xml:space="preserve">CruPAT11</t>
  </si>
  <si>
    <t xml:space="preserve">Carubv10017579m</t>
  </si>
  <si>
    <t xml:space="preserve">PAC:20888111</t>
  </si>
  <si>
    <t xml:space="preserve">scaffold_5:9181816..9185423</t>
  </si>
  <si>
    <t xml:space="preserve">CruPAT12</t>
  </si>
  <si>
    <t xml:space="preserve">Carubv10017626m</t>
  </si>
  <si>
    <t xml:space="preserve">PAC:20886722</t>
  </si>
  <si>
    <t xml:space="preserve">scaffold_5:11315635..11317893</t>
  </si>
  <si>
    <t xml:space="preserve">CruPAT13</t>
  </si>
  <si>
    <t xml:space="preserve">Carubv10017151m</t>
  </si>
  <si>
    <t xml:space="preserve">PAC:20888640</t>
  </si>
  <si>
    <t xml:space="preserve">scaffold_5:11320056..11322959</t>
  </si>
  <si>
    <t xml:space="preserve">CruPAT14</t>
  </si>
  <si>
    <t xml:space="preserve">Carubv10017708m</t>
  </si>
  <si>
    <t xml:space="preserve">PAC:20888335</t>
  </si>
  <si>
    <t xml:space="preserve">scaffold_5:12762585..12765018</t>
  </si>
  <si>
    <t xml:space="preserve">CruPAT15</t>
  </si>
  <si>
    <t xml:space="preserve">Carubv10002671m</t>
  </si>
  <si>
    <t xml:space="preserve">PAC:20910784</t>
  </si>
  <si>
    <t xml:space="preserve">scaffold_6:1168596..1170553</t>
  </si>
  <si>
    <t xml:space="preserve">CruPAT16</t>
  </si>
  <si>
    <t xml:space="preserve">Carubv10003828m</t>
  </si>
  <si>
    <t xml:space="preserve">PAC:20911168</t>
  </si>
  <si>
    <t xml:space="preserve">scaffold_6:1477582..1479240</t>
  </si>
  <si>
    <t xml:space="preserve">CruPAT17</t>
  </si>
  <si>
    <t xml:space="preserve">Carubv10000476m</t>
  </si>
  <si>
    <t xml:space="preserve">PAC:20907695</t>
  </si>
  <si>
    <t xml:space="preserve">scaffold_6:6907831..6913111</t>
  </si>
  <si>
    <t xml:space="preserve">CruPAT18</t>
  </si>
  <si>
    <t xml:space="preserve">Carubv10000764m</t>
  </si>
  <si>
    <t xml:space="preserve">PAC:20908764</t>
  </si>
  <si>
    <t xml:space="preserve">scaffold_6:15924765..15927456</t>
  </si>
  <si>
    <t xml:space="preserve">CruPAT19</t>
  </si>
  <si>
    <t xml:space="preserve">Carubv10001614m</t>
  </si>
  <si>
    <t xml:space="preserve">PAC:20910222</t>
  </si>
  <si>
    <t xml:space="preserve">scaffold_6:16108691..16110676</t>
  </si>
  <si>
    <t xml:space="preserve">CruPAT20</t>
  </si>
  <si>
    <t xml:space="preserve">Carubv10004950m</t>
  </si>
  <si>
    <t xml:space="preserve">PAC:20896738</t>
  </si>
  <si>
    <t xml:space="preserve">scaffold_7:6102763..6105746</t>
  </si>
  <si>
    <t xml:space="preserve">CruPAT21</t>
  </si>
  <si>
    <t xml:space="preserve">Carubv10004463m</t>
  </si>
  <si>
    <t xml:space="preserve">PAC:20894267</t>
  </si>
  <si>
    <t xml:space="preserve">scaffold_7:6970504..6977030</t>
  </si>
  <si>
    <t xml:space="preserve">CruPAT22</t>
  </si>
  <si>
    <t xml:space="preserve">Carubv10004251m</t>
  </si>
  <si>
    <t xml:space="preserve">PAC:20896762</t>
  </si>
  <si>
    <t xml:space="preserve">scaffold_7:10266693..10271015</t>
  </si>
  <si>
    <t xml:space="preserve">CruPAT23</t>
  </si>
  <si>
    <t xml:space="preserve">Carubv10004938m</t>
  </si>
  <si>
    <t xml:space="preserve">PAC:20894578</t>
  </si>
  <si>
    <t xml:space="preserve">scaffold_7:15722445..15724948</t>
  </si>
  <si>
    <t xml:space="preserve">CruPAT24</t>
  </si>
  <si>
    <t xml:space="preserve">Carubv10027904m</t>
  </si>
  <si>
    <t xml:space="preserve">PAC:20913202</t>
  </si>
  <si>
    <t xml:space="preserve">scaffold_8:6269359..6271311</t>
  </si>
  <si>
    <t xml:space="preserve">Cucumis sativus</t>
  </si>
  <si>
    <t xml:space="preserve">CsaPAT1</t>
  </si>
  <si>
    <t xml:space="preserve">Cucsa.041810.1</t>
  </si>
  <si>
    <t xml:space="preserve">PAC:16952837</t>
  </si>
  <si>
    <t xml:space="preserve">scaffold00540:355616..361263</t>
  </si>
  <si>
    <t xml:space="preserve">CsaPAT2</t>
  </si>
  <si>
    <t xml:space="preserve">Cucsa.044070.1</t>
  </si>
  <si>
    <t xml:space="preserve">PAC:16953149</t>
  </si>
  <si>
    <t xml:space="preserve">scaffold00542:610415..614918</t>
  </si>
  <si>
    <t xml:space="preserve">CsaPAT3</t>
  </si>
  <si>
    <t xml:space="preserve">Cucsa.053920.1</t>
  </si>
  <si>
    <t xml:space="preserve">PAC:16954352</t>
  </si>
  <si>
    <t xml:space="preserve">scaffold00582:72724..76741</t>
  </si>
  <si>
    <t xml:space="preserve">CsaPAT4</t>
  </si>
  <si>
    <t xml:space="preserve">Cucsa.059070.1</t>
  </si>
  <si>
    <t xml:space="preserve">PAC:16954771</t>
  </si>
  <si>
    <t xml:space="preserve">scaffold00614:1164048..1167490</t>
  </si>
  <si>
    <t xml:space="preserve">CsaPAT5</t>
  </si>
  <si>
    <t xml:space="preserve">Cucsa.076240.1</t>
  </si>
  <si>
    <t xml:space="preserve">PAC:16955833</t>
  </si>
  <si>
    <t xml:space="preserve">scaffold00789:653306..657685</t>
  </si>
  <si>
    <t xml:space="preserve">CsaPAT6</t>
  </si>
  <si>
    <t xml:space="preserve">Cucsa.132540.1</t>
  </si>
  <si>
    <t xml:space="preserve">PAC:16962574</t>
  </si>
  <si>
    <t xml:space="preserve">scaffold01037:457103..464163</t>
  </si>
  <si>
    <t xml:space="preserve">CsaPAT7</t>
  </si>
  <si>
    <t xml:space="preserve">Cucsa.137520.1</t>
  </si>
  <si>
    <t xml:space="preserve">PAC:16963212</t>
  </si>
  <si>
    <t xml:space="preserve">scaffold01053:293558..297227</t>
  </si>
  <si>
    <t xml:space="preserve">CsaPAT8</t>
  </si>
  <si>
    <t xml:space="preserve">Cucsa.172420.1</t>
  </si>
  <si>
    <t xml:space="preserve">PAC:16966584</t>
  </si>
  <si>
    <t xml:space="preserve">scaffold01196:269588..273921</t>
  </si>
  <si>
    <t xml:space="preserve">CsaPAT9</t>
  </si>
  <si>
    <t xml:space="preserve">Cucsa.175550.1</t>
  </si>
  <si>
    <t xml:space="preserve">PAC:16966770</t>
  </si>
  <si>
    <t xml:space="preserve">scaffold01225:198784..201627</t>
  </si>
  <si>
    <t xml:space="preserve">CsaPAT10</t>
  </si>
  <si>
    <t xml:space="preserve">Cucsa.180070.1</t>
  </si>
  <si>
    <t xml:space="preserve">PAC:16967279</t>
  </si>
  <si>
    <t xml:space="preserve">scaffold01233:415403..421172</t>
  </si>
  <si>
    <t xml:space="preserve">CsaPAT11</t>
  </si>
  <si>
    <t xml:space="preserve">Cucsa.192420.1</t>
  </si>
  <si>
    <t xml:space="preserve">PAC:16967978</t>
  </si>
  <si>
    <t xml:space="preserve">scaffold01333:278272..282347</t>
  </si>
  <si>
    <t xml:space="preserve">CsaPAT12</t>
  </si>
  <si>
    <t xml:space="preserve">Cucsa.218600.1</t>
  </si>
  <si>
    <t xml:space="preserve">PAC:16969697</t>
  </si>
  <si>
    <t xml:space="preserve">scaffold01658:632275..641227</t>
  </si>
  <si>
    <t xml:space="preserve">CsaPAT13</t>
  </si>
  <si>
    <t xml:space="preserve">Cucsa.257630.1</t>
  </si>
  <si>
    <t xml:space="preserve">PAC:16972737</t>
  </si>
  <si>
    <t xml:space="preserve">scaffold02229:4852015..4855472</t>
  </si>
  <si>
    <t xml:space="preserve">CsaPAT14</t>
  </si>
  <si>
    <t xml:space="preserve">Cucsa.259590.1</t>
  </si>
  <si>
    <t xml:space="preserve">PAC:16973036</t>
  </si>
  <si>
    <t xml:space="preserve">scaffold02229:6021430..6027377</t>
  </si>
  <si>
    <t xml:space="preserve">CsaPAT15</t>
  </si>
  <si>
    <t xml:space="preserve">Cucsa.284740.1</t>
  </si>
  <si>
    <t xml:space="preserve">PAC:16974738</t>
  </si>
  <si>
    <t xml:space="preserve">scaffold02653:1376379..1381437</t>
  </si>
  <si>
    <t xml:space="preserve">CsaPAT16</t>
  </si>
  <si>
    <t xml:space="preserve">Cucsa.302300.1</t>
  </si>
  <si>
    <t xml:space="preserve">PAC:16975738</t>
  </si>
  <si>
    <t xml:space="preserve">scaffold02951:459882..463099</t>
  </si>
  <si>
    <t xml:space="preserve">CsaPAT17</t>
  </si>
  <si>
    <t xml:space="preserve">Cucsa.337430.1</t>
  </si>
  <si>
    <t xml:space="preserve">PAC:16978602</t>
  </si>
  <si>
    <t xml:space="preserve">scaffold03356:507042..513551</t>
  </si>
  <si>
    <t xml:space="preserve">CsaPAT18</t>
  </si>
  <si>
    <t xml:space="preserve">Cucsa.363840.1</t>
  </si>
  <si>
    <t xml:space="preserve">PAC:16981156</t>
  </si>
  <si>
    <t xml:space="preserve">scaffold03611:1429257..1439007</t>
  </si>
  <si>
    <t xml:space="preserve">CsaPAT19</t>
  </si>
  <si>
    <t xml:space="preserve">Cucsa.365840.1</t>
  </si>
  <si>
    <t xml:space="preserve">PAC:16981470</t>
  </si>
  <si>
    <t xml:space="preserve">scaffold03611:3723452..3730094</t>
  </si>
  <si>
    <t xml:space="preserve">Citrus sinensis</t>
  </si>
  <si>
    <t xml:space="preserve">CsiPAT1</t>
  </si>
  <si>
    <t xml:space="preserve">orange1.1g021813m</t>
  </si>
  <si>
    <t xml:space="preserve">PAC:18136142</t>
  </si>
  <si>
    <t xml:space="preserve">scaffold00001:1197990..1202031</t>
  </si>
  <si>
    <t xml:space="preserve">CsiPAT2</t>
  </si>
  <si>
    <t xml:space="preserve">orange1.1g022535m</t>
  </si>
  <si>
    <t xml:space="preserve">PAC:18136143</t>
  </si>
  <si>
    <t xml:space="preserve">scaffold00001:1198909..1202031</t>
  </si>
  <si>
    <t xml:space="preserve">CsiPAT3</t>
  </si>
  <si>
    <t xml:space="preserve">orange1.1g021385m</t>
  </si>
  <si>
    <t xml:space="preserve">PAC:18136473</t>
  </si>
  <si>
    <t xml:space="preserve">scaffold00001:3243190..3245808</t>
  </si>
  <si>
    <t xml:space="preserve">CsiPAT4</t>
  </si>
  <si>
    <t xml:space="preserve">orange1.1g008418m</t>
  </si>
  <si>
    <t xml:space="preserve">PAC:18136126</t>
  </si>
  <si>
    <t xml:space="preserve">scaffold00001:3813228..3818485</t>
  </si>
  <si>
    <t xml:space="preserve">CsiPAT5</t>
  </si>
  <si>
    <t xml:space="preserve">orange1.1g014261m</t>
  </si>
  <si>
    <t xml:space="preserve">PAC:18092195</t>
  </si>
  <si>
    <t xml:space="preserve">scaffold00002:930225..936533</t>
  </si>
  <si>
    <t xml:space="preserve">CsiPAT6</t>
  </si>
  <si>
    <t xml:space="preserve">orange1.1g040827m</t>
  </si>
  <si>
    <t xml:space="preserve">PAC:18091461</t>
  </si>
  <si>
    <t xml:space="preserve">scaffold00002:4741141..4744269</t>
  </si>
  <si>
    <t xml:space="preserve">CsiPAT7</t>
  </si>
  <si>
    <t xml:space="preserve">orange1.1g006702m</t>
  </si>
  <si>
    <t xml:space="preserve">PAC:18126009</t>
  </si>
  <si>
    <t xml:space="preserve">scaffold00013:200138..206790</t>
  </si>
  <si>
    <t xml:space="preserve">CsiPAT8</t>
  </si>
  <si>
    <t xml:space="preserve">orange1.1g027020m</t>
  </si>
  <si>
    <t xml:space="preserve">PAC:18097287</t>
  </si>
  <si>
    <t xml:space="preserve">scaffold00014:382577..386134</t>
  </si>
  <si>
    <t xml:space="preserve">CsiPAT9</t>
  </si>
  <si>
    <t xml:space="preserve">orange1.1g018884m</t>
  </si>
  <si>
    <t xml:space="preserve">PAC:18098899</t>
  </si>
  <si>
    <t xml:space="preserve">scaffold00017:1343079..1349752</t>
  </si>
  <si>
    <t xml:space="preserve">CsiPAT10</t>
  </si>
  <si>
    <t xml:space="preserve">orange1.1g009183m</t>
  </si>
  <si>
    <t xml:space="preserve">PAC:18099624</t>
  </si>
  <si>
    <t xml:space="preserve">scaffold00023:158331..165324</t>
  </si>
  <si>
    <t xml:space="preserve">CsiPAT11</t>
  </si>
  <si>
    <t xml:space="preserve">orange1.1g013191m</t>
  </si>
  <si>
    <t xml:space="preserve">PAC:18117224</t>
  </si>
  <si>
    <t xml:space="preserve">scaffold00035:542024..545527</t>
  </si>
  <si>
    <t xml:space="preserve">CsiPAT12</t>
  </si>
  <si>
    <t xml:space="preserve">orange1.1g017054m</t>
  </si>
  <si>
    <t xml:space="preserve">PAC:18117225</t>
  </si>
  <si>
    <t xml:space="preserve">scaffold00035:542576..545527</t>
  </si>
  <si>
    <t xml:space="preserve">CsiPAT13</t>
  </si>
  <si>
    <t xml:space="preserve">orange1.1g004755m</t>
  </si>
  <si>
    <t xml:space="preserve">PAC:18107030</t>
  </si>
  <si>
    <t xml:space="preserve">scaffold00036:816914..822638</t>
  </si>
  <si>
    <t xml:space="preserve">CsiPAT14</t>
  </si>
  <si>
    <t xml:space="preserve">orange1.1g013443m</t>
  </si>
  <si>
    <t xml:space="preserve">PAC:18117603</t>
  </si>
  <si>
    <t xml:space="preserve">scaffold00038:172321..177237</t>
  </si>
  <si>
    <t xml:space="preserve">CsiPAT15</t>
  </si>
  <si>
    <t xml:space="preserve">orange1.1g021223m</t>
  </si>
  <si>
    <t xml:space="preserve">PAC:18120480</t>
  </si>
  <si>
    <t xml:space="preserve">scaffold00040:838212..842419</t>
  </si>
  <si>
    <t xml:space="preserve">CsiPAT16</t>
  </si>
  <si>
    <t xml:space="preserve">orange1.1g025379m</t>
  </si>
  <si>
    <t xml:space="preserve">PAC:18120483</t>
  </si>
  <si>
    <t xml:space="preserve">scaffold00040:838875..842446</t>
  </si>
  <si>
    <t xml:space="preserve">CsiPAT17</t>
  </si>
  <si>
    <t xml:space="preserve">orange1.1g018132m</t>
  </si>
  <si>
    <t xml:space="preserve">PAC:18123254</t>
  </si>
  <si>
    <t xml:space="preserve">scaffold00091:274332..279276</t>
  </si>
  <si>
    <t xml:space="preserve">CsiPAT18</t>
  </si>
  <si>
    <t xml:space="preserve">orange1.1g019856m</t>
  </si>
  <si>
    <t xml:space="preserve">PAC:18123262</t>
  </si>
  <si>
    <t xml:space="preserve">scaffold00091:284244..286513</t>
  </si>
  <si>
    <t xml:space="preserve">CsiPAT19</t>
  </si>
  <si>
    <t xml:space="preserve">orange1.1g018898m</t>
  </si>
  <si>
    <t xml:space="preserve">PAC:18096176</t>
  </si>
  <si>
    <t xml:space="preserve">scaffold00094:450365..453701</t>
  </si>
  <si>
    <t xml:space="preserve">CsiPAT20</t>
  </si>
  <si>
    <t xml:space="preserve">orange1.1g021039m</t>
  </si>
  <si>
    <t xml:space="preserve">PAC:18119402</t>
  </si>
  <si>
    <t xml:space="preserve">scaffold00121:121478..122961</t>
  </si>
  <si>
    <t xml:space="preserve">CsiPAT21</t>
  </si>
  <si>
    <t xml:space="preserve">orange1.1g019492m</t>
  </si>
  <si>
    <t xml:space="preserve">PAC:18115918</t>
  </si>
  <si>
    <t xml:space="preserve">scaffold00151:62369..66667</t>
  </si>
  <si>
    <t xml:space="preserve">CsiPAT22</t>
  </si>
  <si>
    <t xml:space="preserve">orange1.1g024587m</t>
  </si>
  <si>
    <t xml:space="preserve">PAC:18115919</t>
  </si>
  <si>
    <t xml:space="preserve">scaffold00151:62875..66667</t>
  </si>
  <si>
    <t xml:space="preserve">CsiPAT23</t>
  </si>
  <si>
    <t xml:space="preserve">orange1.1g023322m</t>
  </si>
  <si>
    <t xml:space="preserve">PAC:18115268</t>
  </si>
  <si>
    <t xml:space="preserve">scaffold00189:279534..283949</t>
  </si>
  <si>
    <t xml:space="preserve">CsiPAT24</t>
  </si>
  <si>
    <t xml:space="preserve">orange1.1g023733m</t>
  </si>
  <si>
    <t xml:space="preserve">PAC:18096225</t>
  </si>
  <si>
    <t xml:space="preserve">scaffold00259:124593..127905</t>
  </si>
  <si>
    <t xml:space="preserve">CsiPAT25</t>
  </si>
  <si>
    <t xml:space="preserve">orange1.1g016042m</t>
  </si>
  <si>
    <t xml:space="preserve">PAC:18113640</t>
  </si>
  <si>
    <t xml:space="preserve">scaffold00269:112191..115930</t>
  </si>
  <si>
    <t xml:space="preserve">Eucalyptus grandis</t>
  </si>
  <si>
    <t xml:space="preserve">EgrPAT1</t>
  </si>
  <si>
    <t xml:space="preserve">Eucgr.A00906.1</t>
  </si>
  <si>
    <t xml:space="preserve">PAC:23562619</t>
  </si>
  <si>
    <t xml:space="preserve">scaffold_1:14470704..14478646</t>
  </si>
  <si>
    <t xml:space="preserve">EgrPAT2</t>
  </si>
  <si>
    <t xml:space="preserve">Eucgr.A01002.1</t>
  </si>
  <si>
    <t xml:space="preserve">PAC:23562724</t>
  </si>
  <si>
    <t xml:space="preserve">scaffold_1:15644299..15647563</t>
  </si>
  <si>
    <t xml:space="preserve">EgrPAT3</t>
  </si>
  <si>
    <t xml:space="preserve">Eucgr.A01284.1</t>
  </si>
  <si>
    <t xml:space="preserve">PAC:23563054</t>
  </si>
  <si>
    <t xml:space="preserve">scaffold_1:20784343..20785875</t>
  </si>
  <si>
    <t xml:space="preserve">EgrPAT4</t>
  </si>
  <si>
    <t xml:space="preserve">Eucgr.B02032.1</t>
  </si>
  <si>
    <t xml:space="preserve">PAC:23567142</t>
  </si>
  <si>
    <t xml:space="preserve">scaffold_2:37983523..37989678</t>
  </si>
  <si>
    <t xml:space="preserve">EgrPAT5</t>
  </si>
  <si>
    <t xml:space="preserve">Eucgr.B02377.1</t>
  </si>
  <si>
    <t xml:space="preserve">PAC:23567505</t>
  </si>
  <si>
    <t xml:space="preserve">scaffold_2:44733988..44738696</t>
  </si>
  <si>
    <t xml:space="preserve">EgrPAT6</t>
  </si>
  <si>
    <t xml:space="preserve">Eucgr.B03567.1</t>
  </si>
  <si>
    <t xml:space="preserve">PAC:23568926</t>
  </si>
  <si>
    <t xml:space="preserve">scaffold_2:60257843..60260303</t>
  </si>
  <si>
    <t xml:space="preserve">EgrPAT7</t>
  </si>
  <si>
    <t xml:space="preserve">Eucgr.C00485.1</t>
  </si>
  <si>
    <t xml:space="preserve">PAC:23570001</t>
  </si>
  <si>
    <t xml:space="preserve">scaffold_3:8383134..8388776</t>
  </si>
  <si>
    <t xml:space="preserve">EgrPAT8</t>
  </si>
  <si>
    <t xml:space="preserve">Eucgr.C04398.1</t>
  </si>
  <si>
    <t xml:space="preserve">PAC:23573764</t>
  </si>
  <si>
    <t xml:space="preserve">scaffold_3:79846286..79856394</t>
  </si>
  <si>
    <t xml:space="preserve">EgrPAT9</t>
  </si>
  <si>
    <t xml:space="preserve">Eucgr.D02456.1</t>
  </si>
  <si>
    <t xml:space="preserve">PAC:23576363</t>
  </si>
  <si>
    <t xml:space="preserve">scaffold_4:38899380..38903615</t>
  </si>
  <si>
    <t xml:space="preserve">EgrPAT10</t>
  </si>
  <si>
    <t xml:space="preserve">Eucgr.E00018.1</t>
  </si>
  <si>
    <t xml:space="preserve">PAC:23576643</t>
  </si>
  <si>
    <t xml:space="preserve">scaffold_5:236436..241672</t>
  </si>
  <si>
    <t xml:space="preserve">EgrPAT11</t>
  </si>
  <si>
    <t xml:space="preserve">Eucgr.F03582.1</t>
  </si>
  <si>
    <t xml:space="preserve">PAC:23584708</t>
  </si>
  <si>
    <t xml:space="preserve">scaffold_6:44259752..44265454</t>
  </si>
  <si>
    <t xml:space="preserve">EgrPAT12</t>
  </si>
  <si>
    <t xml:space="preserve">Eucgr.F04202.1</t>
  </si>
  <si>
    <t xml:space="preserve">PAC:23585461</t>
  </si>
  <si>
    <t xml:space="preserve">scaffold_6:50247639..50255057</t>
  </si>
  <si>
    <t xml:space="preserve">EgrPAT13</t>
  </si>
  <si>
    <t xml:space="preserve">Eucgr.G02567.1</t>
  </si>
  <si>
    <t xml:space="preserve">PAC:23588218</t>
  </si>
  <si>
    <t xml:space="preserve">scaffold_7:44110912..44113470</t>
  </si>
  <si>
    <t xml:space="preserve">EgrPAT14</t>
  </si>
  <si>
    <t xml:space="preserve">Eucgr.G02859.1</t>
  </si>
  <si>
    <t xml:space="preserve">PAC:23588613</t>
  </si>
  <si>
    <t xml:space="preserve">scaffold_7:46886781..46890568</t>
  </si>
  <si>
    <t xml:space="preserve">EgrPAT15</t>
  </si>
  <si>
    <t xml:space="preserve">Eucgr.I01621.1</t>
  </si>
  <si>
    <t xml:space="preserve">PAC:23596261</t>
  </si>
  <si>
    <t xml:space="preserve">scaffold_9:26178673..26183179</t>
  </si>
  <si>
    <t xml:space="preserve">EgrPAT16</t>
  </si>
  <si>
    <t xml:space="preserve">Eucgr.I02283.1</t>
  </si>
  <si>
    <t xml:space="preserve">PAC:23597000</t>
  </si>
  <si>
    <t xml:space="preserve">scaffold_9:33376526..33382319</t>
  </si>
  <si>
    <t xml:space="preserve">EgrPAT17</t>
  </si>
  <si>
    <t xml:space="preserve">Eucgr.I02519.1</t>
  </si>
  <si>
    <t xml:space="preserve">PAC:23597305</t>
  </si>
  <si>
    <t xml:space="preserve">scaffold_9:36242565..36249932</t>
  </si>
  <si>
    <t xml:space="preserve">EgrPAT18</t>
  </si>
  <si>
    <t xml:space="preserve">Eucgr.J02517.1</t>
  </si>
  <si>
    <t xml:space="preserve">PAC:23600652</t>
  </si>
  <si>
    <t xml:space="preserve">scaffold_10:31106695..31119760</t>
  </si>
  <si>
    <t xml:space="preserve">EgrPAT19</t>
  </si>
  <si>
    <t xml:space="preserve">Eucgr.K01692.1</t>
  </si>
  <si>
    <t xml:space="preserve">PAC:23603209</t>
  </si>
  <si>
    <t xml:space="preserve">scaffold_11:20476886..20479406</t>
  </si>
  <si>
    <t xml:space="preserve">EgrPAT20</t>
  </si>
  <si>
    <t xml:space="preserve">Eucgr.K01693.1</t>
  </si>
  <si>
    <t xml:space="preserve">PAC:23603210</t>
  </si>
  <si>
    <t xml:space="preserve">scaffold_11:20483417..20488489</t>
  </si>
  <si>
    <t xml:space="preserve">EgrPAT21</t>
  </si>
  <si>
    <t xml:space="preserve">Eucgr.K02669.1</t>
  </si>
  <si>
    <t xml:space="preserve">PAC:23604281</t>
  </si>
  <si>
    <t xml:space="preserve">scaffold_11:34589748..34594291</t>
  </si>
  <si>
    <t xml:space="preserve">Glycine max</t>
  </si>
  <si>
    <t xml:space="preserve">GmPAT1</t>
  </si>
  <si>
    <t xml:space="preserve">Glyma01g06450.1</t>
  </si>
  <si>
    <t xml:space="preserve">PAC:16243603</t>
  </si>
  <si>
    <t xml:space="preserve">Gm01:6697587..6703879</t>
  </si>
  <si>
    <t xml:space="preserve">GmPAT2</t>
  </si>
  <si>
    <t xml:space="preserve">Glyma01g24430.1</t>
  </si>
  <si>
    <t xml:space="preserve">PAC:16244368</t>
  </si>
  <si>
    <t xml:space="preserve">Gm01:31720202..31726712</t>
  </si>
  <si>
    <t xml:space="preserve">GmPAT3</t>
  </si>
  <si>
    <t xml:space="preserve">Glyma01g34270.1</t>
  </si>
  <si>
    <t xml:space="preserve">PAC:16245124</t>
  </si>
  <si>
    <t xml:space="preserve">Gm01:46573606..46583450</t>
  </si>
  <si>
    <t xml:space="preserve">GmPAT4</t>
  </si>
  <si>
    <t xml:space="preserve">Glyma02g01040.1</t>
  </si>
  <si>
    <t xml:space="preserve">PAC:16246559</t>
  </si>
  <si>
    <t xml:space="preserve">Gm02:783549..785170</t>
  </si>
  <si>
    <t xml:space="preserve">GmPAT5</t>
  </si>
  <si>
    <t xml:space="preserve">Glyma02g07190.1</t>
  </si>
  <si>
    <t xml:space="preserve">PAC:16247267</t>
  </si>
  <si>
    <t xml:space="preserve">Gm02:5726858..5732809</t>
  </si>
  <si>
    <t xml:space="preserve">GmPAT6</t>
  </si>
  <si>
    <t xml:space="preserve">Glyma02g08790.1</t>
  </si>
  <si>
    <t xml:space="preserve">PAC:16247442</t>
  </si>
  <si>
    <t xml:space="preserve">Gm02:6808537..6815042</t>
  </si>
  <si>
    <t xml:space="preserve">GmPAT7</t>
  </si>
  <si>
    <t xml:space="preserve">Glyma02g12460.1</t>
  </si>
  <si>
    <t xml:space="preserve">PAC:16247847</t>
  </si>
  <si>
    <t xml:space="preserve">Gm02:10726360..10732301</t>
  </si>
  <si>
    <t xml:space="preserve">GmPAT8</t>
  </si>
  <si>
    <t xml:space="preserve">Glyma03g02930.1</t>
  </si>
  <si>
    <t xml:space="preserve">PAC:16250936</t>
  </si>
  <si>
    <t xml:space="preserve">Gm03:2745056..2749366</t>
  </si>
  <si>
    <t xml:space="preserve">GmPAT9</t>
  </si>
  <si>
    <t xml:space="preserve">Glyma03g12460.1</t>
  </si>
  <si>
    <t xml:space="preserve">PAC:16251640</t>
  </si>
  <si>
    <t xml:space="preserve">Gm03:15618873..15624796</t>
  </si>
  <si>
    <t xml:space="preserve">GmPAT10</t>
  </si>
  <si>
    <t xml:space="preserve">Glyma03g27410.1</t>
  </si>
  <si>
    <t xml:space="preserve">PAC:16252499</t>
  </si>
  <si>
    <t xml:space="preserve">Gm03:35111036..35116701</t>
  </si>
  <si>
    <t xml:space="preserve">GmPAT11</t>
  </si>
  <si>
    <t xml:space="preserve">Glyma03g27420.1</t>
  </si>
  <si>
    <t xml:space="preserve">PAC:16252500</t>
  </si>
  <si>
    <t xml:space="preserve">Gm03:35143976..35146231</t>
  </si>
  <si>
    <t xml:space="preserve">GmPAT12</t>
  </si>
  <si>
    <t xml:space="preserve">Glyma03g40200.1</t>
  </si>
  <si>
    <t xml:space="preserve">PAC:16253984</t>
  </si>
  <si>
    <t xml:space="preserve">Gm03:46004772..46008804</t>
  </si>
  <si>
    <t xml:space="preserve">GmPAT13</t>
  </si>
  <si>
    <t xml:space="preserve">Glyma03g42100.1</t>
  </si>
  <si>
    <t xml:space="preserve">PAC:16254216</t>
  </si>
  <si>
    <t xml:space="preserve">Gm03:47393468..47402295</t>
  </si>
  <si>
    <t xml:space="preserve">GmPAT14</t>
  </si>
  <si>
    <t xml:space="preserve">Glyma04g01720.1</t>
  </si>
  <si>
    <t xml:space="preserve">PAC:16254504</t>
  </si>
  <si>
    <t xml:space="preserve">Gm04:1143328..1149630</t>
  </si>
  <si>
    <t xml:space="preserve">GmPAT15</t>
  </si>
  <si>
    <t xml:space="preserve">Glyma05g38360.1</t>
  </si>
  <si>
    <t xml:space="preserve">PAC:16261143</t>
  </si>
  <si>
    <t xml:space="preserve">Gm05:41741990..41746100</t>
  </si>
  <si>
    <t xml:space="preserve">GmPAT16</t>
  </si>
  <si>
    <t xml:space="preserve">Glyma06g01810.1</t>
  </si>
  <si>
    <t xml:space="preserve">PAC:16261380</t>
  </si>
  <si>
    <t xml:space="preserve">Gm06:1141875..1147794</t>
  </si>
  <si>
    <t xml:space="preserve">GmPAT17</t>
  </si>
  <si>
    <t xml:space="preserve">Glyma07g30380.1</t>
  </si>
  <si>
    <t xml:space="preserve">PAC:16268266</t>
  </si>
  <si>
    <t xml:space="preserve">Gm07:35390201..35400953</t>
  </si>
  <si>
    <t xml:space="preserve">GmPAT18</t>
  </si>
  <si>
    <t xml:space="preserve">Glyma07g35420.1</t>
  </si>
  <si>
    <t xml:space="preserve">PAC:16268812</t>
  </si>
  <si>
    <t xml:space="preserve">Gm07:40591029..40597341</t>
  </si>
  <si>
    <t xml:space="preserve">GmPAT19</t>
  </si>
  <si>
    <t xml:space="preserve">Glyma08g01290.1</t>
  </si>
  <si>
    <t xml:space="preserve">PAC:16269548</t>
  </si>
  <si>
    <t xml:space="preserve">Gm08:758892..762470</t>
  </si>
  <si>
    <t xml:space="preserve">GmPAT20</t>
  </si>
  <si>
    <t xml:space="preserve">Glyma08g06860.1</t>
  </si>
  <si>
    <t xml:space="preserve">PAC:16270232</t>
  </si>
  <si>
    <t xml:space="preserve">Gm08:4911351..4920867</t>
  </si>
  <si>
    <t xml:space="preserve">GmPAT21</t>
  </si>
  <si>
    <t xml:space="preserve">Glyma09g40600.1</t>
  </si>
  <si>
    <t xml:space="preserve">PAC:16277887</t>
  </si>
  <si>
    <t xml:space="preserve">Gm09:45488815..45493960</t>
  </si>
  <si>
    <t xml:space="preserve">GmPAT22</t>
  </si>
  <si>
    <t xml:space="preserve">Glyma09g41790.1</t>
  </si>
  <si>
    <t xml:space="preserve">PAC:16278023</t>
  </si>
  <si>
    <t xml:space="preserve">Gm09:46464972..46471884</t>
  </si>
  <si>
    <t xml:space="preserve">GmPAT23</t>
  </si>
  <si>
    <t xml:space="preserve">Glyma10g27850.1</t>
  </si>
  <si>
    <t xml:space="preserve">PAC:16280142</t>
  </si>
  <si>
    <t xml:space="preserve">Gm10:36658802..36661669</t>
  </si>
  <si>
    <t xml:space="preserve">GmPAT24</t>
  </si>
  <si>
    <t xml:space="preserve">Glyma10g35270.1</t>
  </si>
  <si>
    <t xml:space="preserve">PAC:16281025</t>
  </si>
  <si>
    <t xml:space="preserve">Gm10:43491445..43495821</t>
  </si>
  <si>
    <t xml:space="preserve">GmPAT25</t>
  </si>
  <si>
    <t xml:space="preserve">Glyma10g36730.1</t>
  </si>
  <si>
    <t xml:space="preserve">PAC:16281214</t>
  </si>
  <si>
    <t xml:space="preserve">Gm10:44816084..44820723</t>
  </si>
  <si>
    <t xml:space="preserve">GmPAT26</t>
  </si>
  <si>
    <t xml:space="preserve">Glyma11g08760.1</t>
  </si>
  <si>
    <t xml:space="preserve">PAC:16283172</t>
  </si>
  <si>
    <t xml:space="preserve">Gm11:6193682..6199442</t>
  </si>
  <si>
    <t xml:space="preserve">GmPAT27</t>
  </si>
  <si>
    <t xml:space="preserve">Glyma11g10180.1</t>
  </si>
  <si>
    <t xml:space="preserve">PAC:16283339</t>
  </si>
  <si>
    <t xml:space="preserve">Gm11:7289739..7297452</t>
  </si>
  <si>
    <t xml:space="preserve">GmPAT28</t>
  </si>
  <si>
    <t xml:space="preserve">Glyma12g02500.1</t>
  </si>
  <si>
    <t xml:space="preserve">PAC:16286125</t>
  </si>
  <si>
    <t xml:space="preserve">Gm12:1602302..1610480</t>
  </si>
  <si>
    <t xml:space="preserve">GmPAT29</t>
  </si>
  <si>
    <t xml:space="preserve">Glyma13g23230.1</t>
  </si>
  <si>
    <t xml:space="preserve">PAC:16291272</t>
  </si>
  <si>
    <t xml:space="preserve">Gm13:26667857..26675401</t>
  </si>
  <si>
    <t xml:space="preserve">GmPAT30</t>
  </si>
  <si>
    <t xml:space="preserve">Glyma16g05670.1</t>
  </si>
  <si>
    <t xml:space="preserve">PAC:16301603</t>
  </si>
  <si>
    <t xml:space="preserve">Gm16:5016610..5022006</t>
  </si>
  <si>
    <t xml:space="preserve">GmPAT31</t>
  </si>
  <si>
    <t xml:space="preserve">Glyma16g26140.1</t>
  </si>
  <si>
    <t xml:space="preserve">PAC:16302932</t>
  </si>
  <si>
    <t xml:space="preserve">Gm16:30313314..30321430</t>
  </si>
  <si>
    <t xml:space="preserve">GmPAT32</t>
  </si>
  <si>
    <t xml:space="preserve">Glyma16g27910.1</t>
  </si>
  <si>
    <t xml:space="preserve">PAC:16303136</t>
  </si>
  <si>
    <t xml:space="preserve">Gm16:31859029..31869607</t>
  </si>
  <si>
    <t xml:space="preserve">GmPAT33</t>
  </si>
  <si>
    <t xml:space="preserve">Glyma17g11600.1</t>
  </si>
  <si>
    <t xml:space="preserve">PAC:16305232</t>
  </si>
  <si>
    <t xml:space="preserve">Gm17:8712947..8720968</t>
  </si>
  <si>
    <t xml:space="preserve">GmPAT34</t>
  </si>
  <si>
    <t xml:space="preserve">Glyma18g45240.1</t>
  </si>
  <si>
    <t xml:space="preserve">PAC:16310511</t>
  </si>
  <si>
    <t xml:space="preserve">Gm18:55000881..55005458</t>
  </si>
  <si>
    <t xml:space="preserve">GmPAT35</t>
  </si>
  <si>
    <t xml:space="preserve">Glyma19g27160.1</t>
  </si>
  <si>
    <t xml:space="preserve">PAC:16312948</t>
  </si>
  <si>
    <t xml:space="preserve">Gm19:34362320..34366561</t>
  </si>
  <si>
    <t xml:space="preserve">GmPAT36</t>
  </si>
  <si>
    <t xml:space="preserve">Glyma19g30360.1</t>
  </si>
  <si>
    <t xml:space="preserve">PAC:16313285</t>
  </si>
  <si>
    <t xml:space="preserve">Gm19:37961979..37968819</t>
  </si>
  <si>
    <t xml:space="preserve">GmPAT37</t>
  </si>
  <si>
    <t xml:space="preserve">Glyma19g30380.1</t>
  </si>
  <si>
    <t xml:space="preserve">PAC:16313287</t>
  </si>
  <si>
    <t xml:space="preserve">Gm19:37982774..37991740</t>
  </si>
  <si>
    <t xml:space="preserve">GmPAT38</t>
  </si>
  <si>
    <t xml:space="preserve">Glyma19g42780.1</t>
  </si>
  <si>
    <t xml:space="preserve">PAC:16314724</t>
  </si>
  <si>
    <t xml:space="preserve">Gm19:48647204..48651568</t>
  </si>
  <si>
    <t xml:space="preserve">GmPAT39</t>
  </si>
  <si>
    <t xml:space="preserve">Glyma20g00710.1</t>
  </si>
  <si>
    <t xml:space="preserve">PAC:16315079</t>
  </si>
  <si>
    <t xml:space="preserve">Gm20:439710..446879</t>
  </si>
  <si>
    <t xml:space="preserve">GmPAT40</t>
  </si>
  <si>
    <t xml:space="preserve">Glyma20g03770.1</t>
  </si>
  <si>
    <t xml:space="preserve">PAC:16315408</t>
  </si>
  <si>
    <t xml:space="preserve">Gm20:3665274..3670300</t>
  </si>
  <si>
    <t xml:space="preserve">GmPAT41</t>
  </si>
  <si>
    <t xml:space="preserve">Glyma20g30860.1</t>
  </si>
  <si>
    <t xml:space="preserve">PAC:16317427</t>
  </si>
  <si>
    <t xml:space="preserve">Gm20:39539387..39542072</t>
  </si>
  <si>
    <t xml:space="preserve">GmPAT42</t>
  </si>
  <si>
    <t xml:space="preserve">Glyma20g32280.1</t>
  </si>
  <si>
    <t xml:space="preserve">PAC:16317594</t>
  </si>
  <si>
    <t xml:space="preserve">Gm20:40882228..40886820</t>
  </si>
  <si>
    <t xml:space="preserve">Linum usitatissimum</t>
  </si>
  <si>
    <t xml:space="preserve">LusPAT1</t>
  </si>
  <si>
    <t xml:space="preserve">Lus10024377</t>
  </si>
  <si>
    <t xml:space="preserve">PAC:23174928</t>
  </si>
  <si>
    <t xml:space="preserve">scaffold16:582176..584602</t>
  </si>
  <si>
    <t xml:space="preserve">LusPAT2</t>
  </si>
  <si>
    <t xml:space="preserve">Lus10036798</t>
  </si>
  <si>
    <t xml:space="preserve">PAC:23171283</t>
  </si>
  <si>
    <t xml:space="preserve">scaffold31:673325..676251</t>
  </si>
  <si>
    <t xml:space="preserve">LusPAT3</t>
  </si>
  <si>
    <t xml:space="preserve">Lus10038990</t>
  </si>
  <si>
    <t xml:space="preserve">PAC:23150640</t>
  </si>
  <si>
    <t xml:space="preserve">scaffold34:1157783..1160609</t>
  </si>
  <si>
    <t xml:space="preserve">LusPAT4</t>
  </si>
  <si>
    <t xml:space="preserve">Lus10039043</t>
  </si>
  <si>
    <t xml:space="preserve">PAC:23150534</t>
  </si>
  <si>
    <t xml:space="preserve">scaffold34:1375734..1379185</t>
  </si>
  <si>
    <t xml:space="preserve">LusPAT5</t>
  </si>
  <si>
    <t xml:space="preserve">Lus10038701</t>
  </si>
  <si>
    <t xml:space="preserve">PAC:23143048</t>
  </si>
  <si>
    <t xml:space="preserve">scaffold37:1768818..1770774</t>
  </si>
  <si>
    <t xml:space="preserve">LusPAT6</t>
  </si>
  <si>
    <t xml:space="preserve">Lus10022451</t>
  </si>
  <si>
    <t xml:space="preserve">PAC:23171752</t>
  </si>
  <si>
    <t xml:space="preserve">scaffold38:595249..597416</t>
  </si>
  <si>
    <t xml:space="preserve">LusPAT7</t>
  </si>
  <si>
    <t xml:space="preserve">Lus10032009</t>
  </si>
  <si>
    <t xml:space="preserve">PAC:23161278</t>
  </si>
  <si>
    <t xml:space="preserve">scaffold42:509068..512073</t>
  </si>
  <si>
    <t xml:space="preserve">LusPAT8</t>
  </si>
  <si>
    <t xml:space="preserve">Lus10035177</t>
  </si>
  <si>
    <t xml:space="preserve">PAC:23162427</t>
  </si>
  <si>
    <t xml:space="preserve">scaffold43:961903..964831</t>
  </si>
  <si>
    <t xml:space="preserve">LusPAT9</t>
  </si>
  <si>
    <t xml:space="preserve">Lus10012455</t>
  </si>
  <si>
    <t xml:space="preserve">PAC:23145787</t>
  </si>
  <si>
    <t xml:space="preserve">scaffold149:278245..282795</t>
  </si>
  <si>
    <t xml:space="preserve">LusPAT10</t>
  </si>
  <si>
    <t xml:space="preserve">Lus10035395</t>
  </si>
  <si>
    <t xml:space="preserve">PAC:23170633</t>
  </si>
  <si>
    <t xml:space="preserve">scaffold151:680342..684820</t>
  </si>
  <si>
    <t xml:space="preserve">LusPAT11</t>
  </si>
  <si>
    <t xml:space="preserve">Lus10040833</t>
  </si>
  <si>
    <t xml:space="preserve">PAC:23157838</t>
  </si>
  <si>
    <t xml:space="preserve">scaffold156:1718679..1720753</t>
  </si>
  <si>
    <t xml:space="preserve">LusPAT12</t>
  </si>
  <si>
    <t xml:space="preserve">Lus10016036</t>
  </si>
  <si>
    <t xml:space="preserve">PAC:23154371</t>
  </si>
  <si>
    <t xml:space="preserve">scaffold172:369483..373058</t>
  </si>
  <si>
    <t xml:space="preserve">LusPAT13</t>
  </si>
  <si>
    <t xml:space="preserve">Lus10015872</t>
  </si>
  <si>
    <t xml:space="preserve">PAC:23163287</t>
  </si>
  <si>
    <t xml:space="preserve">scaffold175:341434..344342</t>
  </si>
  <si>
    <t xml:space="preserve">LusPAT14</t>
  </si>
  <si>
    <t xml:space="preserve">Lus10013426</t>
  </si>
  <si>
    <t xml:space="preserve">PAC:23155095</t>
  </si>
  <si>
    <t xml:space="preserve">scaffold230:145963..147974</t>
  </si>
  <si>
    <t xml:space="preserve">LusPAT15</t>
  </si>
  <si>
    <t xml:space="preserve">Lus10041837</t>
  </si>
  <si>
    <t xml:space="preserve">PAC:23146635</t>
  </si>
  <si>
    <t xml:space="preserve">scaffold272:1998473..2001375</t>
  </si>
  <si>
    <t xml:space="preserve">LusPAT16</t>
  </si>
  <si>
    <t xml:space="preserve">Lus10016564</t>
  </si>
  <si>
    <t xml:space="preserve">PAC:23144853</t>
  </si>
  <si>
    <t xml:space="preserve">scaffold279:548728..551093</t>
  </si>
  <si>
    <t xml:space="preserve">LusPAT17</t>
  </si>
  <si>
    <t xml:space="preserve">Lus10040971</t>
  </si>
  <si>
    <t xml:space="preserve">PAC:23179619</t>
  </si>
  <si>
    <t xml:space="preserve">scaffold280:381331..383321</t>
  </si>
  <si>
    <t xml:space="preserve">LusPAT18</t>
  </si>
  <si>
    <t xml:space="preserve">Lus10032199</t>
  </si>
  <si>
    <t xml:space="preserve">PAC:23168693</t>
  </si>
  <si>
    <t xml:space="preserve">scaffold291:49176..51340</t>
  </si>
  <si>
    <t xml:space="preserve">LusPAT19</t>
  </si>
  <si>
    <t xml:space="preserve">Lus10025157</t>
  </si>
  <si>
    <t xml:space="preserve">PAC:23167824</t>
  </si>
  <si>
    <t xml:space="preserve">scaffold305:569921..572423</t>
  </si>
  <si>
    <t xml:space="preserve">LusPAT20</t>
  </si>
  <si>
    <t xml:space="preserve">Lus10028687</t>
  </si>
  <si>
    <t xml:space="preserve">PAC:23164468</t>
  </si>
  <si>
    <t xml:space="preserve">scaffold346:834907..836967</t>
  </si>
  <si>
    <t xml:space="preserve">LusPAT21</t>
  </si>
  <si>
    <t xml:space="preserve">Lus10028737</t>
  </si>
  <si>
    <t xml:space="preserve">PAC:23164541</t>
  </si>
  <si>
    <t xml:space="preserve">scaffold346:1139234..1141713</t>
  </si>
  <si>
    <t xml:space="preserve">LusPAT22</t>
  </si>
  <si>
    <t xml:space="preserve">Lus10024561</t>
  </si>
  <si>
    <t xml:space="preserve">PAC:23161613</t>
  </si>
  <si>
    <t xml:space="preserve">scaffold349:47646..49840</t>
  </si>
  <si>
    <t xml:space="preserve">LusPAT23</t>
  </si>
  <si>
    <t xml:space="preserve">Lus10028384</t>
  </si>
  <si>
    <t xml:space="preserve">PAC:23165995</t>
  </si>
  <si>
    <t xml:space="preserve">scaffold413:417281..420295</t>
  </si>
  <si>
    <t xml:space="preserve">LusPAT24</t>
  </si>
  <si>
    <t xml:space="preserve">Lus10037133</t>
  </si>
  <si>
    <t xml:space="preserve">PAC:23152483</t>
  </si>
  <si>
    <t xml:space="preserve">scaffold462:339165..341757</t>
  </si>
  <si>
    <t xml:space="preserve">LusPAT25</t>
  </si>
  <si>
    <t xml:space="preserve">Lus10027274</t>
  </si>
  <si>
    <t xml:space="preserve">PAC:23145407</t>
  </si>
  <si>
    <t xml:space="preserve">scaffold472:581954..584107</t>
  </si>
  <si>
    <t xml:space="preserve">LusPAT26</t>
  </si>
  <si>
    <t xml:space="preserve">Lus10027339</t>
  </si>
  <si>
    <t xml:space="preserve">PAC:23145567</t>
  </si>
  <si>
    <t xml:space="preserve">scaffold472:826480..829943</t>
  </si>
  <si>
    <t xml:space="preserve">LusPAT27</t>
  </si>
  <si>
    <t xml:space="preserve">Lus10038029</t>
  </si>
  <si>
    <t xml:space="preserve">PAC:23163909</t>
  </si>
  <si>
    <t xml:space="preserve">scaffold475:934678..937160</t>
  </si>
  <si>
    <t xml:space="preserve">LusPAT28</t>
  </si>
  <si>
    <t xml:space="preserve">Lus10038108</t>
  </si>
  <si>
    <t xml:space="preserve">PAC:23163641</t>
  </si>
  <si>
    <t xml:space="preserve">scaffold475:1612826..1616778</t>
  </si>
  <si>
    <t xml:space="preserve">LusPAT29</t>
  </si>
  <si>
    <t xml:space="preserve">Lus10026632</t>
  </si>
  <si>
    <t xml:space="preserve">PAC:23164227</t>
  </si>
  <si>
    <t xml:space="preserve">scaffold617:752590..754717</t>
  </si>
  <si>
    <t xml:space="preserve">LusPAT30</t>
  </si>
  <si>
    <t xml:space="preserve">Lus10033527</t>
  </si>
  <si>
    <t xml:space="preserve">PAC:23143252</t>
  </si>
  <si>
    <t xml:space="preserve">scaffold701:414744..417821</t>
  </si>
  <si>
    <t xml:space="preserve">LusPAT31</t>
  </si>
  <si>
    <t xml:space="preserve">Lus10004149</t>
  </si>
  <si>
    <t xml:space="preserve">PAC:23157537</t>
  </si>
  <si>
    <t xml:space="preserve">scaffold709:186300..188650</t>
  </si>
  <si>
    <t xml:space="preserve">LusPAT32</t>
  </si>
  <si>
    <t xml:space="preserve">Lus10020844</t>
  </si>
  <si>
    <t xml:space="preserve">PAC:23177895</t>
  </si>
  <si>
    <t xml:space="preserve">scaffold711:177960..180795</t>
  </si>
  <si>
    <t xml:space="preserve">LusPAT33</t>
  </si>
  <si>
    <t xml:space="preserve">Lus10008037</t>
  </si>
  <si>
    <t xml:space="preserve">PAC:23144291</t>
  </si>
  <si>
    <t xml:space="preserve">scaffold896:88203..92514</t>
  </si>
  <si>
    <t xml:space="preserve">LusPAT34</t>
  </si>
  <si>
    <t xml:space="preserve">Lus10016754</t>
  </si>
  <si>
    <t xml:space="preserve">PAC:23149133</t>
  </si>
  <si>
    <t xml:space="preserve">scaffold903:365923..368066</t>
  </si>
  <si>
    <t xml:space="preserve">LusPAT35</t>
  </si>
  <si>
    <t xml:space="preserve">Lus10010447</t>
  </si>
  <si>
    <t xml:space="preserve">PAC:23154110</t>
  </si>
  <si>
    <t xml:space="preserve">scaffold910:161097..168293</t>
  </si>
  <si>
    <t xml:space="preserve">LusPAT36</t>
  </si>
  <si>
    <t xml:space="preserve">Lus10030426</t>
  </si>
  <si>
    <t xml:space="preserve">PAC:23140707</t>
  </si>
  <si>
    <t xml:space="preserve">scaffold917:74391..76545</t>
  </si>
  <si>
    <t xml:space="preserve">LusPAT37</t>
  </si>
  <si>
    <t xml:space="preserve">Lus10012096</t>
  </si>
  <si>
    <t xml:space="preserve">PAC:23155007</t>
  </si>
  <si>
    <t xml:space="preserve">scaffold1186:7581..9475</t>
  </si>
  <si>
    <t xml:space="preserve">LusPAT38</t>
  </si>
  <si>
    <t xml:space="preserve">Lus10002694</t>
  </si>
  <si>
    <t xml:space="preserve">PAC:23159059</t>
  </si>
  <si>
    <t xml:space="preserve">scaffold1347:122988..125405</t>
  </si>
  <si>
    <t xml:space="preserve">LusPAT39</t>
  </si>
  <si>
    <t xml:space="preserve">Lus10009971</t>
  </si>
  <si>
    <t xml:space="preserve">PAC:23176656</t>
  </si>
  <si>
    <t xml:space="preserve">scaffold1630:46360..48632</t>
  </si>
  <si>
    <t xml:space="preserve">Malus domestica</t>
  </si>
  <si>
    <t xml:space="preserve">MdoPAT1</t>
  </si>
  <si>
    <t xml:space="preserve">MDP0000135587</t>
  </si>
  <si>
    <t xml:space="preserve">PAC:22632159</t>
  </si>
  <si>
    <t xml:space="preserve">MDC000404.438:5249..10397</t>
  </si>
  <si>
    <t xml:space="preserve">MdoPAT2</t>
  </si>
  <si>
    <t xml:space="preserve">MDP0000265706</t>
  </si>
  <si>
    <t xml:space="preserve">PAC:22656702</t>
  </si>
  <si>
    <t xml:space="preserve">MDC001533.397:31059..35571</t>
  </si>
  <si>
    <t xml:space="preserve">MdoPAT3</t>
  </si>
  <si>
    <t xml:space="preserve">MDP0000235992</t>
  </si>
  <si>
    <t xml:space="preserve">PAC:22680689</t>
  </si>
  <si>
    <t xml:space="preserve">MDC001708.262:4176..9904</t>
  </si>
  <si>
    <t xml:space="preserve">MdoPAT4</t>
  </si>
  <si>
    <t xml:space="preserve">MDP0000135639</t>
  </si>
  <si>
    <t xml:space="preserve">PAC:22664013</t>
  </si>
  <si>
    <t xml:space="preserve">MDC001708.398:11780..15167</t>
  </si>
  <si>
    <t xml:space="preserve">MdoPAT5</t>
  </si>
  <si>
    <t xml:space="preserve">MDP0000159735</t>
  </si>
  <si>
    <t xml:space="preserve">PAC:22673364</t>
  </si>
  <si>
    <t xml:space="preserve">MDC002519.240:8875..19907</t>
  </si>
  <si>
    <t xml:space="preserve">MdoPAT6</t>
  </si>
  <si>
    <t xml:space="preserve">MDP0000263577</t>
  </si>
  <si>
    <t xml:space="preserve">PAC:22620275</t>
  </si>
  <si>
    <t xml:space="preserve">MDC002619.349:22364..31266</t>
  </si>
  <si>
    <t xml:space="preserve">MdoPAT7</t>
  </si>
  <si>
    <t xml:space="preserve">MDP0000273706</t>
  </si>
  <si>
    <t xml:space="preserve">PAC:22642686</t>
  </si>
  <si>
    <t xml:space="preserve">MDC003849.108:977..1900</t>
  </si>
  <si>
    <t xml:space="preserve">MdoPAT8</t>
  </si>
  <si>
    <t xml:space="preserve">MDP0000170519</t>
  </si>
  <si>
    <t xml:space="preserve">PAC:22628042</t>
  </si>
  <si>
    <t xml:space="preserve">MDC005457.238:2993..7550</t>
  </si>
  <si>
    <t xml:space="preserve">MdoPAT9</t>
  </si>
  <si>
    <t xml:space="preserve">MDP0000122199</t>
  </si>
  <si>
    <t xml:space="preserve">PAC:22644029</t>
  </si>
  <si>
    <t xml:space="preserve">MDC005457.364:603..5164</t>
  </si>
  <si>
    <t xml:space="preserve">MdoPAT10</t>
  </si>
  <si>
    <t xml:space="preserve">MDP0000136794</t>
  </si>
  <si>
    <t xml:space="preserve">PAC:22641975</t>
  </si>
  <si>
    <t xml:space="preserve">MDC005666.525:7895..13769</t>
  </si>
  <si>
    <t xml:space="preserve">MdoPAT11</t>
  </si>
  <si>
    <t xml:space="preserve">MDP0000276670</t>
  </si>
  <si>
    <t xml:space="preserve">PAC:22681021</t>
  </si>
  <si>
    <t xml:space="preserve">MDC005732.402:10206..13497</t>
  </si>
  <si>
    <t xml:space="preserve">MdoPAT12</t>
  </si>
  <si>
    <t xml:space="preserve">MDP0000237937</t>
  </si>
  <si>
    <t xml:space="preserve">PAC:22649528</t>
  </si>
  <si>
    <t xml:space="preserve">MDC005763.361:7834..11616</t>
  </si>
  <si>
    <t xml:space="preserve">MdoPAT13</t>
  </si>
  <si>
    <t xml:space="preserve">MDP0000136840</t>
  </si>
  <si>
    <t xml:space="preserve">PAC:22642253</t>
  </si>
  <si>
    <t xml:space="preserve">MDC006080.238:875..3841</t>
  </si>
  <si>
    <t xml:space="preserve">MdoPAT14</t>
  </si>
  <si>
    <t xml:space="preserve">MDP0000122632</t>
  </si>
  <si>
    <t xml:space="preserve">PAC:22622593</t>
  </si>
  <si>
    <t xml:space="preserve">MDC006080.247:1874..3383</t>
  </si>
  <si>
    <t xml:space="preserve">MdoPAT15</t>
  </si>
  <si>
    <t xml:space="preserve">MDP0000175212</t>
  </si>
  <si>
    <t xml:space="preserve">PAC:22651902</t>
  </si>
  <si>
    <t xml:space="preserve">MDC006080.383:14587..22826</t>
  </si>
  <si>
    <t xml:space="preserve">MdoPAT16</t>
  </si>
  <si>
    <t xml:space="preserve">MDP0000257271</t>
  </si>
  <si>
    <t xml:space="preserve">PAC:22625505</t>
  </si>
  <si>
    <t xml:space="preserve">MDC006114.336:20915..23535</t>
  </si>
  <si>
    <t xml:space="preserve">MdoPAT17</t>
  </si>
  <si>
    <t xml:space="preserve">MDP0000278274</t>
  </si>
  <si>
    <t xml:space="preserve">PAC:22668769</t>
  </si>
  <si>
    <t xml:space="preserve">MDC006639.149:30973..38632</t>
  </si>
  <si>
    <t xml:space="preserve">MdoPAT18</t>
  </si>
  <si>
    <t xml:space="preserve">MDP0000136189</t>
  </si>
  <si>
    <t xml:space="preserve">PAC:22621074</t>
  </si>
  <si>
    <t xml:space="preserve">MDC008244.353:5310..11601</t>
  </si>
  <si>
    <t xml:space="preserve">MdoPAT19</t>
  </si>
  <si>
    <t xml:space="preserve">MDP0000836370</t>
  </si>
  <si>
    <t xml:space="preserve">PAC:22662521</t>
  </si>
  <si>
    <t xml:space="preserve">MDC008455.377:26519..27190</t>
  </si>
  <si>
    <t xml:space="preserve">MdoPAT20</t>
  </si>
  <si>
    <t xml:space="preserve">MDP0000871812</t>
  </si>
  <si>
    <t xml:space="preserve">PAC:22640085</t>
  </si>
  <si>
    <t xml:space="preserve">MDC008609.456:8095..13552</t>
  </si>
  <si>
    <t xml:space="preserve">MdoPAT21</t>
  </si>
  <si>
    <t xml:space="preserve">MDP0000258490</t>
  </si>
  <si>
    <t xml:space="preserve">PAC:22674183</t>
  </si>
  <si>
    <t xml:space="preserve">MDC008637.243:5828..13968</t>
  </si>
  <si>
    <t xml:space="preserve">MdoPAT22</t>
  </si>
  <si>
    <t xml:space="preserve">MDP0000049282</t>
  </si>
  <si>
    <t xml:space="preserve">PAC:22629100</t>
  </si>
  <si>
    <t xml:space="preserve">MDC009391.247:33280..37530</t>
  </si>
  <si>
    <t xml:space="preserve">MdoPAT23</t>
  </si>
  <si>
    <t xml:space="preserve">MDP0000239791</t>
  </si>
  <si>
    <t xml:space="preserve">PAC:22630886</t>
  </si>
  <si>
    <t xml:space="preserve">MDC009483.39:5384..10039</t>
  </si>
  <si>
    <t xml:space="preserve">MdoPAT24</t>
  </si>
  <si>
    <t xml:space="preserve">MDP0000240142</t>
  </si>
  <si>
    <t xml:space="preserve">PAC:22634789</t>
  </si>
  <si>
    <t xml:space="preserve">MDC010190.184:1842..12718</t>
  </si>
  <si>
    <t xml:space="preserve">MdoPAT25</t>
  </si>
  <si>
    <t xml:space="preserve">MDP0000202548</t>
  </si>
  <si>
    <t xml:space="preserve">PAC:22647717</t>
  </si>
  <si>
    <t xml:space="preserve">MDC011656.190:31703..36151</t>
  </si>
  <si>
    <t xml:space="preserve">MdoPAT26</t>
  </si>
  <si>
    <t xml:space="preserve">MDP0000126821</t>
  </si>
  <si>
    <t xml:space="preserve">PAC:22676187</t>
  </si>
  <si>
    <t xml:space="preserve">MDC012139.217:2804..5157</t>
  </si>
  <si>
    <t xml:space="preserve">MdoPAT27</t>
  </si>
  <si>
    <t xml:space="preserve">MDP0000761511</t>
  </si>
  <si>
    <t xml:space="preserve">PAC:22627155</t>
  </si>
  <si>
    <t xml:space="preserve">MDC013017.93:29218..31589</t>
  </si>
  <si>
    <t xml:space="preserve">MdoPAT28</t>
  </si>
  <si>
    <t xml:space="preserve">MDP0000294807</t>
  </si>
  <si>
    <t xml:space="preserve">PAC:22672307</t>
  </si>
  <si>
    <t xml:space="preserve">MDC014102.68:3358..7047</t>
  </si>
  <si>
    <t xml:space="preserve">MdoPAT29</t>
  </si>
  <si>
    <t xml:space="preserve">MDP0000056491</t>
  </si>
  <si>
    <t xml:space="preserve">PAC:22674076</t>
  </si>
  <si>
    <t xml:space="preserve">MDC014207.192:49775..52892</t>
  </si>
  <si>
    <t xml:space="preserve">MdoPAT30</t>
  </si>
  <si>
    <t xml:space="preserve">MDP0000251588</t>
  </si>
  <si>
    <t xml:space="preserve">PAC:22621191</t>
  </si>
  <si>
    <t xml:space="preserve">MDC016339.124:17749..20389</t>
  </si>
  <si>
    <t xml:space="preserve">MdoPAT31</t>
  </si>
  <si>
    <t xml:space="preserve">MDP0000261545</t>
  </si>
  <si>
    <t xml:space="preserve">PAC:22645669</t>
  </si>
  <si>
    <t xml:space="preserve">MDC017243.173:7213..13310</t>
  </si>
  <si>
    <t xml:space="preserve">MdoPAT32</t>
  </si>
  <si>
    <t xml:space="preserve">MDP0000311556</t>
  </si>
  <si>
    <t xml:space="preserve">PAC:22674354</t>
  </si>
  <si>
    <t xml:space="preserve">MDC019787.50:7625..12920</t>
  </si>
  <si>
    <t xml:space="preserve">MdoPAT33</t>
  </si>
  <si>
    <t xml:space="preserve">MDP0000309097</t>
  </si>
  <si>
    <t xml:space="preserve">PAC:22637373</t>
  </si>
  <si>
    <t xml:space="preserve">MDC020828.57:10567..22089</t>
  </si>
  <si>
    <t xml:space="preserve">MdoPAT34</t>
  </si>
  <si>
    <t xml:space="preserve">MDP0000261721</t>
  </si>
  <si>
    <t xml:space="preserve">PAC:22663538</t>
  </si>
  <si>
    <t xml:space="preserve">MDC022206.380:2712..16511</t>
  </si>
  <si>
    <t xml:space="preserve">Mimulus guttatus</t>
  </si>
  <si>
    <t xml:space="preserve">MguPAT1</t>
  </si>
  <si>
    <t xml:space="preserve">mgv1a004544m</t>
  </si>
  <si>
    <t xml:space="preserve">PAC:17681348</t>
  </si>
  <si>
    <t xml:space="preserve">scaffold_1:4839890..4843471</t>
  </si>
  <si>
    <t xml:space="preserve">MguPAT2</t>
  </si>
  <si>
    <t xml:space="preserve">mgv1a010186m</t>
  </si>
  <si>
    <t xml:space="preserve">PAC:17673036</t>
  </si>
  <si>
    <t xml:space="preserve">scaffold_2:1882825..1885986</t>
  </si>
  <si>
    <t xml:space="preserve">MguPAT3</t>
  </si>
  <si>
    <t xml:space="preserve">mgv1a009374m</t>
  </si>
  <si>
    <t xml:space="preserve">PAC:17692594</t>
  </si>
  <si>
    <t xml:space="preserve">scaffold_3:1204883..1211051</t>
  </si>
  <si>
    <t xml:space="preserve">MguPAT4</t>
  </si>
  <si>
    <t xml:space="preserve">mgv1a009298m</t>
  </si>
  <si>
    <t xml:space="preserve">PAC:17671455</t>
  </si>
  <si>
    <t xml:space="preserve">scaffold_3:3820127..3822699</t>
  </si>
  <si>
    <t xml:space="preserve">MguPAT5</t>
  </si>
  <si>
    <t xml:space="preserve">mgv1a002167m</t>
  </si>
  <si>
    <t xml:space="preserve">PAC:17673139</t>
  </si>
  <si>
    <t xml:space="preserve">scaffold_12:1291300..1298514</t>
  </si>
  <si>
    <t xml:space="preserve">MguPAT6</t>
  </si>
  <si>
    <t xml:space="preserve">mgv1a025031m</t>
  </si>
  <si>
    <t xml:space="preserve">PAC:17684775</t>
  </si>
  <si>
    <t xml:space="preserve">scaffold_13:1217974..1220468</t>
  </si>
  <si>
    <t xml:space="preserve">MguPAT7</t>
  </si>
  <si>
    <t xml:space="preserve">mgv1a011747m</t>
  </si>
  <si>
    <t xml:space="preserve">PAC:17678521</t>
  </si>
  <si>
    <t xml:space="preserve">scaffold_16:2444840..2447047</t>
  </si>
  <si>
    <t xml:space="preserve">MguPAT8</t>
  </si>
  <si>
    <t xml:space="preserve">mgv1a010611m</t>
  </si>
  <si>
    <t xml:space="preserve">PAC:17683445</t>
  </si>
  <si>
    <t xml:space="preserve">scaffold_27:2023167..2026296</t>
  </si>
  <si>
    <t xml:space="preserve">MguPAT9</t>
  </si>
  <si>
    <t xml:space="preserve">mgv1a003797m</t>
  </si>
  <si>
    <t xml:space="preserve">PAC:17677179</t>
  </si>
  <si>
    <t xml:space="preserve">scaffold_37:835411..838734</t>
  </si>
  <si>
    <t xml:space="preserve">MguPAT10</t>
  </si>
  <si>
    <t xml:space="preserve">mgv1a007878m</t>
  </si>
  <si>
    <t xml:space="preserve">PAC:17689089</t>
  </si>
  <si>
    <t xml:space="preserve">scaffold_39:541309..545086</t>
  </si>
  <si>
    <t xml:space="preserve">MguPAT11</t>
  </si>
  <si>
    <t xml:space="preserve">mgv1a007309m</t>
  </si>
  <si>
    <t xml:space="preserve">PAC:17693872</t>
  </si>
  <si>
    <t xml:space="preserve">scaffold_47:842503..844898</t>
  </si>
  <si>
    <t xml:space="preserve">MguPAT12</t>
  </si>
  <si>
    <t xml:space="preserve">mgv1a008966m</t>
  </si>
  <si>
    <t xml:space="preserve">PAC:17693936</t>
  </si>
  <si>
    <t xml:space="preserve">scaffold_60:814268..817522</t>
  </si>
  <si>
    <t xml:space="preserve">MguPAT13</t>
  </si>
  <si>
    <t xml:space="preserve">mgv1a022060m</t>
  </si>
  <si>
    <t xml:space="preserve">PAC:17679143</t>
  </si>
  <si>
    <t xml:space="preserve">scaffold_75:761446..763492</t>
  </si>
  <si>
    <t xml:space="preserve">MguPAT14</t>
  </si>
  <si>
    <t xml:space="preserve">mgv1a022244m</t>
  </si>
  <si>
    <t xml:space="preserve">PAC:17678811</t>
  </si>
  <si>
    <t xml:space="preserve">scaffold_75:764891..766547</t>
  </si>
  <si>
    <t xml:space="preserve">MguPAT15</t>
  </si>
  <si>
    <t xml:space="preserve">mgv1a004168m</t>
  </si>
  <si>
    <t xml:space="preserve">PAC:17677426</t>
  </si>
  <si>
    <t xml:space="preserve">scaffold_89:71510..78402</t>
  </si>
  <si>
    <t xml:space="preserve">MguPAT16</t>
  </si>
  <si>
    <t xml:space="preserve">mgv1a007166m</t>
  </si>
  <si>
    <t xml:space="preserve">PAC:17675065</t>
  </si>
  <si>
    <t xml:space="preserve">scaffold_98:557235..562169</t>
  </si>
  <si>
    <t xml:space="preserve">MguPAT17</t>
  </si>
  <si>
    <t xml:space="preserve">mgv1a013406m</t>
  </si>
  <si>
    <t xml:space="preserve">PAC:17696546</t>
  </si>
  <si>
    <t xml:space="preserve">scaffold_120:68110..70804</t>
  </si>
  <si>
    <t xml:space="preserve">MguPAT18</t>
  </si>
  <si>
    <t xml:space="preserve">mgv1a023892m</t>
  </si>
  <si>
    <t xml:space="preserve">PAC:17690212</t>
  </si>
  <si>
    <t xml:space="preserve">scaffold_137:33764..37550</t>
  </si>
  <si>
    <t xml:space="preserve">MguPAT19</t>
  </si>
  <si>
    <t xml:space="preserve">mgv1a002757m</t>
  </si>
  <si>
    <t xml:space="preserve">PAC:17680678</t>
  </si>
  <si>
    <t xml:space="preserve">scaffold_172:254712..261059</t>
  </si>
  <si>
    <t xml:space="preserve">MguPAT20</t>
  </si>
  <si>
    <t xml:space="preserve">mgv1a007801m</t>
  </si>
  <si>
    <t xml:space="preserve">PAC:17696965</t>
  </si>
  <si>
    <t xml:space="preserve">scaffold_204:306714..310190</t>
  </si>
  <si>
    <t xml:space="preserve">MguPAT21</t>
  </si>
  <si>
    <t xml:space="preserve">mgv1a006331m</t>
  </si>
  <si>
    <t xml:space="preserve">PAC:17695834</t>
  </si>
  <si>
    <t xml:space="preserve">scaffold_270:67188..71352</t>
  </si>
  <si>
    <t xml:space="preserve">Medicago truncatula</t>
  </si>
  <si>
    <t xml:space="preserve">MtrPAT1</t>
  </si>
  <si>
    <t xml:space="preserve">Medtr1g105750.1</t>
  </si>
  <si>
    <t xml:space="preserve">PAC:17438690</t>
  </si>
  <si>
    <t xml:space="preserve">MtChr1:21871602..21873736</t>
  </si>
  <si>
    <t xml:space="preserve">MtrPAT2</t>
  </si>
  <si>
    <t xml:space="preserve">Medtr1g120410.1</t>
  </si>
  <si>
    <t xml:space="preserve">PAC:17439404</t>
  </si>
  <si>
    <t xml:space="preserve">MtChr1:25886780..25891985</t>
  </si>
  <si>
    <t xml:space="preserve">MtrPAT3</t>
  </si>
  <si>
    <t xml:space="preserve">Medtr1g124850.1</t>
  </si>
  <si>
    <t xml:space="preserve">PAC:17439664</t>
  </si>
  <si>
    <t xml:space="preserve">MtChr1:27338225..27342272</t>
  </si>
  <si>
    <t xml:space="preserve">MtrPAT4</t>
  </si>
  <si>
    <t xml:space="preserve">Medtr3g150990.1</t>
  </si>
  <si>
    <t xml:space="preserve">PAC:17453105</t>
  </si>
  <si>
    <t xml:space="preserve">MtChr3:39895378..39898025</t>
  </si>
  <si>
    <t xml:space="preserve">MtrPAT5</t>
  </si>
  <si>
    <t xml:space="preserve">Medtr3g160020.1</t>
  </si>
  <si>
    <t xml:space="preserve">PAC:17453432</t>
  </si>
  <si>
    <t xml:space="preserve">MtChr3:42027042..42032651</t>
  </si>
  <si>
    <t xml:space="preserve">MtrPAT6</t>
  </si>
  <si>
    <t xml:space="preserve">Medtr4g024940.1</t>
  </si>
  <si>
    <t xml:space="preserve">PAC:17454856</t>
  </si>
  <si>
    <t xml:space="preserve">MtChr4:5819931..5825715</t>
  </si>
  <si>
    <t xml:space="preserve">MtrPAT7</t>
  </si>
  <si>
    <t xml:space="preserve">Medtr4g101410.1</t>
  </si>
  <si>
    <t xml:space="preserve">PAC:17457421</t>
  </si>
  <si>
    <t xml:space="preserve">MtChr4:22028742..22032747</t>
  </si>
  <si>
    <t xml:space="preserve">MtrPAT8</t>
  </si>
  <si>
    <t xml:space="preserve">Medtr4g103680.1</t>
  </si>
  <si>
    <t xml:space="preserve">PAC:17457452</t>
  </si>
  <si>
    <t xml:space="preserve">MtChr4:22395712..22401718</t>
  </si>
  <si>
    <t xml:space="preserve">MtrPAT9</t>
  </si>
  <si>
    <t xml:space="preserve">Medtr4g116010.1</t>
  </si>
  <si>
    <t xml:space="preserve">PAC:17458326</t>
  </si>
  <si>
    <t xml:space="preserve">MtChr4:27016000..27019824</t>
  </si>
  <si>
    <t xml:space="preserve">MtrPAT10</t>
  </si>
  <si>
    <t xml:space="preserve">Medtr4g121920.1</t>
  </si>
  <si>
    <t xml:space="preserve">PAC:17458528</t>
  </si>
  <si>
    <t xml:space="preserve">MtChr4:28743302..28750995</t>
  </si>
  <si>
    <t xml:space="preserve">MtrPAT11</t>
  </si>
  <si>
    <t xml:space="preserve">Medtr5g023180.1</t>
  </si>
  <si>
    <t xml:space="preserve">PAC:17463060</t>
  </si>
  <si>
    <t xml:space="preserve">MtChr5:9091300..9098561</t>
  </si>
  <si>
    <t xml:space="preserve">MtrPAT12</t>
  </si>
  <si>
    <t xml:space="preserve">Medtr5g045820.1</t>
  </si>
  <si>
    <t xml:space="preserve">PAC:17465018</t>
  </si>
  <si>
    <t xml:space="preserve">MtChr5:19208776..19214923</t>
  </si>
  <si>
    <t xml:space="preserve">MtrPAT13</t>
  </si>
  <si>
    <t xml:space="preserve">Medtr7g096550.1</t>
  </si>
  <si>
    <t xml:space="preserve">PAC:17476291</t>
  </si>
  <si>
    <t xml:space="preserve">MtChr7:21596056..21602023</t>
  </si>
  <si>
    <t xml:space="preserve">MtrPAT14</t>
  </si>
  <si>
    <t xml:space="preserve">Medtr7g105150.1</t>
  </si>
  <si>
    <t xml:space="preserve">PAC:17476778</t>
  </si>
  <si>
    <t xml:space="preserve">MtChr7:24036352..24039542</t>
  </si>
  <si>
    <t xml:space="preserve">MtrPAT15</t>
  </si>
  <si>
    <t xml:space="preserve">Medtr7g105170.1</t>
  </si>
  <si>
    <t xml:space="preserve">PAC:17476780</t>
  </si>
  <si>
    <t xml:space="preserve">MtChr7:24043920..24050085</t>
  </si>
  <si>
    <t xml:space="preserve">MtrPAT16</t>
  </si>
  <si>
    <t xml:space="preserve">Medtr7g139870.1</t>
  </si>
  <si>
    <t xml:space="preserve">PAC:17478561</t>
  </si>
  <si>
    <t xml:space="preserve">MtChr7:33561616..33566744</t>
  </si>
  <si>
    <t xml:space="preserve">MtrPAT17</t>
  </si>
  <si>
    <t xml:space="preserve">Medtr7g145890.1</t>
  </si>
  <si>
    <t xml:space="preserve">PAC:17478791</t>
  </si>
  <si>
    <t xml:space="preserve">MtChr7:34797765..34802481</t>
  </si>
  <si>
    <t xml:space="preserve">MtrPAT18</t>
  </si>
  <si>
    <t xml:space="preserve">Medtr8g122240.1</t>
  </si>
  <si>
    <t xml:space="preserve">PAC:17483407</t>
  </si>
  <si>
    <t xml:space="preserve">MtChr8:28532611..28540494</t>
  </si>
  <si>
    <t xml:space="preserve">Oryza sative</t>
  </si>
  <si>
    <t xml:space="preserve">OsPAT1</t>
  </si>
  <si>
    <t xml:space="preserve">LOC_Os01g17160.1</t>
  </si>
  <si>
    <t xml:space="preserve">PAC:21905832</t>
  </si>
  <si>
    <t xml:space="preserve">Chr1:9866424..9870864</t>
  </si>
  <si>
    <t xml:space="preserve">OsPAT2</t>
  </si>
  <si>
    <t xml:space="preserve">LOC_Os01g62620.1</t>
  </si>
  <si>
    <t xml:space="preserve">PAC:21906396</t>
  </si>
  <si>
    <t xml:space="preserve">Chr1:36257435..36261729</t>
  </si>
  <si>
    <t xml:space="preserve">OsPAT3</t>
  </si>
  <si>
    <t xml:space="preserve">LOC_Os01g64810.1</t>
  </si>
  <si>
    <t xml:space="preserve">PAC:21909953</t>
  </si>
  <si>
    <t xml:space="preserve">Chr1:37615955..37622095</t>
  </si>
  <si>
    <t xml:space="preserve">OsPAT4</t>
  </si>
  <si>
    <t xml:space="preserve">LOC_Os01g70100.1</t>
  </si>
  <si>
    <t xml:space="preserve">PAC:21909272</t>
  </si>
  <si>
    <t xml:space="preserve">Chr1:40566660..40569777</t>
  </si>
  <si>
    <t xml:space="preserve">OsPAT5</t>
  </si>
  <si>
    <t xml:space="preserve">LOC_Os02g09130.1</t>
  </si>
  <si>
    <t xml:space="preserve">PAC:21923042</t>
  </si>
  <si>
    <t xml:space="preserve">Chr2:4681347..4689703</t>
  </si>
  <si>
    <t xml:space="preserve">OsPAT6</t>
  </si>
  <si>
    <t xml:space="preserve">LOC_Os02g57370.1</t>
  </si>
  <si>
    <t xml:space="preserve">PAC:21922152</t>
  </si>
  <si>
    <t xml:space="preserve">Chr2:35155661..35158722</t>
  </si>
  <si>
    <t xml:space="preserve">OsPAT7</t>
  </si>
  <si>
    <t xml:space="preserve">LOC_Os03g11110.1</t>
  </si>
  <si>
    <t xml:space="preserve">PAC:21913599</t>
  </si>
  <si>
    <t xml:space="preserve">Chr3:5710186..5715012</t>
  </si>
  <si>
    <t xml:space="preserve">OsPAT8</t>
  </si>
  <si>
    <t xml:space="preserve">LOC_Os03g16790.1</t>
  </si>
  <si>
    <t xml:space="preserve">PAC:21917849</t>
  </si>
  <si>
    <t xml:space="preserve">Chr3:9307510..9312680</t>
  </si>
  <si>
    <t xml:space="preserve">OsPAT9</t>
  </si>
  <si>
    <t xml:space="preserve">LOC_Os03g24900.1</t>
  </si>
  <si>
    <t xml:space="preserve">PAC:21913472</t>
  </si>
  <si>
    <t xml:space="preserve">Chr3:14183628..14188181</t>
  </si>
  <si>
    <t xml:space="preserve">OsPAT10</t>
  </si>
  <si>
    <t xml:space="preserve">LOC_Os03g58960.1</t>
  </si>
  <si>
    <t xml:space="preserve">PAC:21914669</t>
  </si>
  <si>
    <t xml:space="preserve">Chr3:33570513..33576145</t>
  </si>
  <si>
    <t xml:space="preserve">OsPAT11</t>
  </si>
  <si>
    <t xml:space="preserve">LOC_Os04g47410.1</t>
  </si>
  <si>
    <t xml:space="preserve">PAC:21895163</t>
  </si>
  <si>
    <t xml:space="preserve">Chr4:28131106..28136550</t>
  </si>
  <si>
    <t xml:space="preserve">OsPAT12</t>
  </si>
  <si>
    <t xml:space="preserve">LOC_Os04g49560.1</t>
  </si>
  <si>
    <t xml:space="preserve">PAC:21892339</t>
  </si>
  <si>
    <t xml:space="preserve">Chr4:29556866..29563246</t>
  </si>
  <si>
    <t xml:space="preserve">OsPAT13</t>
  </si>
  <si>
    <t xml:space="preserve">LOC_Os04g57819.1</t>
  </si>
  <si>
    <t xml:space="preserve">PAC:21894368</t>
  </si>
  <si>
    <t xml:space="preserve">Chr4:34427794..34431668</t>
  </si>
  <si>
    <t xml:space="preserve">OsPAT14</t>
  </si>
  <si>
    <t xml:space="preserve">LOC_Os05g36090.1</t>
  </si>
  <si>
    <t xml:space="preserve">PAC:21940433</t>
  </si>
  <si>
    <t xml:space="preserve">Chr5:21388694..21392697</t>
  </si>
  <si>
    <t xml:space="preserve">OsPAT15</t>
  </si>
  <si>
    <t xml:space="preserve">LOC_Os05g38360.1</t>
  </si>
  <si>
    <t xml:space="preserve">PAC:21941115</t>
  </si>
  <si>
    <t xml:space="preserve">Chr5:22488569..22492094</t>
  </si>
  <si>
    <t xml:space="preserve">OsPAT16</t>
  </si>
  <si>
    <t xml:space="preserve">LOC_Os06g20400.1</t>
  </si>
  <si>
    <t xml:space="preserve">PAC:21933258</t>
  </si>
  <si>
    <t xml:space="preserve">Chr6:11718878..11722869</t>
  </si>
  <si>
    <t xml:space="preserve">OsPAT17</t>
  </si>
  <si>
    <t xml:space="preserve">LOC_Os06g43680.1</t>
  </si>
  <si>
    <t xml:space="preserve">PAC:21932521</t>
  </si>
  <si>
    <t xml:space="preserve">Chr6:26296679..26303260</t>
  </si>
  <si>
    <t xml:space="preserve">OsPAT18</t>
  </si>
  <si>
    <t xml:space="preserve">LOC_Os07g28460.1</t>
  </si>
  <si>
    <t xml:space="preserve">PAC:21899681</t>
  </si>
  <si>
    <t xml:space="preserve">Chr7:16650377..16657246</t>
  </si>
  <si>
    <t xml:space="preserve">OsPAT19</t>
  </si>
  <si>
    <t xml:space="preserve">LOC_Os08g42370.1</t>
  </si>
  <si>
    <t xml:space="preserve">PAC:21887897</t>
  </si>
  <si>
    <t xml:space="preserve">Chr8:26744794..26748485</t>
  </si>
  <si>
    <t xml:space="preserve">OsPAT20</t>
  </si>
  <si>
    <t xml:space="preserve">LOC_Os08g42620.1</t>
  </si>
  <si>
    <t xml:space="preserve">PAC:21888637</t>
  </si>
  <si>
    <t xml:space="preserve">Chr8:26938776..26942169</t>
  </si>
  <si>
    <t xml:space="preserve">OsPAT21</t>
  </si>
  <si>
    <t xml:space="preserve">LOC_Os08g44230.1</t>
  </si>
  <si>
    <t xml:space="preserve">PAC:21891201</t>
  </si>
  <si>
    <t xml:space="preserve">Chr8:27842259..27847633</t>
  </si>
  <si>
    <t xml:space="preserve">OsPAT22</t>
  </si>
  <si>
    <t xml:space="preserve">LOC_Os09g33450.1</t>
  </si>
  <si>
    <t xml:space="preserve">PAC:21924990</t>
  </si>
  <si>
    <t xml:space="preserve">Chr9:19702022..19706618</t>
  </si>
  <si>
    <t xml:space="preserve">OsPAT23</t>
  </si>
  <si>
    <t xml:space="preserve">LOC_Os09g38970.1</t>
  </si>
  <si>
    <t xml:space="preserve">PAC:21927944</t>
  </si>
  <si>
    <t xml:space="preserve">Chr9:22376888..22382492</t>
  </si>
  <si>
    <t xml:space="preserve">OsPAT24</t>
  </si>
  <si>
    <t xml:space="preserve">LOC_Os10g19180.1</t>
  </si>
  <si>
    <t xml:space="preserve">PAC:21886114</t>
  </si>
  <si>
    <t xml:space="preserve">Chr10:9770755..9776538</t>
  </si>
  <si>
    <t xml:space="preserve">OsPAT25</t>
  </si>
  <si>
    <t xml:space="preserve">LOC_Os11g03910.1</t>
  </si>
  <si>
    <t xml:space="preserve">PAC:21945644</t>
  </si>
  <si>
    <t xml:space="preserve">Chr11:1562202..1565096</t>
  </si>
  <si>
    <t xml:space="preserve">OsPAT26</t>
  </si>
  <si>
    <t xml:space="preserve">LOC_Os11g32960.1</t>
  </si>
  <si>
    <t xml:space="preserve">PAC:21948124</t>
  </si>
  <si>
    <t xml:space="preserve">Chr11:19481652..19484228</t>
  </si>
  <si>
    <t xml:space="preserve">OsPAT27</t>
  </si>
  <si>
    <t xml:space="preserve">LOC_Os11g34860.1</t>
  </si>
  <si>
    <t xml:space="preserve">PAC:21948478</t>
  </si>
  <si>
    <t xml:space="preserve">Chr11:20425839..20432265</t>
  </si>
  <si>
    <t xml:space="preserve">OsPAT28</t>
  </si>
  <si>
    <t xml:space="preserve">LOC_Os12g03730.1</t>
  </si>
  <si>
    <t xml:space="preserve">PAC:21934203</t>
  </si>
  <si>
    <t xml:space="preserve">Chr12:1507770..1514053</t>
  </si>
  <si>
    <t xml:space="preserve">OsPAT29</t>
  </si>
  <si>
    <t xml:space="preserve">LOC_Os12g16210.1</t>
  </si>
  <si>
    <t xml:space="preserve">PAC:21936101</t>
  </si>
  <si>
    <t xml:space="preserve">Chr12:9274091..9276999</t>
  </si>
  <si>
    <t xml:space="preserve">OsPAT30</t>
  </si>
  <si>
    <t xml:space="preserve">LOC_Os12g29560.1</t>
  </si>
  <si>
    <t xml:space="preserve">PAC:21935678</t>
  </si>
  <si>
    <t xml:space="preserve">Chr12:17619415..17623995</t>
  </si>
  <si>
    <t xml:space="preserve">Physcomitrella patens</t>
  </si>
  <si>
    <t xml:space="preserve">PpaPAT1</t>
  </si>
  <si>
    <t xml:space="preserve">Pp1s1_493V6.1</t>
  </si>
  <si>
    <t xml:space="preserve">PAC:18069549</t>
  </si>
  <si>
    <t xml:space="preserve">scaffold_1:2889305..2892880</t>
  </si>
  <si>
    <t xml:space="preserve">PpaPAT2</t>
  </si>
  <si>
    <t xml:space="preserve">Pp1s3_488V6.2</t>
  </si>
  <si>
    <t xml:space="preserve">PAC:18062736</t>
  </si>
  <si>
    <t xml:space="preserve">scaffold_3:2889331..2893934</t>
  </si>
  <si>
    <t xml:space="preserve">PpaPAT3</t>
  </si>
  <si>
    <t xml:space="preserve">Pp1s13_259V6.1</t>
  </si>
  <si>
    <t xml:space="preserve">PAC:18064533</t>
  </si>
  <si>
    <t xml:space="preserve">scaffold_13:1735436..1736236</t>
  </si>
  <si>
    <t xml:space="preserve">PpaPAT4</t>
  </si>
  <si>
    <t xml:space="preserve">Pp1s14_377V6.1</t>
  </si>
  <si>
    <t xml:space="preserve">PAC:18066587</t>
  </si>
  <si>
    <t xml:space="preserve">scaffold_14:2263036..2268843</t>
  </si>
  <si>
    <t xml:space="preserve">PpaPAT5</t>
  </si>
  <si>
    <t xml:space="preserve">Pp1s26_92V6.1</t>
  </si>
  <si>
    <t xml:space="preserve">PAC:18053852</t>
  </si>
  <si>
    <t xml:space="preserve">scaffold_26:802838..806908</t>
  </si>
  <si>
    <t xml:space="preserve">PpaPAT6</t>
  </si>
  <si>
    <t xml:space="preserve">Pp1s26_118V6.1</t>
  </si>
  <si>
    <t xml:space="preserve">PAC:18053814</t>
  </si>
  <si>
    <t xml:space="preserve">scaffold_26:991826..996364</t>
  </si>
  <si>
    <t xml:space="preserve">PpaPAT7</t>
  </si>
  <si>
    <t xml:space="preserve">Pp1s35_231V6.1</t>
  </si>
  <si>
    <t xml:space="preserve">PAC:18055190</t>
  </si>
  <si>
    <t xml:space="preserve">scaffold_35:1227085..1231071</t>
  </si>
  <si>
    <t xml:space="preserve">PpaPAT8</t>
  </si>
  <si>
    <t xml:space="preserve">Pp1s36_22V6.1</t>
  </si>
  <si>
    <t xml:space="preserve">PAC:18053637</t>
  </si>
  <si>
    <t xml:space="preserve">scaffold_36:152901..156880</t>
  </si>
  <si>
    <t xml:space="preserve">PpaPAT9</t>
  </si>
  <si>
    <t xml:space="preserve">Pp1s63_167V6.1</t>
  </si>
  <si>
    <t xml:space="preserve">PAC:18061521</t>
  </si>
  <si>
    <t xml:space="preserve">scaffold_63:1461024..1462514</t>
  </si>
  <si>
    <t xml:space="preserve">PpaPAT10</t>
  </si>
  <si>
    <t xml:space="preserve">Pp1s64_122V6.1</t>
  </si>
  <si>
    <t xml:space="preserve">PAC:18044545</t>
  </si>
  <si>
    <t xml:space="preserve">scaffold_64:1058852..1064799</t>
  </si>
  <si>
    <t xml:space="preserve">PpaPAT11</t>
  </si>
  <si>
    <t xml:space="preserve">Pp1s67_186V6.1</t>
  </si>
  <si>
    <t xml:space="preserve">PAC:18050770</t>
  </si>
  <si>
    <t xml:space="preserve">scaffold_67:1325867..1328835</t>
  </si>
  <si>
    <t xml:space="preserve">PpaPAT12</t>
  </si>
  <si>
    <t xml:space="preserve">Pp1s70_186V6.1</t>
  </si>
  <si>
    <t xml:space="preserve">PAC:18060684</t>
  </si>
  <si>
    <t xml:space="preserve">scaffold_70:1144035..1149525</t>
  </si>
  <si>
    <t xml:space="preserve">PpaPAT13</t>
  </si>
  <si>
    <t xml:space="preserve">Pp1s78_8V6.1</t>
  </si>
  <si>
    <t xml:space="preserve">PAC:18063365</t>
  </si>
  <si>
    <t xml:space="preserve">scaffold_78:44442..47996</t>
  </si>
  <si>
    <t xml:space="preserve">PpaPAT14</t>
  </si>
  <si>
    <t xml:space="preserve">Pp1s80_121V6.1</t>
  </si>
  <si>
    <t xml:space="preserve">PAC:18053173</t>
  </si>
  <si>
    <t xml:space="preserve">scaffold_80:832293..835613</t>
  </si>
  <si>
    <t xml:space="preserve">PpaPAT15</t>
  </si>
  <si>
    <t xml:space="preserve">Pp1s96_82V6.1</t>
  </si>
  <si>
    <t xml:space="preserve">PAC:18068562</t>
  </si>
  <si>
    <t xml:space="preserve">scaffold_96:470008..474558</t>
  </si>
  <si>
    <t xml:space="preserve">PpaPAT16</t>
  </si>
  <si>
    <t xml:space="preserve">Pp1s96_102V6.1</t>
  </si>
  <si>
    <t xml:space="preserve">PAC:18068649</t>
  </si>
  <si>
    <t xml:space="preserve">scaffold_96:608363..612830</t>
  </si>
  <si>
    <t xml:space="preserve">PpaPAT17</t>
  </si>
  <si>
    <t xml:space="preserve">Pp1s118_83V6.1</t>
  </si>
  <si>
    <t xml:space="preserve">PAC:18069205</t>
  </si>
  <si>
    <t xml:space="preserve">scaffold_118:447186..452381</t>
  </si>
  <si>
    <t xml:space="preserve">PpaPAT18</t>
  </si>
  <si>
    <t xml:space="preserve">Pp1s143_115V6.1</t>
  </si>
  <si>
    <t xml:space="preserve">PAC:18045706</t>
  </si>
  <si>
    <t xml:space="preserve">scaffold_143:834497..839838</t>
  </si>
  <si>
    <t xml:space="preserve">PpaPAT19</t>
  </si>
  <si>
    <t xml:space="preserve">Pp1s144_127V6.1</t>
  </si>
  <si>
    <t xml:space="preserve">PAC:18067921</t>
  </si>
  <si>
    <t xml:space="preserve">scaffold_144:945934..949166</t>
  </si>
  <si>
    <t xml:space="preserve">PpaPAT20</t>
  </si>
  <si>
    <t xml:space="preserve">Pp1s165_46V6.1</t>
  </si>
  <si>
    <t xml:space="preserve">PAC:18061945</t>
  </si>
  <si>
    <t xml:space="preserve">scaffold_165:345023..346526</t>
  </si>
  <si>
    <t xml:space="preserve">PpaPAT21</t>
  </si>
  <si>
    <t xml:space="preserve">Pp1s209_125V6.1</t>
  </si>
  <si>
    <t xml:space="preserve">PAC:18074230</t>
  </si>
  <si>
    <t xml:space="preserve">scaffold_209:743028..747225</t>
  </si>
  <si>
    <t xml:space="preserve">PpaPAT22</t>
  </si>
  <si>
    <t xml:space="preserve">Pp1s295_2V6.1</t>
  </si>
  <si>
    <t xml:space="preserve">PAC:18062814</t>
  </si>
  <si>
    <t xml:space="preserve">scaffold_295:16216..18668</t>
  </si>
  <si>
    <t xml:space="preserve">PpaPAT23</t>
  </si>
  <si>
    <t xml:space="preserve">Pp1s305_43V6.1</t>
  </si>
  <si>
    <t xml:space="preserve">PAC:18042816</t>
  </si>
  <si>
    <t xml:space="preserve">scaffold_305:462080..464781</t>
  </si>
  <si>
    <t xml:space="preserve">PpaPAT24</t>
  </si>
  <si>
    <t xml:space="preserve">Pp1s356_36V6.1</t>
  </si>
  <si>
    <t xml:space="preserve">PAC:18042170</t>
  </si>
  <si>
    <t xml:space="preserve">scaffold_356:246649..249598</t>
  </si>
  <si>
    <t xml:space="preserve">Prunus persica</t>
  </si>
  <si>
    <t xml:space="preserve">PpePAT1</t>
  </si>
  <si>
    <t xml:space="preserve">ppa006040m</t>
  </si>
  <si>
    <t xml:space="preserve">PAC:17666652</t>
  </si>
  <si>
    <t xml:space="preserve">scaffold_1:21529864..21532396</t>
  </si>
  <si>
    <t xml:space="preserve">PpePAT2</t>
  </si>
  <si>
    <t xml:space="preserve">ppa002901m</t>
  </si>
  <si>
    <t xml:space="preserve">PAC:17657372</t>
  </si>
  <si>
    <t xml:space="preserve">scaffold_1:27427572..27432120</t>
  </si>
  <si>
    <t xml:space="preserve">PpePAT3</t>
  </si>
  <si>
    <t xml:space="preserve">ppa007565m</t>
  </si>
  <si>
    <t xml:space="preserve">PAC:17650744</t>
  </si>
  <si>
    <t xml:space="preserve">scaffold_1:31352907..31355945</t>
  </si>
  <si>
    <t xml:space="preserve">PpePAT4</t>
  </si>
  <si>
    <t xml:space="preserve">ppa009076m</t>
  </si>
  <si>
    <t xml:space="preserve">PAC:17668510</t>
  </si>
  <si>
    <t xml:space="preserve">scaffold_2:16581327..16586786</t>
  </si>
  <si>
    <t xml:space="preserve">PpePAT5</t>
  </si>
  <si>
    <t xml:space="preserve">ppa010169m</t>
  </si>
  <si>
    <t xml:space="preserve">PAC:17659183</t>
  </si>
  <si>
    <t xml:space="preserve">scaffold_2:19755767..19758534</t>
  </si>
  <si>
    <t xml:space="preserve">PpePAT6</t>
  </si>
  <si>
    <t xml:space="preserve">ppa009810m</t>
  </si>
  <si>
    <t xml:space="preserve">PAC:17667141</t>
  </si>
  <si>
    <t xml:space="preserve">scaffold_2:20692895..20696327</t>
  </si>
  <si>
    <t xml:space="preserve">PpePAT7</t>
  </si>
  <si>
    <t xml:space="preserve">ppa002053m</t>
  </si>
  <si>
    <t xml:space="preserve">PAC:17646021</t>
  </si>
  <si>
    <t xml:space="preserve">scaffold_3:14723663..14728302</t>
  </si>
  <si>
    <t xml:space="preserve">PpePAT8</t>
  </si>
  <si>
    <t xml:space="preserve">ppa005757m</t>
  </si>
  <si>
    <t xml:space="preserve">PAC:17664328</t>
  </si>
  <si>
    <t xml:space="preserve">scaffold_3:21619368..21622982</t>
  </si>
  <si>
    <t xml:space="preserve">PpePAT9</t>
  </si>
  <si>
    <t xml:space="preserve">ppa002980m</t>
  </si>
  <si>
    <t xml:space="preserve">PAC:17669165</t>
  </si>
  <si>
    <t xml:space="preserve">scaffold_5:764891..769452</t>
  </si>
  <si>
    <t xml:space="preserve">PpePAT10</t>
  </si>
  <si>
    <t xml:space="preserve">ppa009226m</t>
  </si>
  <si>
    <t xml:space="preserve">PAC:17655714</t>
  </si>
  <si>
    <t xml:space="preserve">scaffold_5:9364143..9366979</t>
  </si>
  <si>
    <t xml:space="preserve">PpePAT11</t>
  </si>
  <si>
    <t xml:space="preserve">ppa005782m</t>
  </si>
  <si>
    <t xml:space="preserve">PAC:17656156</t>
  </si>
  <si>
    <t xml:space="preserve">scaffold_5:13443907..13447061</t>
  </si>
  <si>
    <t xml:space="preserve">PpePAT12</t>
  </si>
  <si>
    <t xml:space="preserve">ppa009634m</t>
  </si>
  <si>
    <t xml:space="preserve">PAC:17655732</t>
  </si>
  <si>
    <t xml:space="preserve">scaffold_6:23141873..23146212</t>
  </si>
  <si>
    <t xml:space="preserve">PpePAT13</t>
  </si>
  <si>
    <t xml:space="preserve">ppa006849m</t>
  </si>
  <si>
    <t xml:space="preserve">PAC:17666303</t>
  </si>
  <si>
    <t xml:space="preserve">scaffold_6:27116892..27120436</t>
  </si>
  <si>
    <t xml:space="preserve">PpePAT14</t>
  </si>
  <si>
    <t xml:space="preserve">ppa017899m</t>
  </si>
  <si>
    <t xml:space="preserve">PAC:17656613</t>
  </si>
  <si>
    <t xml:space="preserve">scaffold_7:1288171..1295251</t>
  </si>
  <si>
    <t xml:space="preserve">PpePAT15</t>
  </si>
  <si>
    <t xml:space="preserve">ppa006532m</t>
  </si>
  <si>
    <t xml:space="preserve">PAC:17642562</t>
  </si>
  <si>
    <t xml:space="preserve">scaffold_7:1776620..1781162</t>
  </si>
  <si>
    <t xml:space="preserve">PpePAT16</t>
  </si>
  <si>
    <t xml:space="preserve">ppa007948m</t>
  </si>
  <si>
    <t xml:space="preserve">PAC:17654511</t>
  </si>
  <si>
    <t xml:space="preserve">scaffold_7:17960854..17965440</t>
  </si>
  <si>
    <t xml:space="preserve">PpePAT17</t>
  </si>
  <si>
    <t xml:space="preserve">ppa002724m</t>
  </si>
  <si>
    <t xml:space="preserve">PAC:17642976</t>
  </si>
  <si>
    <t xml:space="preserve">scaffold_7:21695094..21700877</t>
  </si>
  <si>
    <t xml:space="preserve">PpePAT18</t>
  </si>
  <si>
    <t xml:space="preserve">ppa005660m</t>
  </si>
  <si>
    <t xml:space="preserve">PAC:17643490</t>
  </si>
  <si>
    <t xml:space="preserve">scaffold_8:3767538..3774100</t>
  </si>
  <si>
    <t xml:space="preserve">PpePAT19</t>
  </si>
  <si>
    <t xml:space="preserve">ppa003909m</t>
  </si>
  <si>
    <t xml:space="preserve">PAC:17650634</t>
  </si>
  <si>
    <t xml:space="preserve">scaffold_8:10481798..10491600</t>
  </si>
  <si>
    <t xml:space="preserve">PpePAT20</t>
  </si>
  <si>
    <t xml:space="preserve">ppa004525m</t>
  </si>
  <si>
    <t xml:space="preserve">PAC:17667263</t>
  </si>
  <si>
    <t xml:space="preserve">scaffold_10:167012..169405</t>
  </si>
  <si>
    <t xml:space="preserve">Populus trichocarpa</t>
  </si>
  <si>
    <t xml:space="preserve">PtrPAT1</t>
  </si>
  <si>
    <t xml:space="preserve">POPTR_0001s08000.1</t>
  </si>
  <si>
    <t xml:space="preserve">PAC:18236269</t>
  </si>
  <si>
    <t xml:space="preserve">scaffold_1:6053637..6058137</t>
  </si>
  <si>
    <t xml:space="preserve">PtrPAT2</t>
  </si>
  <si>
    <t xml:space="preserve">POPTR_0001s12750.1</t>
  </si>
  <si>
    <t xml:space="preserve">PAC:18235859</t>
  </si>
  <si>
    <t xml:space="preserve">scaffold_1:9874317..9878858</t>
  </si>
  <si>
    <t xml:space="preserve">PtrPAT3</t>
  </si>
  <si>
    <t xml:space="preserve">POPTR_0001s29380.1</t>
  </si>
  <si>
    <t xml:space="preserve">PAC:18239017</t>
  </si>
  <si>
    <t xml:space="preserve">scaffold_1:28080307..28086641</t>
  </si>
  <si>
    <t xml:space="preserve">PtrPAT4</t>
  </si>
  <si>
    <t xml:space="preserve">POPTR_0001s33290.1</t>
  </si>
  <si>
    <t xml:space="preserve">PAC:18235584</t>
  </si>
  <si>
    <t xml:space="preserve">scaffold_1:31476871..31483627</t>
  </si>
  <si>
    <t xml:space="preserve">PtrPAT5</t>
  </si>
  <si>
    <t xml:space="preserve">POPTR_0002s00820.1</t>
  </si>
  <si>
    <t xml:space="preserve">PAC:18245113</t>
  </si>
  <si>
    <t xml:space="preserve">scaffold_2:378682..383515</t>
  </si>
  <si>
    <t xml:space="preserve">PtrPAT6</t>
  </si>
  <si>
    <t xml:space="preserve">POPTR_0002s06610.1</t>
  </si>
  <si>
    <t xml:space="preserve">PAC:18245596</t>
  </si>
  <si>
    <t xml:space="preserve">scaffold_2:4425835..4430497</t>
  </si>
  <si>
    <t xml:space="preserve">PtrPAT7</t>
  </si>
  <si>
    <t xml:space="preserve">POPTR_0002s14830.1</t>
  </si>
  <si>
    <t xml:space="preserve">PAC:18246489</t>
  </si>
  <si>
    <t xml:space="preserve">scaffold_2:10988481..10992718</t>
  </si>
  <si>
    <t xml:space="preserve">PtrPAT8</t>
  </si>
  <si>
    <t xml:space="preserve">POPTR_0002s18790.1</t>
  </si>
  <si>
    <t xml:space="preserve">PAC:18246072</t>
  </si>
  <si>
    <t xml:space="preserve">scaffold_2:14677721..14680827</t>
  </si>
  <si>
    <t xml:space="preserve">PtrPAT9</t>
  </si>
  <si>
    <t xml:space="preserve">POPTR_0003s11520.1</t>
  </si>
  <si>
    <t xml:space="preserve">PAC:18216454</t>
  </si>
  <si>
    <t xml:space="preserve">scaffold_3:12283300..12287916</t>
  </si>
  <si>
    <t xml:space="preserve">PtrPAT10</t>
  </si>
  <si>
    <t xml:space="preserve">POPTR_0003s15900.1</t>
  </si>
  <si>
    <t xml:space="preserve">PAC:18216593</t>
  </si>
  <si>
    <t xml:space="preserve">scaffold_3:15567505..15571948</t>
  </si>
  <si>
    <t xml:space="preserve">PtrPAT11</t>
  </si>
  <si>
    <t xml:space="preserve">POPTR_0005s04280.1</t>
  </si>
  <si>
    <t xml:space="preserve">PAC:18206897</t>
  </si>
  <si>
    <t xml:space="preserve">scaffold_5:2868467..2872684</t>
  </si>
  <si>
    <t xml:space="preserve">PtrPAT12</t>
  </si>
  <si>
    <t xml:space="preserve">POPTR_0005s10680.1</t>
  </si>
  <si>
    <t xml:space="preserve">PAC:18207899</t>
  </si>
  <si>
    <t xml:space="preserve">scaffold_5:7676775..7683162</t>
  </si>
  <si>
    <t xml:space="preserve">PtrPAT13</t>
  </si>
  <si>
    <t xml:space="preserve">POPTR_0005s21710.1</t>
  </si>
  <si>
    <t xml:space="preserve">PAC:18208732</t>
  </si>
  <si>
    <t xml:space="preserve">scaffold_5:20812204..20817203</t>
  </si>
  <si>
    <t xml:space="preserve">PtrPAT14</t>
  </si>
  <si>
    <t xml:space="preserve">POPTR_0005s27580.1</t>
  </si>
  <si>
    <t xml:space="preserve">PAC:18207085</t>
  </si>
  <si>
    <t xml:space="preserve">scaffold_5:25173659..25178151</t>
  </si>
  <si>
    <t xml:space="preserve">PtrPAT15</t>
  </si>
  <si>
    <t xml:space="preserve">POPTR_0006s02160.1</t>
  </si>
  <si>
    <t xml:space="preserve">PAC:18213118</t>
  </si>
  <si>
    <t xml:space="preserve">scaffold_6:1411783..1416501</t>
  </si>
  <si>
    <t xml:space="preserve">PtrPAT16</t>
  </si>
  <si>
    <t xml:space="preserve">POPTR_0006s02820.1</t>
  </si>
  <si>
    <t xml:space="preserve">PAC:18213829</t>
  </si>
  <si>
    <t xml:space="preserve">scaffold_6:1775075..1779127</t>
  </si>
  <si>
    <t xml:space="preserve">PtrPAT17</t>
  </si>
  <si>
    <t xml:space="preserve">POPTR_0006s02830.1</t>
  </si>
  <si>
    <t xml:space="preserve">PAC:18211553</t>
  </si>
  <si>
    <t xml:space="preserve">scaffold_6:1781952..1784141</t>
  </si>
  <si>
    <t xml:space="preserve">PtrPAT18</t>
  </si>
  <si>
    <t xml:space="preserve">POPTR_0006s06050.1</t>
  </si>
  <si>
    <t xml:space="preserve">PAC:18212377</t>
  </si>
  <si>
    <t xml:space="preserve">scaffold_6:4303374..4312296</t>
  </si>
  <si>
    <t xml:space="preserve">PtrPAT19</t>
  </si>
  <si>
    <t xml:space="preserve">POPTR_0006s08770.1</t>
  </si>
  <si>
    <t xml:space="preserve">PAC:18213278</t>
  </si>
  <si>
    <t xml:space="preserve">scaffold_6:6453031..6456932</t>
  </si>
  <si>
    <t xml:space="preserve">PtrPAT20</t>
  </si>
  <si>
    <t xml:space="preserve">POPTR_0007s07050.1</t>
  </si>
  <si>
    <t xml:space="preserve">PAC:18243445</t>
  </si>
  <si>
    <t xml:space="preserve">scaffold_7:5389134..5391999</t>
  </si>
  <si>
    <t xml:space="preserve">PtrPAT21</t>
  </si>
  <si>
    <t xml:space="preserve">POPTR_0007s07860.1</t>
  </si>
  <si>
    <t xml:space="preserve">PAC:18242689</t>
  </si>
  <si>
    <t xml:space="preserve">scaffold_7:6294849..6298797</t>
  </si>
  <si>
    <t xml:space="preserve">PtrPAT22</t>
  </si>
  <si>
    <t xml:space="preserve">POPTR_0007s09330.1</t>
  </si>
  <si>
    <t xml:space="preserve">PAC:18243574</t>
  </si>
  <si>
    <t xml:space="preserve">scaffold_7:8723570..8727735</t>
  </si>
  <si>
    <t xml:space="preserve">PtrPAT23</t>
  </si>
  <si>
    <t xml:space="preserve">POPTR_0008s09120.1</t>
  </si>
  <si>
    <t xml:space="preserve">PAC:18248786</t>
  </si>
  <si>
    <t xml:space="preserve">scaffold_8:5647605..5653313</t>
  </si>
  <si>
    <t xml:space="preserve">PtrPAT24</t>
  </si>
  <si>
    <t xml:space="preserve">POPTR_0009s03510.1</t>
  </si>
  <si>
    <t xml:space="preserve">PAC:18228715</t>
  </si>
  <si>
    <t xml:space="preserve">scaffold_9:4140520..4144919</t>
  </si>
  <si>
    <t xml:space="preserve">PtrPAT25</t>
  </si>
  <si>
    <t xml:space="preserve">POPTR_0010s17060.1</t>
  </si>
  <si>
    <t xml:space="preserve">PAC:18239886</t>
  </si>
  <si>
    <t xml:space="preserve">scaffold_10:15812862..15818882</t>
  </si>
  <si>
    <t xml:space="preserve">PtrPAT26</t>
  </si>
  <si>
    <t xml:space="preserve">POPTR_0010s23290.1</t>
  </si>
  <si>
    <t xml:space="preserve">PAC:18241949</t>
  </si>
  <si>
    <t xml:space="preserve">scaffold_10:19891825..19895235</t>
  </si>
  <si>
    <t xml:space="preserve">PtrPAT27</t>
  </si>
  <si>
    <t xml:space="preserve">POPTR_0012s10510.1</t>
  </si>
  <si>
    <t xml:space="preserve">PAC:18229186</t>
  </si>
  <si>
    <t xml:space="preserve">scaffold_12:11266086..11270872</t>
  </si>
  <si>
    <t xml:space="preserve">PtrPAT28</t>
  </si>
  <si>
    <t xml:space="preserve">POPTR_0014s06480.1</t>
  </si>
  <si>
    <t xml:space="preserve">PAC:18222740</t>
  </si>
  <si>
    <t xml:space="preserve">scaffold_14:4911803..4915828</t>
  </si>
  <si>
    <t xml:space="preserve">PtrPAT29</t>
  </si>
  <si>
    <t xml:space="preserve">POPTR_0014s09980.1</t>
  </si>
  <si>
    <t xml:space="preserve">PAC:18223972</t>
  </si>
  <si>
    <t xml:space="preserve">scaffold_14:7483187..7486452</t>
  </si>
  <si>
    <t xml:space="preserve">PtrPAT30</t>
  </si>
  <si>
    <t xml:space="preserve">POPTR_0014s10760.1</t>
  </si>
  <si>
    <t xml:space="preserve">PAC:18223737</t>
  </si>
  <si>
    <t xml:space="preserve">scaffold_14:8047222..8050212</t>
  </si>
  <si>
    <t xml:space="preserve">PtrPAT31</t>
  </si>
  <si>
    <t xml:space="preserve">POPTR_0014s15190.1</t>
  </si>
  <si>
    <t xml:space="preserve">PAC:18224063</t>
  </si>
  <si>
    <t xml:space="preserve">scaffold_14:11290386..11291997</t>
  </si>
  <si>
    <t xml:space="preserve">PtrPAT32</t>
  </si>
  <si>
    <t xml:space="preserve">POPTR_0015s11400.1</t>
  </si>
  <si>
    <t xml:space="preserve">PAC:18233216</t>
  </si>
  <si>
    <t xml:space="preserve">scaffold_15:11975813..11980013</t>
  </si>
  <si>
    <t xml:space="preserve">PtrPAT33</t>
  </si>
  <si>
    <t xml:space="preserve">POPTR_0016s01990.1</t>
  </si>
  <si>
    <t xml:space="preserve">PAC:18250146</t>
  </si>
  <si>
    <t xml:space="preserve">scaffold_16:914191..919122</t>
  </si>
  <si>
    <t xml:space="preserve">PtrPAT34</t>
  </si>
  <si>
    <t xml:space="preserve">POPTR_0016s02580.1</t>
  </si>
  <si>
    <t xml:space="preserve">PAC:18250201</t>
  </si>
  <si>
    <t xml:space="preserve">scaffold_16:1269158..1274064</t>
  </si>
  <si>
    <t xml:space="preserve">PtrPAT35</t>
  </si>
  <si>
    <t xml:space="preserve">POPTR_0016s02590.1</t>
  </si>
  <si>
    <t xml:space="preserve">PAC:18251222</t>
  </si>
  <si>
    <t xml:space="preserve">scaffold_16:1277480..1279853</t>
  </si>
  <si>
    <t xml:space="preserve">PtrPAT36</t>
  </si>
  <si>
    <t xml:space="preserve">POPTR_0016s10580.1</t>
  </si>
  <si>
    <t xml:space="preserve">PAC:18251225</t>
  </si>
  <si>
    <t xml:space="preserve">scaffold_16:8883390..8887053</t>
  </si>
  <si>
    <t xml:space="preserve">PtrPAT37</t>
  </si>
  <si>
    <t xml:space="preserve">POPTR_0017s09590.1</t>
  </si>
  <si>
    <t xml:space="preserve">PAC:18209463</t>
  </si>
  <si>
    <t xml:space="preserve">scaffold_17:8214564..8216516</t>
  </si>
  <si>
    <t xml:space="preserve">PtrPAT38</t>
  </si>
  <si>
    <t xml:space="preserve">POPTR_0025s00390.1</t>
  </si>
  <si>
    <t xml:space="preserve">PAC:18251466</t>
  </si>
  <si>
    <t xml:space="preserve">scaffold_25:141645..150305</t>
  </si>
  <si>
    <t xml:space="preserve">PtrPAT39</t>
  </si>
  <si>
    <t xml:space="preserve">POPTR_0369s00220.1</t>
  </si>
  <si>
    <t xml:space="preserve">PAC:18209022</t>
  </si>
  <si>
    <t xml:space="preserve">scaffold_369:10615..15266</t>
  </si>
  <si>
    <t xml:space="preserve">Panicum virgatum</t>
  </si>
  <si>
    <t xml:space="preserve">PviPAT1</t>
  </si>
  <si>
    <t xml:space="preserve">Pavirv00038280m</t>
  </si>
  <si>
    <t xml:space="preserve">PAC:23809471</t>
  </si>
  <si>
    <t xml:space="preserve">sg0.contig00001:123614..126212</t>
  </si>
  <si>
    <t xml:space="preserve">PviPAT2</t>
  </si>
  <si>
    <t xml:space="preserve">Pavirv00037540m</t>
  </si>
  <si>
    <t xml:space="preserve">PAC:23801488</t>
  </si>
  <si>
    <t xml:space="preserve">sg0.contig00593:7949..11516</t>
  </si>
  <si>
    <t xml:space="preserve">PviPAT3</t>
  </si>
  <si>
    <t xml:space="preserve">Pavirv00061055m</t>
  </si>
  <si>
    <t xml:space="preserve">PAC:23788973</t>
  </si>
  <si>
    <t xml:space="preserve">sg0.contig01050:4547..9724</t>
  </si>
  <si>
    <t xml:space="preserve">PviPAT4</t>
  </si>
  <si>
    <t xml:space="preserve">Pavirv00062517m</t>
  </si>
  <si>
    <t xml:space="preserve">PAC:23815922</t>
  </si>
  <si>
    <t xml:space="preserve">sg0.contig01308:21919..25455</t>
  </si>
  <si>
    <t xml:space="preserve">PviPAT5</t>
  </si>
  <si>
    <t xml:space="preserve">Pavirv00062681m</t>
  </si>
  <si>
    <t xml:space="preserve">PAC:23826146</t>
  </si>
  <si>
    <t xml:space="preserve">sg0.contig01531:1380..3350</t>
  </si>
  <si>
    <t xml:space="preserve">PviPAT6</t>
  </si>
  <si>
    <t xml:space="preserve">Pavirv00062144m</t>
  </si>
  <si>
    <t xml:space="preserve">PAC:23815737</t>
  </si>
  <si>
    <t xml:space="preserve">sg0.contig01753:15007..19875</t>
  </si>
  <si>
    <t xml:space="preserve">PviPAT7</t>
  </si>
  <si>
    <t xml:space="preserve">Pavirv00023679m</t>
  </si>
  <si>
    <t xml:space="preserve">PAC:23779300</t>
  </si>
  <si>
    <t xml:space="preserve">sg0.contig02638:2944..7918</t>
  </si>
  <si>
    <t xml:space="preserve">PviPAT8</t>
  </si>
  <si>
    <t xml:space="preserve">Pavirv00023092m</t>
  </si>
  <si>
    <t xml:space="preserve">PAC:23781024</t>
  </si>
  <si>
    <t xml:space="preserve">sg0.contig02945:17853..20695</t>
  </si>
  <si>
    <t xml:space="preserve">PviPAT9</t>
  </si>
  <si>
    <t xml:space="preserve">Pavirv00022119m</t>
  </si>
  <si>
    <t xml:space="preserve">PAC:23764595</t>
  </si>
  <si>
    <t xml:space="preserve">sg0.contig03562:5498..8815</t>
  </si>
  <si>
    <t xml:space="preserve">PviPAT10</t>
  </si>
  <si>
    <t xml:space="preserve">Pavirv00022209m</t>
  </si>
  <si>
    <t xml:space="preserve">PAC:23817563</t>
  </si>
  <si>
    <t xml:space="preserve">sg0.contig03569:399..3720</t>
  </si>
  <si>
    <t xml:space="preserve">PviPAT11</t>
  </si>
  <si>
    <t xml:space="preserve">Pavirv00009704m</t>
  </si>
  <si>
    <t xml:space="preserve">PAC:23783549</t>
  </si>
  <si>
    <t xml:space="preserve">sg0.contig04618:9313..15403</t>
  </si>
  <si>
    <t xml:space="preserve">PviPAT12</t>
  </si>
  <si>
    <t xml:space="preserve">Pavirv00010207m</t>
  </si>
  <si>
    <t xml:space="preserve">PAC:23759663</t>
  </si>
  <si>
    <t xml:space="preserve">sg0.contig05597:1773..7560</t>
  </si>
  <si>
    <t xml:space="preserve">PviPAT13</t>
  </si>
  <si>
    <t xml:space="preserve">Pavirv00031491m</t>
  </si>
  <si>
    <t xml:space="preserve">PAC:23777880</t>
  </si>
  <si>
    <t xml:space="preserve">sg0.contig06521:3656..6562</t>
  </si>
  <si>
    <t xml:space="preserve">PviPAT14</t>
  </si>
  <si>
    <t xml:space="preserve">Pavirv00029455m</t>
  </si>
  <si>
    <t xml:space="preserve">PAC:23798321</t>
  </si>
  <si>
    <t xml:space="preserve">sg0.contig06605:249..5571</t>
  </si>
  <si>
    <t xml:space="preserve">PviPAT15</t>
  </si>
  <si>
    <t xml:space="preserve">Pavirv00029183m</t>
  </si>
  <si>
    <t xml:space="preserve">PAC:23778293</t>
  </si>
  <si>
    <t xml:space="preserve">sg0.contig06867:8893..12838</t>
  </si>
  <si>
    <t xml:space="preserve">PviPAT16</t>
  </si>
  <si>
    <t xml:space="preserve">Pavirv00069982m</t>
  </si>
  <si>
    <t xml:space="preserve">PAC:23808487</t>
  </si>
  <si>
    <t xml:space="preserve">sg0.contig09005:919..6043</t>
  </si>
  <si>
    <t xml:space="preserve">PviPAT17</t>
  </si>
  <si>
    <t xml:space="preserve">Pavirv00067728m</t>
  </si>
  <si>
    <t xml:space="preserve">PAC:23771314</t>
  </si>
  <si>
    <t xml:space="preserve">sg0.contig10016:2262..5733</t>
  </si>
  <si>
    <t xml:space="preserve">PviPAT18</t>
  </si>
  <si>
    <t xml:space="preserve">Pavirv00059595m</t>
  </si>
  <si>
    <t xml:space="preserve">PAC:23798265</t>
  </si>
  <si>
    <t xml:space="preserve">sg0.contig15180:3312..6759</t>
  </si>
  <si>
    <t xml:space="preserve">PviPAT19</t>
  </si>
  <si>
    <t xml:space="preserve">Pavirv00048873m</t>
  </si>
  <si>
    <t xml:space="preserve">PAC:23784289</t>
  </si>
  <si>
    <t xml:space="preserve">sg0.contig16189:1083..4537</t>
  </si>
  <si>
    <t xml:space="preserve">PviPAT20</t>
  </si>
  <si>
    <t xml:space="preserve">Pavirv00041495m</t>
  </si>
  <si>
    <t xml:space="preserve">PAC:23817518</t>
  </si>
  <si>
    <t xml:space="preserve">sg0.contig17348:6017..8109</t>
  </si>
  <si>
    <t xml:space="preserve">PviPAT21</t>
  </si>
  <si>
    <t xml:space="preserve">Pavirv00013350m</t>
  </si>
  <si>
    <t xml:space="preserve">PAC:23809475</t>
  </si>
  <si>
    <t xml:space="preserve">sg0.contig18400:2015..7825</t>
  </si>
  <si>
    <t xml:space="preserve">PviPAT22</t>
  </si>
  <si>
    <t xml:space="preserve">Pavirv00013377m</t>
  </si>
  <si>
    <t xml:space="preserve">PAC:23820596</t>
  </si>
  <si>
    <t xml:space="preserve">sg0.contig18594:824..5305</t>
  </si>
  <si>
    <t xml:space="preserve">PviPAT23</t>
  </si>
  <si>
    <t xml:space="preserve">Pavirv00057903m</t>
  </si>
  <si>
    <t xml:space="preserve">PAC:23819861</t>
  </si>
  <si>
    <t xml:space="preserve">sg0.contig19788:915..7325</t>
  </si>
  <si>
    <t xml:space="preserve">PviPAT24</t>
  </si>
  <si>
    <t xml:space="preserve">Pavirv00051515m</t>
  </si>
  <si>
    <t xml:space="preserve">PAC:23800576</t>
  </si>
  <si>
    <t xml:space="preserve">sg0.contig23097:4679..7688</t>
  </si>
  <si>
    <t xml:space="preserve">PviPAT25</t>
  </si>
  <si>
    <t xml:space="preserve">Pavirv00051455m</t>
  </si>
  <si>
    <t xml:space="preserve">PAC:23811336</t>
  </si>
  <si>
    <t xml:space="preserve">sg0.contig23706:681..2888</t>
  </si>
  <si>
    <t xml:space="preserve">PviPAT26</t>
  </si>
  <si>
    <t xml:space="preserve">Pavirv00025767m</t>
  </si>
  <si>
    <t xml:space="preserve">PAC:23824653</t>
  </si>
  <si>
    <t xml:space="preserve">sg0.contig24652:3343..7716</t>
  </si>
  <si>
    <t xml:space="preserve">PviPAT27</t>
  </si>
  <si>
    <t xml:space="preserve">Pavirv00044674m</t>
  </si>
  <si>
    <t xml:space="preserve">PAC:23770354</t>
  </si>
  <si>
    <t xml:space="preserve">sg0.contig25762:88..3827</t>
  </si>
  <si>
    <t xml:space="preserve">PviPAT28</t>
  </si>
  <si>
    <t xml:space="preserve">Pavirv00033701m</t>
  </si>
  <si>
    <t xml:space="preserve">PAC:23779452</t>
  </si>
  <si>
    <t xml:space="preserve">sg0.contig27069:3703..6562</t>
  </si>
  <si>
    <t xml:space="preserve">PviPAT29</t>
  </si>
  <si>
    <t xml:space="preserve">Pavirv00028321m</t>
  </si>
  <si>
    <t xml:space="preserve">PAC:23823461</t>
  </si>
  <si>
    <t xml:space="preserve">sg0.contig29466:1869..7162</t>
  </si>
  <si>
    <t xml:space="preserve">PviPAT30</t>
  </si>
  <si>
    <t xml:space="preserve">Pavirv00034573m</t>
  </si>
  <si>
    <t xml:space="preserve">PAC:23800459</t>
  </si>
  <si>
    <t xml:space="preserve">sg0.contig32548:2312..7079</t>
  </si>
  <si>
    <t xml:space="preserve">PviPAT31</t>
  </si>
  <si>
    <t xml:space="preserve">Pavirv00003142m</t>
  </si>
  <si>
    <t xml:space="preserve">PAC:23811808</t>
  </si>
  <si>
    <t xml:space="preserve">sg0.contig34722:348..3299</t>
  </si>
  <si>
    <t xml:space="preserve">PviPAT32</t>
  </si>
  <si>
    <t xml:space="preserve">Pavirv00044459m</t>
  </si>
  <si>
    <t xml:space="preserve">PAC:23776319</t>
  </si>
  <si>
    <t xml:space="preserve">sg0.contig38308:678..3955</t>
  </si>
  <si>
    <t xml:space="preserve">PviPAT33</t>
  </si>
  <si>
    <t xml:space="preserve">Pavirv00014972m</t>
  </si>
  <si>
    <t xml:space="preserve">PAC:23794318</t>
  </si>
  <si>
    <t xml:space="preserve">sg0.contig40334:3639..6330</t>
  </si>
  <si>
    <t xml:space="preserve">PviPAT34</t>
  </si>
  <si>
    <t xml:space="preserve">Pavirv00015074m</t>
  </si>
  <si>
    <t xml:space="preserve">PAC:23816156</t>
  </si>
  <si>
    <t xml:space="preserve">sg0.contig40492:3274..4767</t>
  </si>
  <si>
    <t xml:space="preserve">PviPAT35</t>
  </si>
  <si>
    <t xml:space="preserve">Pavirv00015090m</t>
  </si>
  <si>
    <t xml:space="preserve">PAC:23782241</t>
  </si>
  <si>
    <t xml:space="preserve">sg0.contig41395:593..4319</t>
  </si>
  <si>
    <t xml:space="preserve">PviPAT36</t>
  </si>
  <si>
    <t xml:space="preserve">Pavirv00007825m</t>
  </si>
  <si>
    <t xml:space="preserve">PAC:23764174</t>
  </si>
  <si>
    <t xml:space="preserve">sg0.contig43563:2387..5041</t>
  </si>
  <si>
    <t xml:space="preserve">PviPAT37</t>
  </si>
  <si>
    <t xml:space="preserve">Pavirv00007040m</t>
  </si>
  <si>
    <t xml:space="preserve">PAC:23774484</t>
  </si>
  <si>
    <t xml:space="preserve">sg0.contig43617:3331..5484</t>
  </si>
  <si>
    <t xml:space="preserve">PviPAT38</t>
  </si>
  <si>
    <t xml:space="preserve">Pavirv00006092m</t>
  </si>
  <si>
    <t xml:space="preserve">PAC:23755727</t>
  </si>
  <si>
    <t xml:space="preserve">sg0.contig43649:1417..5685</t>
  </si>
  <si>
    <t xml:space="preserve">PviPAT39</t>
  </si>
  <si>
    <t xml:space="preserve">Pavirv00007118m</t>
  </si>
  <si>
    <t xml:space="preserve">PAC:23785501</t>
  </si>
  <si>
    <t xml:space="preserve">sg0.contig43798:756..2985</t>
  </si>
  <si>
    <t xml:space="preserve">PviPAT40</t>
  </si>
  <si>
    <t xml:space="preserve">Pavirv00008226m</t>
  </si>
  <si>
    <t xml:space="preserve">PAC:23821897</t>
  </si>
  <si>
    <t xml:space="preserve">sg0.contig45487:9..2877</t>
  </si>
  <si>
    <t xml:space="preserve">PviPAT41</t>
  </si>
  <si>
    <t xml:space="preserve">Pavirv00017142m</t>
  </si>
  <si>
    <t xml:space="preserve">PAC:23826445</t>
  </si>
  <si>
    <t xml:space="preserve">sg0.contig61261:242..3504</t>
  </si>
  <si>
    <t xml:space="preserve">PviPAT42</t>
  </si>
  <si>
    <t xml:space="preserve">Pavirv00016890m</t>
  </si>
  <si>
    <t xml:space="preserve">PAC:23784187</t>
  </si>
  <si>
    <t xml:space="preserve">sg0.contig62163:413..4634</t>
  </si>
  <si>
    <t xml:space="preserve">PviPAT43</t>
  </si>
  <si>
    <t xml:space="preserve">Pavirv00015529m</t>
  </si>
  <si>
    <t xml:space="preserve">PAC:23802474</t>
  </si>
  <si>
    <t xml:space="preserve">sg0.contig66890:1158..4247</t>
  </si>
  <si>
    <t xml:space="preserve">PviPAT44</t>
  </si>
  <si>
    <t xml:space="preserve">Pavirv00049941m</t>
  </si>
  <si>
    <t xml:space="preserve">PAC:23823044</t>
  </si>
  <si>
    <t xml:space="preserve">sg0.contig67067:2394..4700</t>
  </si>
  <si>
    <t xml:space="preserve">PviPAT45</t>
  </si>
  <si>
    <t xml:space="preserve">Pavirv00035375m</t>
  </si>
  <si>
    <t xml:space="preserve">PAC:23767355</t>
  </si>
  <si>
    <t xml:space="preserve">sg0.contig93223:914..2443</t>
  </si>
  <si>
    <t xml:space="preserve">PviPAT46</t>
  </si>
  <si>
    <t xml:space="preserve">Pavirv00069661m</t>
  </si>
  <si>
    <t xml:space="preserve">PAC:23784092</t>
  </si>
  <si>
    <t xml:space="preserve">sg0.contig100718:1222..3725</t>
  </si>
  <si>
    <t xml:space="preserve">PviPAT47</t>
  </si>
  <si>
    <t xml:space="preserve">Pavirv00065152m</t>
  </si>
  <si>
    <t xml:space="preserve">PAC:23783020</t>
  </si>
  <si>
    <t xml:space="preserve">sg0.contig122728:1409..3265</t>
  </si>
  <si>
    <t xml:space="preserve">PviPAT48</t>
  </si>
  <si>
    <t xml:space="preserve">Pavirv00032969m</t>
  </si>
  <si>
    <t xml:space="preserve">PAC:23795237</t>
  </si>
  <si>
    <t xml:space="preserve">sg0.contig128289:1020..3100</t>
  </si>
  <si>
    <t xml:space="preserve">PviPAT49</t>
  </si>
  <si>
    <t xml:space="preserve">Pavirv00021867m</t>
  </si>
  <si>
    <t xml:space="preserve">PAC:23773229</t>
  </si>
  <si>
    <t xml:space="preserve">sg0.contig140969:12..1473</t>
  </si>
  <si>
    <t xml:space="preserve">PviPAT50</t>
  </si>
  <si>
    <t xml:space="preserve">Pavirv00020362m</t>
  </si>
  <si>
    <t xml:space="preserve">PAC:23789053</t>
  </si>
  <si>
    <t xml:space="preserve">sg0.contig145697:88..2337</t>
  </si>
  <si>
    <t xml:space="preserve">PviPAT51</t>
  </si>
  <si>
    <t xml:space="preserve">Pavirv00004587m</t>
  </si>
  <si>
    <t xml:space="preserve">PAC:23813049</t>
  </si>
  <si>
    <t xml:space="preserve">sg0.contig180855:303..2458</t>
  </si>
  <si>
    <t xml:space="preserve">PviPAT52</t>
  </si>
  <si>
    <t xml:space="preserve">Pavirv00000525m</t>
  </si>
  <si>
    <t xml:space="preserve">PAC:23806414</t>
  </si>
  <si>
    <t xml:space="preserve">sg0.contig394193:3..1049</t>
  </si>
  <si>
    <t xml:space="preserve">Ricinus communis</t>
  </si>
  <si>
    <t xml:space="preserve">RcoPAT1</t>
  </si>
  <si>
    <t xml:space="preserve">27543.m000152</t>
  </si>
  <si>
    <t xml:space="preserve">PAC:16798658</t>
  </si>
  <si>
    <t xml:space="preserve">27543:83289..90618</t>
  </si>
  <si>
    <t xml:space="preserve">RcoPAT2</t>
  </si>
  <si>
    <t xml:space="preserve">27964.m000360</t>
  </si>
  <si>
    <t xml:space="preserve">PAC:16799647</t>
  </si>
  <si>
    <t xml:space="preserve">27964:131711..134768</t>
  </si>
  <si>
    <t xml:space="preserve">RcoPAT3</t>
  </si>
  <si>
    <t xml:space="preserve">27965.m000111</t>
  </si>
  <si>
    <t xml:space="preserve">PAC:16799660</t>
  </si>
  <si>
    <t xml:space="preserve">27965:22608..25976</t>
  </si>
  <si>
    <t xml:space="preserve">RcoPAT4</t>
  </si>
  <si>
    <t xml:space="preserve">29520.m000093</t>
  </si>
  <si>
    <t xml:space="preserve">PAC:16802994</t>
  </si>
  <si>
    <t xml:space="preserve">29520:63000..66887</t>
  </si>
  <si>
    <t xml:space="preserve">RcoPAT5</t>
  </si>
  <si>
    <t xml:space="preserve">29568.m000291</t>
  </si>
  <si>
    <t xml:space="preserve">PAC:16803017</t>
  </si>
  <si>
    <t xml:space="preserve">29568:114585..117893</t>
  </si>
  <si>
    <t xml:space="preserve">RcoPAT6</t>
  </si>
  <si>
    <t xml:space="preserve">29595.m000296</t>
  </si>
  <si>
    <t xml:space="preserve">PAC:16803383</t>
  </si>
  <si>
    <t xml:space="preserve">29595:163220..165662</t>
  </si>
  <si>
    <t xml:space="preserve">RcoPAT7</t>
  </si>
  <si>
    <t xml:space="preserve">29600.m000555</t>
  </si>
  <si>
    <t xml:space="preserve">PAC:16803496</t>
  </si>
  <si>
    <t xml:space="preserve">29600:389092..390913</t>
  </si>
  <si>
    <t xml:space="preserve">RcoPAT8</t>
  </si>
  <si>
    <t xml:space="preserve">29748.m000392</t>
  </si>
  <si>
    <t xml:space="preserve">PAC:16807787</t>
  </si>
  <si>
    <t xml:space="preserve">29748:446591..459002</t>
  </si>
  <si>
    <t xml:space="preserve">RcoPAT9</t>
  </si>
  <si>
    <t xml:space="preserve">29804.m001506</t>
  </si>
  <si>
    <t xml:space="preserve">PAC:16809124</t>
  </si>
  <si>
    <t xml:space="preserve">29804:753452..761000</t>
  </si>
  <si>
    <t xml:space="preserve">RcoPAT10</t>
  </si>
  <si>
    <t xml:space="preserve">29813.m001548</t>
  </si>
  <si>
    <t xml:space="preserve">PAC:16809506</t>
  </si>
  <si>
    <t xml:space="preserve">29813:612199..617927</t>
  </si>
  <si>
    <t xml:space="preserve">RcoPAT11</t>
  </si>
  <si>
    <t xml:space="preserve">29850.m000273</t>
  </si>
  <si>
    <t xml:space="preserve">PAC:16811377</t>
  </si>
  <si>
    <t xml:space="preserve">29850:75174..77143</t>
  </si>
  <si>
    <t xml:space="preserve">RcoPAT12</t>
  </si>
  <si>
    <t xml:space="preserve">29863.m001070</t>
  </si>
  <si>
    <t xml:space="preserve">PAC:16811692</t>
  </si>
  <si>
    <t xml:space="preserve">29863:229349..233811</t>
  </si>
  <si>
    <t xml:space="preserve">RcoPAT13</t>
  </si>
  <si>
    <t xml:space="preserve">30045.m000482</t>
  </si>
  <si>
    <t xml:space="preserve">PAC:16816076</t>
  </si>
  <si>
    <t xml:space="preserve">30045:368045..372116</t>
  </si>
  <si>
    <t xml:space="preserve">RcoPAT14</t>
  </si>
  <si>
    <t xml:space="preserve">30045.m000484</t>
  </si>
  <si>
    <t xml:space="preserve">PAC:16816078</t>
  </si>
  <si>
    <t xml:space="preserve">30045:423872..429723</t>
  </si>
  <si>
    <t xml:space="preserve">RcoPAT15</t>
  </si>
  <si>
    <t xml:space="preserve">30106.m000668</t>
  </si>
  <si>
    <t xml:space="preserve">PAC:16817812</t>
  </si>
  <si>
    <t xml:space="preserve">30106:527734..535363</t>
  </si>
  <si>
    <t xml:space="preserve">RcoPAT16</t>
  </si>
  <si>
    <t xml:space="preserve">30128.m008691</t>
  </si>
  <si>
    <t xml:space="preserve">PAC:16818281</t>
  </si>
  <si>
    <t xml:space="preserve">30128:545002..548715</t>
  </si>
  <si>
    <t xml:space="preserve">RcoPAT17</t>
  </si>
  <si>
    <t xml:space="preserve">30128.m008581</t>
  </si>
  <si>
    <t xml:space="preserve">PAC:16818171</t>
  </si>
  <si>
    <t xml:space="preserve">30128:2588638..2591884</t>
  </si>
  <si>
    <t xml:space="preserve">RcoPAT18</t>
  </si>
  <si>
    <t xml:space="preserve">30131.m007024</t>
  </si>
  <si>
    <t xml:space="preserve">PAC:16818849</t>
  </si>
  <si>
    <t xml:space="preserve">30131:1048034..1052589</t>
  </si>
  <si>
    <t xml:space="preserve">RcoPAT19</t>
  </si>
  <si>
    <t xml:space="preserve">30147.m014443</t>
  </si>
  <si>
    <t xml:space="preserve">PAC:16820453</t>
  </si>
  <si>
    <t xml:space="preserve">30147:2003782..2007744</t>
  </si>
  <si>
    <t xml:space="preserve">RcoPAT20</t>
  </si>
  <si>
    <t xml:space="preserve">30170.m013797</t>
  </si>
  <si>
    <t xml:space="preserve">PAC:16821642</t>
  </si>
  <si>
    <t xml:space="preserve">30170:4323502..4328214</t>
  </si>
  <si>
    <t xml:space="preserve">RcoPAT21</t>
  </si>
  <si>
    <t xml:space="preserve">30174.m008881</t>
  </si>
  <si>
    <t xml:space="preserve">PAC:16822526</t>
  </si>
  <si>
    <t xml:space="preserve">30174:778685..782109</t>
  </si>
  <si>
    <t xml:space="preserve">RcoPAT22</t>
  </si>
  <si>
    <t xml:space="preserve">55678.m000031</t>
  </si>
  <si>
    <t xml:space="preserve">PAC:16828846</t>
  </si>
  <si>
    <t xml:space="preserve">55678:2771..4897</t>
  </si>
  <si>
    <t xml:space="preserve">RcoPAT23</t>
  </si>
  <si>
    <t xml:space="preserve">56826.m000026</t>
  </si>
  <si>
    <t xml:space="preserve">PAC:16828976</t>
  </si>
  <si>
    <t xml:space="preserve">56826:82..2468</t>
  </si>
  <si>
    <t xml:space="preserve">Sorghum bicolor</t>
  </si>
  <si>
    <t xml:space="preserve">SbiPAT1</t>
  </si>
  <si>
    <t xml:space="preserve">Sb01g034580.1</t>
  </si>
  <si>
    <t xml:space="preserve">PAC:1953260</t>
  </si>
  <si>
    <t xml:space="preserve">chromosome_1:58064108..58069114</t>
  </si>
  <si>
    <t xml:space="preserve">SbiPAT2</t>
  </si>
  <si>
    <t xml:space="preserve">Sb01g039600.1</t>
  </si>
  <si>
    <t xml:space="preserve">PAC:1953898</t>
  </si>
  <si>
    <t xml:space="preserve">chromosome_1:63055010..63061420</t>
  </si>
  <si>
    <t xml:space="preserve">SbiPAT3</t>
  </si>
  <si>
    <t xml:space="preserve">Sb01g043340.1</t>
  </si>
  <si>
    <t xml:space="preserve">PAC:1954341</t>
  </si>
  <si>
    <t xml:space="preserve">chromosome_1:66544037..66548270</t>
  </si>
  <si>
    <t xml:space="preserve">SbiPAT4</t>
  </si>
  <si>
    <t xml:space="preserve">Sb02g029440.1</t>
  </si>
  <si>
    <t xml:space="preserve">PAC:1958182</t>
  </si>
  <si>
    <t xml:space="preserve">chromosome_2:64526469..64531430</t>
  </si>
  <si>
    <t xml:space="preserve">SbiPAT5</t>
  </si>
  <si>
    <t xml:space="preserve">Sb02g032840.1</t>
  </si>
  <si>
    <t xml:space="preserve">PAC:1958598</t>
  </si>
  <si>
    <t xml:space="preserve">chromosome_2:67463432..67468164</t>
  </si>
  <si>
    <t xml:space="preserve">SbiPAT6</t>
  </si>
  <si>
    <t xml:space="preserve">Sb02g038270.1</t>
  </si>
  <si>
    <t xml:space="preserve">PAC:1959267</t>
  </si>
  <si>
    <t xml:space="preserve">chromosome_2:72507812..72512672</t>
  </si>
  <si>
    <t xml:space="preserve">SbiPAT7</t>
  </si>
  <si>
    <t xml:space="preserve">Sb03g011290.1</t>
  </si>
  <si>
    <t xml:space="preserve">PAC:1961382</t>
  </si>
  <si>
    <t xml:space="preserve">chromosome_3:12517963..12519812</t>
  </si>
  <si>
    <t xml:space="preserve">SbiPAT8</t>
  </si>
  <si>
    <t xml:space="preserve">Sb03g039580.1</t>
  </si>
  <si>
    <t xml:space="preserve">PAC:1963874</t>
  </si>
  <si>
    <t xml:space="preserve">chromosome_3:67256732..67260041</t>
  </si>
  <si>
    <t xml:space="preserve">SbiPAT9</t>
  </si>
  <si>
    <t xml:space="preserve">Sb03g044420.1</t>
  </si>
  <si>
    <t xml:space="preserve">PAC:1964454</t>
  </si>
  <si>
    <t xml:space="preserve">chromosome_3:71771395..71774897</t>
  </si>
  <si>
    <t xml:space="preserve">SbiPAT10</t>
  </si>
  <si>
    <t xml:space="preserve">Sb04g005696.1</t>
  </si>
  <si>
    <t xml:space="preserve">PAC:1965567</t>
  </si>
  <si>
    <t xml:space="preserve">chromosome_4:5585810..5591740</t>
  </si>
  <si>
    <t xml:space="preserve">SbiPAT11</t>
  </si>
  <si>
    <t xml:space="preserve">Sb04g029620.1</t>
  </si>
  <si>
    <t xml:space="preserve">PAC:1967710</t>
  </si>
  <si>
    <t xml:space="preserve">chromosome_4:59699629..59702394</t>
  </si>
  <si>
    <t xml:space="preserve">SbiPAT12</t>
  </si>
  <si>
    <t xml:space="preserve">Sb04g032240.1</t>
  </si>
  <si>
    <t xml:space="preserve">PAC:1968032</t>
  </si>
  <si>
    <t xml:space="preserve">chromosome_4:62239052..62243676</t>
  </si>
  <si>
    <t xml:space="preserve">SbiPAT13</t>
  </si>
  <si>
    <t xml:space="preserve">Sb04g037380.1</t>
  </si>
  <si>
    <t xml:space="preserve">PAC:1968637</t>
  </si>
  <si>
    <t xml:space="preserve">chromosome_4:67038996..67041437</t>
  </si>
  <si>
    <t xml:space="preserve">SbiPAT14</t>
  </si>
  <si>
    <t xml:space="preserve">Sb05g020320.1</t>
  </si>
  <si>
    <t xml:space="preserve">PAC:1970455</t>
  </si>
  <si>
    <t xml:space="preserve">chromosome_5:49773320..49775058</t>
  </si>
  <si>
    <t xml:space="preserve">SbiPAT15</t>
  </si>
  <si>
    <t xml:space="preserve">Sb05g021380.1</t>
  </si>
  <si>
    <t xml:space="preserve">PAC:1970556</t>
  </si>
  <si>
    <t xml:space="preserve">chromosome_5:52237308..52243199</t>
  </si>
  <si>
    <t xml:space="preserve">SbiPAT16</t>
  </si>
  <si>
    <t xml:space="preserve">Sb06g004040.1</t>
  </si>
  <si>
    <t xml:space="preserve">PAC:1971843</t>
  </si>
  <si>
    <t xml:space="preserve">chromosome_6:8956416..8962237</t>
  </si>
  <si>
    <t xml:space="preserve">SbiPAT17</t>
  </si>
  <si>
    <t xml:space="preserve">Sb06g026590.1</t>
  </si>
  <si>
    <t xml:space="preserve">PAC:1973633</t>
  </si>
  <si>
    <t xml:space="preserve">chromosome_6:55617192..55623107</t>
  </si>
  <si>
    <t xml:space="preserve">SbiPAT18</t>
  </si>
  <si>
    <t xml:space="preserve">Sb06g032710.1</t>
  </si>
  <si>
    <t xml:space="preserve">PAC:1974371</t>
  </si>
  <si>
    <t xml:space="preserve">chromosome_6:60818583..60819623</t>
  </si>
  <si>
    <t xml:space="preserve">SbiPAT19</t>
  </si>
  <si>
    <t xml:space="preserve">Sb07g000430.1</t>
  </si>
  <si>
    <t xml:space="preserve">PAC:1974585</t>
  </si>
  <si>
    <t xml:space="preserve">chromosome_7:254075..257415</t>
  </si>
  <si>
    <t xml:space="preserve">SbiPAT20</t>
  </si>
  <si>
    <t xml:space="preserve">Sb07g025730.1</t>
  </si>
  <si>
    <t xml:space="preserve">PAC:1976674</t>
  </si>
  <si>
    <t xml:space="preserve">chromosome_7:60845859..60848594</t>
  </si>
  <si>
    <t xml:space="preserve">SbiPAT21</t>
  </si>
  <si>
    <t xml:space="preserve">Sb07g026030.1</t>
  </si>
  <si>
    <t xml:space="preserve">PAC:1976716</t>
  </si>
  <si>
    <t xml:space="preserve">chromosome_7:61205894..61209519</t>
  </si>
  <si>
    <t xml:space="preserve">SbiPAT22</t>
  </si>
  <si>
    <t xml:space="preserve">Sb08g001470.1</t>
  </si>
  <si>
    <t xml:space="preserve">PAC:1977275</t>
  </si>
  <si>
    <t xml:space="preserve">chromosome_8:1426148..1429815</t>
  </si>
  <si>
    <t xml:space="preserve">SbiPAT23</t>
  </si>
  <si>
    <t xml:space="preserve">Sb09g021530.1</t>
  </si>
  <si>
    <t xml:space="preserve">PAC:1981019</t>
  </si>
  <si>
    <t xml:space="preserve">chromosome_9:50983337..50989801</t>
  </si>
  <si>
    <t xml:space="preserve">SbiPAT24</t>
  </si>
  <si>
    <t xml:space="preserve">Sb09g022440.1</t>
  </si>
  <si>
    <t xml:space="preserve">PAC:1981132</t>
  </si>
  <si>
    <t xml:space="preserve">chromosome_9:52108911..52112386</t>
  </si>
  <si>
    <t xml:space="preserve">SbiPAT25</t>
  </si>
  <si>
    <t xml:space="preserve">Sb10g025310.1</t>
  </si>
  <si>
    <t xml:space="preserve">PAC:1984475</t>
  </si>
  <si>
    <t xml:space="preserve">chromosome_10:54582917..54590143</t>
  </si>
  <si>
    <t xml:space="preserve">Setaria italica</t>
  </si>
  <si>
    <t xml:space="preserve">SitPAT1</t>
  </si>
  <si>
    <t xml:space="preserve">Si016625m</t>
  </si>
  <si>
    <t xml:space="preserve">PAC:19686145</t>
  </si>
  <si>
    <t xml:space="preserve">scaffold_1:5668731..5675122</t>
  </si>
  <si>
    <t xml:space="preserve">SitPAT2</t>
  </si>
  <si>
    <t xml:space="preserve">Si017831m</t>
  </si>
  <si>
    <t xml:space="preserve">PAC:19690114</t>
  </si>
  <si>
    <t xml:space="preserve">scaffold_1:19859591..19864466</t>
  </si>
  <si>
    <t xml:space="preserve">SitPAT3</t>
  </si>
  <si>
    <t xml:space="preserve">Si017439m</t>
  </si>
  <si>
    <t xml:space="preserve">PAC:19688122</t>
  </si>
  <si>
    <t xml:space="preserve">scaffold_1:34023639..34027956</t>
  </si>
  <si>
    <t xml:space="preserve">SitPAT4</t>
  </si>
  <si>
    <t xml:space="preserve">Si020433m</t>
  </si>
  <si>
    <t xml:space="preserve">PAC:19688260</t>
  </si>
  <si>
    <t xml:space="preserve">scaffold_1:41488016..41490747</t>
  </si>
  <si>
    <t xml:space="preserve">SitPAT5</t>
  </si>
  <si>
    <t xml:space="preserve">Si029089m</t>
  </si>
  <si>
    <t xml:space="preserve">PAC:19712176</t>
  </si>
  <si>
    <t xml:space="preserve">scaffold_2:14951327..14956374</t>
  </si>
  <si>
    <t xml:space="preserve">SitPAT6</t>
  </si>
  <si>
    <t xml:space="preserve">Si029843m</t>
  </si>
  <si>
    <t xml:space="preserve">PAC:19710859</t>
  </si>
  <si>
    <t xml:space="preserve">scaffold_2:36817233..36821872</t>
  </si>
  <si>
    <t xml:space="preserve">SitPAT7</t>
  </si>
  <si>
    <t xml:space="preserve">Si030134m</t>
  </si>
  <si>
    <t xml:space="preserve">PAC:19712065</t>
  </si>
  <si>
    <t xml:space="preserve">scaffold_2:40003370..40007296</t>
  </si>
  <si>
    <t xml:space="preserve">SitPAT8</t>
  </si>
  <si>
    <t xml:space="preserve">Si032694m</t>
  </si>
  <si>
    <t xml:space="preserve">PAC:19712597</t>
  </si>
  <si>
    <t xml:space="preserve">scaffold_2:41665815..41667668</t>
  </si>
  <si>
    <t xml:space="preserve">SitPAT9</t>
  </si>
  <si>
    <t xml:space="preserve">Si029229m</t>
  </si>
  <si>
    <t xml:space="preserve">PAC:19711815</t>
  </si>
  <si>
    <t xml:space="preserve">scaffold_2:44854246..44858824</t>
  </si>
  <si>
    <t xml:space="preserve">SitPAT10</t>
  </si>
  <si>
    <t xml:space="preserve">Si022500m</t>
  </si>
  <si>
    <t xml:space="preserve">PAC:19701265</t>
  </si>
  <si>
    <t xml:space="preserve">scaffold_3:1005721..1008926</t>
  </si>
  <si>
    <t xml:space="preserve">SitPAT11</t>
  </si>
  <si>
    <t xml:space="preserve">Si022504m</t>
  </si>
  <si>
    <t xml:space="preserve">PAC:19701266</t>
  </si>
  <si>
    <t xml:space="preserve">SitPAT12</t>
  </si>
  <si>
    <t xml:space="preserve">Si022879m</t>
  </si>
  <si>
    <t xml:space="preserve">PAC:19699802</t>
  </si>
  <si>
    <t xml:space="preserve">scaffold_3:17680851..17684443</t>
  </si>
  <si>
    <t xml:space="preserve">SitPAT13</t>
  </si>
  <si>
    <t xml:space="preserve">Si022920m</t>
  </si>
  <si>
    <t xml:space="preserve">PAC:19699803</t>
  </si>
  <si>
    <t xml:space="preserve">SitPAT14</t>
  </si>
  <si>
    <t xml:space="preserve">Si023000m</t>
  </si>
  <si>
    <t xml:space="preserve">PAC:19699804</t>
  </si>
  <si>
    <t xml:space="preserve">SitPAT15</t>
  </si>
  <si>
    <t xml:space="preserve">Si022115m</t>
  </si>
  <si>
    <t xml:space="preserve">PAC:19701648</t>
  </si>
  <si>
    <t xml:space="preserve">scaffold_3:18897866..18901946</t>
  </si>
  <si>
    <t xml:space="preserve">SitPAT16</t>
  </si>
  <si>
    <t xml:space="preserve">Si021769m</t>
  </si>
  <si>
    <t xml:space="preserve">PAC:19701961</t>
  </si>
  <si>
    <t xml:space="preserve">scaffold_3:33158076..33161022</t>
  </si>
  <si>
    <t xml:space="preserve">SitPAT17</t>
  </si>
  <si>
    <t xml:space="preserve">Si006037m</t>
  </si>
  <si>
    <t xml:space="preserve">PAC:19703580</t>
  </si>
  <si>
    <t xml:space="preserve">scaffold_4:31938401..31945237</t>
  </si>
  <si>
    <t xml:space="preserve">SitPAT18</t>
  </si>
  <si>
    <t xml:space="preserve">Si001672m</t>
  </si>
  <si>
    <t xml:space="preserve">PAC:19675608</t>
  </si>
  <si>
    <t xml:space="preserve">scaffold_5:3659056..3660836</t>
  </si>
  <si>
    <t xml:space="preserve">SitPAT19</t>
  </si>
  <si>
    <t xml:space="preserve">Si002510m</t>
  </si>
  <si>
    <t xml:space="preserve">PAC:19673874</t>
  </si>
  <si>
    <t xml:space="preserve">scaffold_5:41217674..41221042</t>
  </si>
  <si>
    <t xml:space="preserve">SitPAT20</t>
  </si>
  <si>
    <t xml:space="preserve">Si002018m</t>
  </si>
  <si>
    <t xml:space="preserve">PAC:19676587</t>
  </si>
  <si>
    <t xml:space="preserve">scaffold_5:42365199..42368701</t>
  </si>
  <si>
    <t xml:space="preserve">SitPAT21</t>
  </si>
  <si>
    <t xml:space="preserve">Si001638m</t>
  </si>
  <si>
    <t xml:space="preserve">PAC:19674805</t>
  </si>
  <si>
    <t xml:space="preserve">scaffold_5:45274203..45277831</t>
  </si>
  <si>
    <t xml:space="preserve">SitPAT22</t>
  </si>
  <si>
    <t xml:space="preserve">Si013846m</t>
  </si>
  <si>
    <t xml:space="preserve">PAC:19691354</t>
  </si>
  <si>
    <t xml:space="preserve">scaffold_6:244147..248090</t>
  </si>
  <si>
    <t xml:space="preserve">SitPAT23</t>
  </si>
  <si>
    <t xml:space="preserve">Si013762m</t>
  </si>
  <si>
    <t xml:space="preserve">PAC:19692809</t>
  </si>
  <si>
    <t xml:space="preserve">scaffold_6:33929033..33933763</t>
  </si>
  <si>
    <t xml:space="preserve">SitPAT24</t>
  </si>
  <si>
    <t xml:space="preserve">Si013818m</t>
  </si>
  <si>
    <t xml:space="preserve">PAC:19691530</t>
  </si>
  <si>
    <t xml:space="preserve">scaffold_6:34175981..34179787</t>
  </si>
  <si>
    <t xml:space="preserve">SitPAT25</t>
  </si>
  <si>
    <t xml:space="preserve">Si013414m</t>
  </si>
  <si>
    <t xml:space="preserve">PAC:19691216</t>
  </si>
  <si>
    <t xml:space="preserve">scaffold_6:35402679..35407032</t>
  </si>
  <si>
    <t xml:space="preserve">SitPAT26</t>
  </si>
  <si>
    <t xml:space="preserve">Si010633m</t>
  </si>
  <si>
    <t xml:space="preserve">PAC:19695081</t>
  </si>
  <si>
    <t xml:space="preserve">scaffold_7:6307171..6312385</t>
  </si>
  <si>
    <t xml:space="preserve">SitPAT27</t>
  </si>
  <si>
    <t xml:space="preserve">Si009707m</t>
  </si>
  <si>
    <t xml:space="preserve">PAC:19696540</t>
  </si>
  <si>
    <t xml:space="preserve">scaffold_7:28369785..28374315</t>
  </si>
  <si>
    <t xml:space="preserve">SitPAT28</t>
  </si>
  <si>
    <t xml:space="preserve">Si009782m</t>
  </si>
  <si>
    <t xml:space="preserve">PAC:19696541</t>
  </si>
  <si>
    <t xml:space="preserve">SitPAT29</t>
  </si>
  <si>
    <t xml:space="preserve">Si028273m</t>
  </si>
  <si>
    <t xml:space="preserve">PAC:19708122</t>
  </si>
  <si>
    <t xml:space="preserve">scaffold_8:27442197..27443786</t>
  </si>
  <si>
    <t xml:space="preserve">SitPAT30</t>
  </si>
  <si>
    <t xml:space="preserve">Si026181m</t>
  </si>
  <si>
    <t xml:space="preserve">PAC:19707446</t>
  </si>
  <si>
    <t xml:space="preserve">scaffold_8:28495306..28501607</t>
  </si>
  <si>
    <t xml:space="preserve">SitPAT31</t>
  </si>
  <si>
    <t xml:space="preserve">Si034831m</t>
  </si>
  <si>
    <t xml:space="preserve">PAC:19685439</t>
  </si>
  <si>
    <t xml:space="preserve">scaffold_9:24789589..24793674</t>
  </si>
  <si>
    <t xml:space="preserve">SitPAT32</t>
  </si>
  <si>
    <t xml:space="preserve">Si036057m</t>
  </si>
  <si>
    <t xml:space="preserve">PAC:19680315</t>
  </si>
  <si>
    <t xml:space="preserve">scaffold_9:45716952..45721828</t>
  </si>
  <si>
    <t xml:space="preserve">SitPAT33</t>
  </si>
  <si>
    <t xml:space="preserve">Si036706m</t>
  </si>
  <si>
    <t xml:space="preserve">PAC:19682593</t>
  </si>
  <si>
    <t xml:space="preserve">scaffold_9:50011526..50016892</t>
  </si>
  <si>
    <t xml:space="preserve">SitPAT34</t>
  </si>
  <si>
    <t xml:space="preserve">Si034963m</t>
  </si>
  <si>
    <t xml:space="preserve">PAC:19685437</t>
  </si>
  <si>
    <t xml:space="preserve">scaffold_9:53292600..53297486</t>
  </si>
  <si>
    <t xml:space="preserve">Solanum lycopersicum</t>
  </si>
  <si>
    <t xml:space="preserve">SlyPAT1</t>
  </si>
  <si>
    <t xml:space="preserve">Solyc01g079100.1.1</t>
  </si>
  <si>
    <t xml:space="preserve">SL2.31ch01:70676423..70679868</t>
  </si>
  <si>
    <t xml:space="preserve">SlyPAT2</t>
  </si>
  <si>
    <t xml:space="preserve">Solyc01g091280.1.1</t>
  </si>
  <si>
    <t xml:space="preserve">SL2.31ch01:76690869..76696223</t>
  </si>
  <si>
    <t xml:space="preserve">SlyPAT3</t>
  </si>
  <si>
    <t xml:space="preserve">Solyc01g106440.1.1</t>
  </si>
  <si>
    <t xml:space="preserve">SL2.31ch01:86094018..86101761</t>
  </si>
  <si>
    <t xml:space="preserve">SlyPAT4</t>
  </si>
  <si>
    <t xml:space="preserve">Solyc03g097630.1.1</t>
  </si>
  <si>
    <t xml:space="preserve">SL2.31ch02:27893386..27902397</t>
  </si>
  <si>
    <t xml:space="preserve">SlyPAT5</t>
  </si>
  <si>
    <t xml:space="preserve">Solyc04g009380.1.1</t>
  </si>
  <si>
    <t xml:space="preserve">SL2.31ch02:41232093..41238100</t>
  </si>
  <si>
    <t xml:space="preserve">SlyPAT6</t>
  </si>
  <si>
    <t xml:space="preserve">Solyc04g012030.1.1</t>
  </si>
  <si>
    <t xml:space="preserve">SL2.31ch02:49507790..49510626</t>
  </si>
  <si>
    <t xml:space="preserve">SlyPAT7</t>
  </si>
  <si>
    <t xml:space="preserve">Solyc04g071860.1.1</t>
  </si>
  <si>
    <t xml:space="preserve">SL2.31ch03:53411437..53417667</t>
  </si>
  <si>
    <t xml:space="preserve">SlyPAT8</t>
  </si>
  <si>
    <t xml:space="preserve">Solyc02g061810.1.1</t>
  </si>
  <si>
    <t xml:space="preserve">SL2.31ch04:2807702..2815344</t>
  </si>
  <si>
    <t xml:space="preserve">SlyPAT9</t>
  </si>
  <si>
    <t xml:space="preserve">Solyc02g083150.1.1</t>
  </si>
  <si>
    <t xml:space="preserve">SL2.31ch04:4361149..4365813</t>
  </si>
  <si>
    <t xml:space="preserve">SlyPAT10</t>
  </si>
  <si>
    <t xml:space="preserve">Solyc04g082650.1.1</t>
  </si>
  <si>
    <t xml:space="preserve">SL2.31ch04:56451836..56465282</t>
  </si>
  <si>
    <t xml:space="preserve">SlyPAT11</t>
  </si>
  <si>
    <t xml:space="preserve">Solyc05g012790.1.1</t>
  </si>
  <si>
    <t xml:space="preserve">SL2.31ch04:63854181..63859921</t>
  </si>
  <si>
    <t xml:space="preserve">SlyPAT12</t>
  </si>
  <si>
    <t xml:space="preserve">Solyc05g016030.1.1</t>
  </si>
  <si>
    <t xml:space="preserve">SL2.31ch05:5958785..5964449</t>
  </si>
  <si>
    <t xml:space="preserve">SlyPAT13</t>
  </si>
  <si>
    <t xml:space="preserve">Solyc05g047640.1.1</t>
  </si>
  <si>
    <t xml:space="preserve">SL2.31ch05:13610767..13619747</t>
  </si>
  <si>
    <t xml:space="preserve">SlyPAT14</t>
  </si>
  <si>
    <t xml:space="preserve">Solyc05g055630.1.1</t>
  </si>
  <si>
    <t xml:space="preserve">SL2.31ch05:58268288..58277638</t>
  </si>
  <si>
    <t xml:space="preserve">SlyPAT15</t>
  </si>
  <si>
    <t xml:space="preserve">Solyc06g072610.1.1</t>
  </si>
  <si>
    <t xml:space="preserve">SL2.31ch05:64350656..64353930</t>
  </si>
  <si>
    <t xml:space="preserve">SlyPAT16</t>
  </si>
  <si>
    <t xml:space="preserve">Solyc07g007430.1.1</t>
  </si>
  <si>
    <t xml:space="preserve">SL2.31ch06:41166473..41172652</t>
  </si>
  <si>
    <t xml:space="preserve">SlyPAT17</t>
  </si>
  <si>
    <t xml:space="preserve">Solyc07g052330.1.1</t>
  </si>
  <si>
    <t xml:space="preserve">SL2.31ch07:2145355..2153083</t>
  </si>
  <si>
    <t xml:space="preserve">SlyPAT18</t>
  </si>
  <si>
    <t xml:space="preserve">Solyc08g029200.1.1</t>
  </si>
  <si>
    <t xml:space="preserve">SL2.31ch07:58161341..58163360</t>
  </si>
  <si>
    <t xml:space="preserve">SlyPAT19</t>
  </si>
  <si>
    <t xml:space="preserve">Solyc10g077050.1.1</t>
  </si>
  <si>
    <t xml:space="preserve">SL2.31ch08:23020054..23033023</t>
  </si>
  <si>
    <t xml:space="preserve">SlyPAT20</t>
  </si>
  <si>
    <t xml:space="preserve">Solyc10g077060.1.1</t>
  </si>
  <si>
    <t xml:space="preserve">SL2.31ch10:6724823..6733772</t>
  </si>
  <si>
    <t xml:space="preserve">SlyPAT21</t>
  </si>
  <si>
    <t xml:space="preserve">Solyc10g084820.1.1</t>
  </si>
  <si>
    <t xml:space="preserve">SL2.31ch10:59280340..59286306</t>
  </si>
  <si>
    <t xml:space="preserve">SlyPAT22</t>
  </si>
  <si>
    <t xml:space="preserve">Solyc10g086570.1.1</t>
  </si>
  <si>
    <t xml:space="preserve">SL2.31ch10:59291912..59294082</t>
  </si>
  <si>
    <t xml:space="preserve">SlyPAT23</t>
  </si>
  <si>
    <t xml:space="preserve">Solyc11g045670.1.1</t>
  </si>
  <si>
    <t xml:space="preserve">SL2.31ch10:63542243..63545790</t>
  </si>
  <si>
    <t xml:space="preserve">SlyPAT24</t>
  </si>
  <si>
    <t xml:space="preserve">Solyc04g051380.1.1</t>
  </si>
  <si>
    <t xml:space="preserve">SL2.31ch10:64678001..64683613</t>
  </si>
  <si>
    <t xml:space="preserve">SlyPAT25</t>
  </si>
  <si>
    <t xml:space="preserve">Solyc10g018160.1.1</t>
  </si>
  <si>
    <t xml:space="preserve">SL2.31ch11:40367653..40370080</t>
  </si>
  <si>
    <t xml:space="preserve">Selaginella moellendorffii</t>
  </si>
  <si>
    <t xml:space="preserve">SmoPAT1</t>
  </si>
  <si>
    <t xml:space="preserve">PAC:15403704</t>
  </si>
  <si>
    <t xml:space="preserve">scaffold_0:5628550..5631265</t>
  </si>
  <si>
    <t xml:space="preserve">SmoPAT2</t>
  </si>
  <si>
    <t xml:space="preserve">PAC:15414373</t>
  </si>
  <si>
    <t xml:space="preserve">scaffold_1:3746345..3748573</t>
  </si>
  <si>
    <t xml:space="preserve">SmoPAT3</t>
  </si>
  <si>
    <t xml:space="preserve">PAC:15408140</t>
  </si>
  <si>
    <t xml:space="preserve">scaffold_1:4159137..4160882</t>
  </si>
  <si>
    <t xml:space="preserve">SmoPAT4</t>
  </si>
  <si>
    <t xml:space="preserve">PAC:15410854</t>
  </si>
  <si>
    <t xml:space="preserve">scaffold_4:3598698..3600048</t>
  </si>
  <si>
    <t xml:space="preserve">SmoPAT5</t>
  </si>
  <si>
    <t xml:space="preserve">PAC:15402546</t>
  </si>
  <si>
    <t xml:space="preserve">scaffold_7:1762933..1764330</t>
  </si>
  <si>
    <t xml:space="preserve">SmoPAT6</t>
  </si>
  <si>
    <t xml:space="preserve">PAC:15403373</t>
  </si>
  <si>
    <t xml:space="preserve">scaffold_12:1075173..1076942</t>
  </si>
  <si>
    <t xml:space="preserve">SmoPAT7</t>
  </si>
  <si>
    <t xml:space="preserve">PAC:15417689</t>
  </si>
  <si>
    <t xml:space="preserve">scaffold_13:1525853..1527232</t>
  </si>
  <si>
    <t xml:space="preserve">SmoPAT8</t>
  </si>
  <si>
    <t xml:space="preserve">PAC:15411661</t>
  </si>
  <si>
    <t xml:space="preserve">scaffold_21:1310074..1311771</t>
  </si>
  <si>
    <t xml:space="preserve">SmoPAT9</t>
  </si>
  <si>
    <t xml:space="preserve">PAC:15422434</t>
  </si>
  <si>
    <t xml:space="preserve">scaffold_30:777326..778545</t>
  </si>
  <si>
    <t xml:space="preserve">SmoPAT10</t>
  </si>
  <si>
    <t xml:space="preserve">PAC:15401885</t>
  </si>
  <si>
    <t xml:space="preserve">scaffold_43:324852..326929</t>
  </si>
  <si>
    <t xml:space="preserve">SmoPAT11</t>
  </si>
  <si>
    <t xml:space="preserve">PAC:15406743</t>
  </si>
  <si>
    <t xml:space="preserve">scaffold_68:359727..360950</t>
  </si>
  <si>
    <t xml:space="preserve">SmoPAT12</t>
  </si>
  <si>
    <t xml:space="preserve">PAC:15408538</t>
  </si>
  <si>
    <t xml:space="preserve">scaffold_79:789279..790490</t>
  </si>
  <si>
    <t xml:space="preserve">SmoPAT13</t>
  </si>
  <si>
    <t xml:space="preserve">PAC:15401842</t>
  </si>
  <si>
    <t xml:space="preserve">scaffold_93:573810..576014</t>
  </si>
  <si>
    <t xml:space="preserve">SmoPAT14</t>
  </si>
  <si>
    <t xml:space="preserve">PAC:15407831</t>
  </si>
  <si>
    <t xml:space="preserve">scaffold_114:239086..240463</t>
  </si>
  <si>
    <t xml:space="preserve">Thellungiella halophila</t>
  </si>
  <si>
    <t xml:space="preserve">ThaPAT1</t>
  </si>
  <si>
    <t xml:space="preserve">Thhalv10025973m</t>
  </si>
  <si>
    <t xml:space="preserve">PAC:20194469</t>
  </si>
  <si>
    <t xml:space="preserve">scaffold_1:6569858..6572309</t>
  </si>
  <si>
    <t xml:space="preserve">ThaPAT2</t>
  </si>
  <si>
    <t xml:space="preserve">Thhalv10024722m</t>
  </si>
  <si>
    <t xml:space="preserve">PAC:20193501</t>
  </si>
  <si>
    <t xml:space="preserve">scaffold_1:7447645..7453581</t>
  </si>
  <si>
    <t xml:space="preserve">ThaPAT3</t>
  </si>
  <si>
    <t xml:space="preserve">Thhalv10024657m</t>
  </si>
  <si>
    <t xml:space="preserve">PAC:20195946</t>
  </si>
  <si>
    <t xml:space="preserve">scaffold_1:12300325..12303736</t>
  </si>
  <si>
    <t xml:space="preserve">ThaPAT4</t>
  </si>
  <si>
    <t xml:space="preserve">Thhalv10014375m</t>
  </si>
  <si>
    <t xml:space="preserve">PAC:20203786</t>
  </si>
  <si>
    <t xml:space="preserve">scaffold_2:1154337..1156519</t>
  </si>
  <si>
    <t xml:space="preserve">ThaPAT5</t>
  </si>
  <si>
    <t xml:space="preserve">Thhalv10015437m</t>
  </si>
  <si>
    <t xml:space="preserve">PAC:20203816</t>
  </si>
  <si>
    <t xml:space="preserve">scaffold_2:1445594..1447293</t>
  </si>
  <si>
    <t xml:space="preserve">ThaPAT6</t>
  </si>
  <si>
    <t xml:space="preserve">Thhalv10012979m</t>
  </si>
  <si>
    <t xml:space="preserve">PAC:20203496</t>
  </si>
  <si>
    <t xml:space="preserve">scaffold_2:7014417..7019931</t>
  </si>
  <si>
    <t xml:space="preserve">ThaPAT7</t>
  </si>
  <si>
    <t xml:space="preserve">Thhalv10013681m</t>
  </si>
  <si>
    <t xml:space="preserve">PAC:20204238</t>
  </si>
  <si>
    <t xml:space="preserve">scaffold_2:18157681..18160571</t>
  </si>
  <si>
    <t xml:space="preserve">ThaPAT8</t>
  </si>
  <si>
    <t xml:space="preserve">Thhalv10028856m</t>
  </si>
  <si>
    <t xml:space="preserve">PAC:20197686</t>
  </si>
  <si>
    <t xml:space="preserve">scaffold_3:558395..560334</t>
  </si>
  <si>
    <t xml:space="preserve">ThaPAT9</t>
  </si>
  <si>
    <t xml:space="preserve">Thhalv10028590m</t>
  </si>
  <si>
    <t xml:space="preserve">PAC:20197864</t>
  </si>
  <si>
    <t xml:space="preserve">scaffold_3:784212..786824</t>
  </si>
  <si>
    <t xml:space="preserve">ThaPAT10</t>
  </si>
  <si>
    <t xml:space="preserve">Thhalv10004370m</t>
  </si>
  <si>
    <t xml:space="preserve">PAC:20200298</t>
  </si>
  <si>
    <t xml:space="preserve">scaffold_6:4271678..4274028</t>
  </si>
  <si>
    <t xml:space="preserve">ThaPAT11</t>
  </si>
  <si>
    <t xml:space="preserve">Thhalv10004226m</t>
  </si>
  <si>
    <t xml:space="preserve">PAC:20198900</t>
  </si>
  <si>
    <t xml:space="preserve">scaffold_6:6225207..6228271</t>
  </si>
  <si>
    <t xml:space="preserve">ThaPAT12</t>
  </si>
  <si>
    <t xml:space="preserve">Thhalv10018316m</t>
  </si>
  <si>
    <t xml:space="preserve">PAC:20192064</t>
  </si>
  <si>
    <t xml:space="preserve">scaffold_9:5176826..5180717</t>
  </si>
  <si>
    <t xml:space="preserve">ThaPAT13</t>
  </si>
  <si>
    <t xml:space="preserve">Thhalv10016452m</t>
  </si>
  <si>
    <t xml:space="preserve">PAC:20181266</t>
  </si>
  <si>
    <t xml:space="preserve">scaffold_10:7422221..7425094</t>
  </si>
  <si>
    <t xml:space="preserve">ThaPAT14</t>
  </si>
  <si>
    <t xml:space="preserve">Thhalv10016704m</t>
  </si>
  <si>
    <t xml:space="preserve">PAC:20181185</t>
  </si>
  <si>
    <t xml:space="preserve">scaffold_10:11026227..11028268</t>
  </si>
  <si>
    <t xml:space="preserve">ThaPAT15</t>
  </si>
  <si>
    <t xml:space="preserve">Thhalv10022988m</t>
  </si>
  <si>
    <t xml:space="preserve">PAC:20201936</t>
  </si>
  <si>
    <t xml:space="preserve">scaffold_11:8276957..8281597</t>
  </si>
  <si>
    <t xml:space="preserve">ThaPAT16</t>
  </si>
  <si>
    <t xml:space="preserve">Thhalv10020167m</t>
  </si>
  <si>
    <t xml:space="preserve">PAC:20182535</t>
  </si>
  <si>
    <t xml:space="preserve">scaffold_13:1214064..1217514</t>
  </si>
  <si>
    <t xml:space="preserve">ThaPAT17</t>
  </si>
  <si>
    <t xml:space="preserve">Thhalv10021331m</t>
  </si>
  <si>
    <t xml:space="preserve">PAC:20182467</t>
  </si>
  <si>
    <t xml:space="preserve">scaffold_13:2866146..2867790</t>
  </si>
  <si>
    <t xml:space="preserve">ThaPAT18</t>
  </si>
  <si>
    <t xml:space="preserve">Thhalv10021264m</t>
  </si>
  <si>
    <t xml:space="preserve">PAC:20183537</t>
  </si>
  <si>
    <t xml:space="preserve">scaffold_13:6532339..6534702</t>
  </si>
  <si>
    <t xml:space="preserve">ThaPAT19</t>
  </si>
  <si>
    <t xml:space="preserve">Thhalv10020879m</t>
  </si>
  <si>
    <t xml:space="preserve">PAC:20183425</t>
  </si>
  <si>
    <t xml:space="preserve">scaffold_13:8026003..8028282</t>
  </si>
  <si>
    <t xml:space="preserve">ThaPAT20</t>
  </si>
  <si>
    <t xml:space="preserve">Thhalv10027785m</t>
  </si>
  <si>
    <t xml:space="preserve">PAC:20189542</t>
  </si>
  <si>
    <t xml:space="preserve">scaffold_14:2882246..2884479</t>
  </si>
  <si>
    <t xml:space="preserve">ThaPAT21</t>
  </si>
  <si>
    <t xml:space="preserve">Thhalv10010516m</t>
  </si>
  <si>
    <t xml:space="preserve">PAC:20206751</t>
  </si>
  <si>
    <t xml:space="preserve">scaffold_16:1980447..1983795</t>
  </si>
  <si>
    <t xml:space="preserve">ThaPAT22</t>
  </si>
  <si>
    <t xml:space="preserve">Thhalv10010634m</t>
  </si>
  <si>
    <t xml:space="preserve">PAC:20206753</t>
  </si>
  <si>
    <t xml:space="preserve">scaffold_16:1981768..1983795</t>
  </si>
  <si>
    <t xml:space="preserve">ThaPAT23</t>
  </si>
  <si>
    <t xml:space="preserve">Thhalv10010352m</t>
  </si>
  <si>
    <t xml:space="preserve">PAC:20206891</t>
  </si>
  <si>
    <t xml:space="preserve">scaffold_16:3394072..3397139</t>
  </si>
  <si>
    <t xml:space="preserve">ThaPAT24</t>
  </si>
  <si>
    <t xml:space="preserve">Thhalv10006120m</t>
  </si>
  <si>
    <t xml:space="preserve">PAC:20190530</t>
  </si>
  <si>
    <t xml:space="preserve">scaffold_19:930663..932830</t>
  </si>
  <si>
    <t xml:space="preserve">ThaPAT25</t>
  </si>
  <si>
    <t xml:space="preserve">Thhalv10005938m</t>
  </si>
  <si>
    <t xml:space="preserve">PAC:20190779</t>
  </si>
  <si>
    <t xml:space="preserve">scaffold_19:2382110..2384660</t>
  </si>
  <si>
    <t xml:space="preserve">ThaPAT26</t>
  </si>
  <si>
    <t xml:space="preserve">Thhalv10006138m</t>
  </si>
  <si>
    <t xml:space="preserve">PAC:20190037</t>
  </si>
  <si>
    <t xml:space="preserve">scaffold_19:2385908..2389665</t>
  </si>
  <si>
    <t xml:space="preserve">ThaPAT27</t>
  </si>
  <si>
    <t xml:space="preserve">Thhalv10001560m</t>
  </si>
  <si>
    <t xml:space="preserve">PAC:20188850</t>
  </si>
  <si>
    <t xml:space="preserve">scaffold_22:811354..813724</t>
  </si>
  <si>
    <t xml:space="preserve">Volvox carteri</t>
  </si>
  <si>
    <t xml:space="preserve">VcaPAT1</t>
  </si>
  <si>
    <t xml:space="preserve">Vocar20008770m</t>
  </si>
  <si>
    <t xml:space="preserve">PAC:23125647</t>
  </si>
  <si>
    <t xml:space="preserve">scaffold_1:5879981..5881272</t>
  </si>
  <si>
    <t xml:space="preserve">VcaPAT2</t>
  </si>
  <si>
    <t xml:space="preserve">Vocar20008747m</t>
  </si>
  <si>
    <t xml:space="preserve">PAC:23125362</t>
  </si>
  <si>
    <t xml:space="preserve">scaffold_1:8547816..8549723</t>
  </si>
  <si>
    <t xml:space="preserve">VcaPAT3</t>
  </si>
  <si>
    <t xml:space="preserve">Vocar20002816m</t>
  </si>
  <si>
    <t xml:space="preserve">PAC:23131365</t>
  </si>
  <si>
    <t xml:space="preserve">scaffold_2:3151737..3154813</t>
  </si>
  <si>
    <t xml:space="preserve">VcaPAT4</t>
  </si>
  <si>
    <t xml:space="preserve">Vocar20005006m</t>
  </si>
  <si>
    <t xml:space="preserve">PAC:23133400</t>
  </si>
  <si>
    <t xml:space="preserve">scaffold_9:1236155..1244738</t>
  </si>
  <si>
    <t xml:space="preserve">VcaPAT5</t>
  </si>
  <si>
    <t xml:space="preserve">Vocar20005602m</t>
  </si>
  <si>
    <t xml:space="preserve">PAC:23135208</t>
  </si>
  <si>
    <t xml:space="preserve">scaffold_11:1934568..1938229</t>
  </si>
  <si>
    <t xml:space="preserve">VcaPAT6</t>
  </si>
  <si>
    <t xml:space="preserve">Vocar20001290m</t>
  </si>
  <si>
    <t xml:space="preserve">PAC:23130475</t>
  </si>
  <si>
    <t xml:space="preserve">scaffold_24:1474345..1477496</t>
  </si>
  <si>
    <t xml:space="preserve">Vitis vinifera</t>
  </si>
  <si>
    <t xml:space="preserve">VviPAT1</t>
  </si>
  <si>
    <t xml:space="preserve">GSVIVT01012479001</t>
  </si>
  <si>
    <t xml:space="preserve">PAC:17824072</t>
  </si>
  <si>
    <t xml:space="preserve">chr1:13673095..13679538</t>
  </si>
  <si>
    <t xml:space="preserve">VviPAT2</t>
  </si>
  <si>
    <t xml:space="preserve">GSVIVT01010179001</t>
  </si>
  <si>
    <t xml:space="preserve">PAC:17822431</t>
  </si>
  <si>
    <t xml:space="preserve">chr1:16879404..16894049</t>
  </si>
  <si>
    <t xml:space="preserve">VviPAT3</t>
  </si>
  <si>
    <t xml:space="preserve">GSVIVT01001117001</t>
  </si>
  <si>
    <t xml:space="preserve">PAC:17817377</t>
  </si>
  <si>
    <t xml:space="preserve">chr1:22739459..22746440</t>
  </si>
  <si>
    <t xml:space="preserve">VviPAT4</t>
  </si>
  <si>
    <t xml:space="preserve">GSVIVT01036957001</t>
  </si>
  <si>
    <t xml:space="preserve">PAC:17841730</t>
  </si>
  <si>
    <t xml:space="preserve">chr3:9553245..9614269</t>
  </si>
  <si>
    <t xml:space="preserve">VviPAT5</t>
  </si>
  <si>
    <t xml:space="preserve">GSVIVT01015825001</t>
  </si>
  <si>
    <t xml:space="preserve">PAC:17826460</t>
  </si>
  <si>
    <t xml:space="preserve">chr3:17935113..17947035</t>
  </si>
  <si>
    <t xml:space="preserve">VviPAT6</t>
  </si>
  <si>
    <t xml:space="preserve">GSVIVT01024984001</t>
  </si>
  <si>
    <t xml:space="preserve">PAC:17833068</t>
  </si>
  <si>
    <t xml:space="preserve">chr6:5507543..5513858</t>
  </si>
  <si>
    <t xml:space="preserve">VviPAT7</t>
  </si>
  <si>
    <t xml:space="preserve">GSVIVT01028245001</t>
  </si>
  <si>
    <t xml:space="preserve">PAC:17835440</t>
  </si>
  <si>
    <t xml:space="preserve">chr7:4904415..4907495</t>
  </si>
  <si>
    <t xml:space="preserve">VviPAT8</t>
  </si>
  <si>
    <t xml:space="preserve">GSVIVT01022275001</t>
  </si>
  <si>
    <t xml:space="preserve">PAC:17831160</t>
  </si>
  <si>
    <t xml:space="preserve">chr7:18080106..18092902</t>
  </si>
  <si>
    <t xml:space="preserve">VviPAT9</t>
  </si>
  <si>
    <t xml:space="preserve">GSVIVT01025843001</t>
  </si>
  <si>
    <t xml:space="preserve">PAC:17833757</t>
  </si>
  <si>
    <t xml:space="preserve">chr8:11307999..11312605</t>
  </si>
  <si>
    <t xml:space="preserve">VviPAT10</t>
  </si>
  <si>
    <t xml:space="preserve">GSVIVT01025842001</t>
  </si>
  <si>
    <t xml:space="preserve">PAC:17833756</t>
  </si>
  <si>
    <t xml:space="preserve">chr8:11313101..11320356</t>
  </si>
  <si>
    <t xml:space="preserve">VviPAT11</t>
  </si>
  <si>
    <t xml:space="preserve">GSVIVT01034143001</t>
  </si>
  <si>
    <t xml:space="preserve">PAC:17839717</t>
  </si>
  <si>
    <t xml:space="preserve">chr8:14855512..14860992</t>
  </si>
  <si>
    <t xml:space="preserve">VviPAT12</t>
  </si>
  <si>
    <t xml:space="preserve">GSVIVT01026157001</t>
  </si>
  <si>
    <t xml:space="preserve">PAC:17833986</t>
  </si>
  <si>
    <t xml:space="preserve">chr10:13123742..13128460</t>
  </si>
  <si>
    <t xml:space="preserve">VviPAT13</t>
  </si>
  <si>
    <t xml:space="preserve">GSVIVT01012856001</t>
  </si>
  <si>
    <t xml:space="preserve">PAC:17824314</t>
  </si>
  <si>
    <t xml:space="preserve">chr11:6216649..6229005</t>
  </si>
  <si>
    <t xml:space="preserve">VviPAT14</t>
  </si>
  <si>
    <t xml:space="preserve">GSVIVT01030426001</t>
  </si>
  <si>
    <t xml:space="preserve">PAC:17836931</t>
  </si>
  <si>
    <t xml:space="preserve">chr12:5472811..5474327</t>
  </si>
  <si>
    <t xml:space="preserve">VviPAT15</t>
  </si>
  <si>
    <t xml:space="preserve">GSVIVT01016232001</t>
  </si>
  <si>
    <t xml:space="preserve">PAC:17826705</t>
  </si>
  <si>
    <t xml:space="preserve">chr13:6170311..6176567</t>
  </si>
  <si>
    <t xml:space="preserve">VviPAT16</t>
  </si>
  <si>
    <t xml:space="preserve">GSVIVT01022009001</t>
  </si>
  <si>
    <t xml:space="preserve">PAC:17830946</t>
  </si>
  <si>
    <t xml:space="preserve">chr14:4356940..4369523</t>
  </si>
  <si>
    <t xml:space="preserve">VviPAT17</t>
  </si>
  <si>
    <t xml:space="preserve">GSVIVT01033036001</t>
  </si>
  <si>
    <t xml:space="preserve">PAC:17838863</t>
  </si>
  <si>
    <t xml:space="preserve">chr14:25238505..25244770</t>
  </si>
  <si>
    <t xml:space="preserve">VviPAT18</t>
  </si>
  <si>
    <t xml:space="preserve">GSVIVT01027631001</t>
  </si>
  <si>
    <t xml:space="preserve">PAC:17834977</t>
  </si>
  <si>
    <t xml:space="preserve">chr15:14841403..14849398</t>
  </si>
  <si>
    <t xml:space="preserve">VviPAT19</t>
  </si>
  <si>
    <t xml:space="preserve">GSVIVT01027419001</t>
  </si>
  <si>
    <t xml:space="preserve">PAC:17834803</t>
  </si>
  <si>
    <t xml:space="preserve">chr15:16893483..16897766</t>
  </si>
  <si>
    <t xml:space="preserve">VviPAT20</t>
  </si>
  <si>
    <t xml:space="preserve">GSVIVT01008599001</t>
  </si>
  <si>
    <t xml:space="preserve">PAC:17821178</t>
  </si>
  <si>
    <t xml:space="preserve">chr17:514981..521034</t>
  </si>
  <si>
    <t xml:space="preserve">VviPAT21</t>
  </si>
  <si>
    <t xml:space="preserve">GSVIVT01013407001</t>
  </si>
  <si>
    <t xml:space="preserve">PAC:17824675</t>
  </si>
  <si>
    <t xml:space="preserve">chr18:653647..659479</t>
  </si>
  <si>
    <t xml:space="preserve">VviPAT22</t>
  </si>
  <si>
    <t xml:space="preserve">GSVIVT01034567001</t>
  </si>
  <si>
    <t xml:space="preserve">PAC:17839995</t>
  </si>
  <si>
    <t xml:space="preserve">chr18:19328724..19350461</t>
  </si>
  <si>
    <t xml:space="preserve">VviPAT23</t>
  </si>
  <si>
    <t xml:space="preserve">GSVIVT01005450001</t>
  </si>
  <si>
    <t xml:space="preserve">PAC:17819500</t>
  </si>
  <si>
    <t xml:space="preserve">chrUn:40276726..40278597</t>
  </si>
  <si>
    <t xml:space="preserve">Zea mays</t>
  </si>
  <si>
    <t xml:space="preserve">ZmPAT1</t>
  </si>
  <si>
    <t xml:space="preserve">GRMZM2G111191_T01</t>
  </si>
  <si>
    <t xml:space="preserve">PAC:20869297</t>
  </si>
  <si>
    <t xml:space="preserve">Chr1:20990139..20995107</t>
  </si>
  <si>
    <t xml:space="preserve">ZmPAT2</t>
  </si>
  <si>
    <t xml:space="preserve">GRMZM2G043030_T01</t>
  </si>
  <si>
    <t xml:space="preserve">PAC:20866616</t>
  </si>
  <si>
    <t xml:space="preserve">Chr1:40644594..40649751</t>
  </si>
  <si>
    <t xml:space="preserve">ZmPAT3</t>
  </si>
  <si>
    <t xml:space="preserve">GRMZM2G703749_T01</t>
  </si>
  <si>
    <t xml:space="preserve">PAC:20865640</t>
  </si>
  <si>
    <t xml:space="preserve">Chr1:138012930..138021022</t>
  </si>
  <si>
    <t xml:space="preserve">ZmPAT4</t>
  </si>
  <si>
    <t xml:space="preserve">GRMZM2G068657_T01</t>
  </si>
  <si>
    <t xml:space="preserve">PAC:20863005</t>
  </si>
  <si>
    <t xml:space="preserve">Chr1:194993672..194997950</t>
  </si>
  <si>
    <t xml:space="preserve">ZmPAT5</t>
  </si>
  <si>
    <t xml:space="preserve">GRMZM2G149442_T01</t>
  </si>
  <si>
    <t xml:space="preserve">PAC:20863978</t>
  </si>
  <si>
    <t xml:space="preserve">Chr1:205561466..205565725</t>
  </si>
  <si>
    <t xml:space="preserve">ZmPAT6</t>
  </si>
  <si>
    <t xml:space="preserve">GRMZM2G068177_T01</t>
  </si>
  <si>
    <t xml:space="preserve">PAC:20848679</t>
  </si>
  <si>
    <t xml:space="preserve">Chr2:1971151..1974602</t>
  </si>
  <si>
    <t xml:space="preserve">ZmPAT7</t>
  </si>
  <si>
    <t xml:space="preserve">GRMZM2G010011_T01</t>
  </si>
  <si>
    <t xml:space="preserve">PAC:20845667</t>
  </si>
  <si>
    <t xml:space="preserve">Chr2:14438836..14448559</t>
  </si>
  <si>
    <t xml:space="preserve">ZmPAT8</t>
  </si>
  <si>
    <t xml:space="preserve">GRMZM2G027307_T01</t>
  </si>
  <si>
    <t xml:space="preserve">PAC:20842864</t>
  </si>
  <si>
    <t xml:space="preserve">Chr2:86347912..86361931</t>
  </si>
  <si>
    <t xml:space="preserve">ZmPAT9</t>
  </si>
  <si>
    <t xml:space="preserve">GRMZM2G321767_T01</t>
  </si>
  <si>
    <t xml:space="preserve">PAC:20846050</t>
  </si>
  <si>
    <t xml:space="preserve">Chr2:166491856..166497280</t>
  </si>
  <si>
    <t xml:space="preserve">ZmPAT10</t>
  </si>
  <si>
    <t xml:space="preserve">GRMZM2G179002_T01</t>
  </si>
  <si>
    <t xml:space="preserve">PAC:20847947</t>
  </si>
  <si>
    <t xml:space="preserve">Chr2:192420808..192427096</t>
  </si>
  <si>
    <t xml:space="preserve">ZmPAT11</t>
  </si>
  <si>
    <t xml:space="preserve">GRMZM2G063868_T01</t>
  </si>
  <si>
    <t xml:space="preserve">PAC:20842249</t>
  </si>
  <si>
    <t xml:space="preserve">Chr2:198651678..198660517</t>
  </si>
  <si>
    <t xml:space="preserve">ZmPAT12</t>
  </si>
  <si>
    <t xml:space="preserve">GRMZM2G040230_T01</t>
  </si>
  <si>
    <t xml:space="preserve">PAC:20844117</t>
  </si>
  <si>
    <t xml:space="preserve">Chr2:209195758..209223851</t>
  </si>
  <si>
    <t xml:space="preserve">ZmPAT13</t>
  </si>
  <si>
    <t xml:space="preserve">GRMZM2G166661_T01</t>
  </si>
  <si>
    <t xml:space="preserve">PAC:20842811</t>
  </si>
  <si>
    <t xml:space="preserve">Chr2:224145708..224147676</t>
  </si>
  <si>
    <t xml:space="preserve">ZmPAT14</t>
  </si>
  <si>
    <t xml:space="preserve">GRMZM5G838671_T01</t>
  </si>
  <si>
    <t xml:space="preserve">PAC:20845923</t>
  </si>
  <si>
    <t xml:space="preserve">Chr2:225094961..225096904</t>
  </si>
  <si>
    <t xml:space="preserve">ZmPAT15</t>
  </si>
  <si>
    <t xml:space="preserve">GRMZM2G386245_T01</t>
  </si>
  <si>
    <t xml:space="preserve">PAC:20831305</t>
  </si>
  <si>
    <t xml:space="preserve">Chr3:45388707..45391084</t>
  </si>
  <si>
    <t xml:space="preserve">ZmPAT16</t>
  </si>
  <si>
    <t xml:space="preserve">GRMZM2G034833_T01</t>
  </si>
  <si>
    <t xml:space="preserve">PAC:20831528</t>
  </si>
  <si>
    <t xml:space="preserve">Chr3:157646988..157650269</t>
  </si>
  <si>
    <t xml:space="preserve">ZmPAT17</t>
  </si>
  <si>
    <t xml:space="preserve">GRMZM2G064853_T01</t>
  </si>
  <si>
    <t xml:space="preserve">PAC:20829687</t>
  </si>
  <si>
    <t xml:space="preserve">Chr3:180498668..180506571</t>
  </si>
  <si>
    <t xml:space="preserve">ZmPAT18</t>
  </si>
  <si>
    <t xml:space="preserve">GRMZM2G457867_T01</t>
  </si>
  <si>
    <t xml:space="preserve">PAC:20826475</t>
  </si>
  <si>
    <t xml:space="preserve">Chr3:229919234..229920575</t>
  </si>
  <si>
    <t xml:space="preserve">ZmPAT19</t>
  </si>
  <si>
    <t xml:space="preserve">GRMZM2G005834_T01</t>
  </si>
  <si>
    <t xml:space="preserve">PAC:20827210</t>
  </si>
  <si>
    <t xml:space="preserve">Chr3:229996279..229999968</t>
  </si>
  <si>
    <t xml:space="preserve">ZmPAT20</t>
  </si>
  <si>
    <t xml:space="preserve">GRMZM5G821611_T01</t>
  </si>
  <si>
    <t xml:space="preserve">PAC:20857489</t>
  </si>
  <si>
    <t xml:space="preserve">Chr4:46619815..46624744</t>
  </si>
  <si>
    <t xml:space="preserve">ZmPAT21</t>
  </si>
  <si>
    <t xml:space="preserve">GRMZM2G080644_T01</t>
  </si>
  <si>
    <t xml:space="preserve">PAC:20857262</t>
  </si>
  <si>
    <t xml:space="preserve">Chr4:154422649..154429437</t>
  </si>
  <si>
    <t xml:space="preserve">ZmPAT22</t>
  </si>
  <si>
    <t xml:space="preserve">GRMZM2G012544_T01</t>
  </si>
  <si>
    <t xml:space="preserve">PAC:20855219</t>
  </si>
  <si>
    <t xml:space="preserve">Chr4:192103062..192105098</t>
  </si>
  <si>
    <t xml:space="preserve">ZmPAT23</t>
  </si>
  <si>
    <t xml:space="preserve">GRMZM2G016805_T01</t>
  </si>
  <si>
    <t xml:space="preserve">PAC:20857305</t>
  </si>
  <si>
    <t xml:space="preserve">Chr4:193351477..193355009</t>
  </si>
  <si>
    <t xml:space="preserve">ZmPAT24</t>
  </si>
  <si>
    <t xml:space="preserve">GRMZM2G163717_T01</t>
  </si>
  <si>
    <t xml:space="preserve">PAC:20856640</t>
  </si>
  <si>
    <t xml:space="preserve">Chr4:195786925..195790972</t>
  </si>
  <si>
    <t xml:space="preserve">ZmPAT25</t>
  </si>
  <si>
    <t xml:space="preserve">GRMZM2G409934_T01</t>
  </si>
  <si>
    <t xml:space="preserve">PAC:20876200</t>
  </si>
  <si>
    <t xml:space="preserve">Chr5:94965515..94973362</t>
  </si>
  <si>
    <t xml:space="preserve">ZmPAT26</t>
  </si>
  <si>
    <t xml:space="preserve">GRMZM2G141503_T01</t>
  </si>
  <si>
    <t xml:space="preserve">PAC:20882576</t>
  </si>
  <si>
    <t xml:space="preserve">Chr5:193912373..193917165</t>
  </si>
  <si>
    <t xml:space="preserve">ZmPAT27</t>
  </si>
  <si>
    <t xml:space="preserve">GRMZM2G176270_T01</t>
  </si>
  <si>
    <t xml:space="preserve">PAC:20881188</t>
  </si>
  <si>
    <t xml:space="preserve">Chr5:203796679..203804857</t>
  </si>
  <si>
    <t xml:space="preserve">ZmPAT28</t>
  </si>
  <si>
    <t xml:space="preserve">GRMZM2G024437_T01</t>
  </si>
  <si>
    <t xml:space="preserve">PAC:20824427</t>
  </si>
  <si>
    <t xml:space="preserve">Chr6:96873771..96880731</t>
  </si>
  <si>
    <t xml:space="preserve">ZmPAT29</t>
  </si>
  <si>
    <t xml:space="preserve">GRMZM2G100641_T01</t>
  </si>
  <si>
    <t xml:space="preserve">PAC:20823367</t>
  </si>
  <si>
    <t xml:space="preserve">Chr6:150304232..150308615</t>
  </si>
  <si>
    <t xml:space="preserve">ZmPAT30</t>
  </si>
  <si>
    <t xml:space="preserve">GRMZM2G035849_T01</t>
  </si>
  <si>
    <t xml:space="preserve">PAC:20824401</t>
  </si>
  <si>
    <t xml:space="preserve">Chr6:151475571..151484023</t>
  </si>
  <si>
    <t xml:space="preserve">ZmPAT31</t>
  </si>
  <si>
    <t xml:space="preserve">GRMZM5G868588_T01</t>
  </si>
  <si>
    <t xml:space="preserve">PAC:20835750</t>
  </si>
  <si>
    <t xml:space="preserve">Chr7:136016133..136022599</t>
  </si>
  <si>
    <t xml:space="preserve">ZmPAT32</t>
  </si>
  <si>
    <t xml:space="preserve">GRMZM2G432738_T01</t>
  </si>
  <si>
    <t xml:space="preserve">PAC:20833537</t>
  </si>
  <si>
    <t xml:space="preserve">Chr7:162953715..162959556</t>
  </si>
  <si>
    <t xml:space="preserve">ZmPAT33</t>
  </si>
  <si>
    <t xml:space="preserve">GRMZM2G433942_T01</t>
  </si>
  <si>
    <t xml:space="preserve">PAC:20851075</t>
  </si>
  <si>
    <t xml:space="preserve">Chr8:160444721..160448286</t>
  </si>
  <si>
    <t xml:space="preserve">ZmPAT34</t>
  </si>
  <si>
    <t xml:space="preserve">GRMZM2G087806_T01</t>
  </si>
  <si>
    <t xml:space="preserve">PAC:20837117</t>
  </si>
  <si>
    <t xml:space="preserve">Chr9:94028098..94039044</t>
  </si>
  <si>
    <t xml:space="preserve">ZmPAT35</t>
  </si>
  <si>
    <t xml:space="preserve">GRMZM2G108384_T01</t>
  </si>
  <si>
    <t xml:space="preserve">PAC:20836918</t>
  </si>
  <si>
    <t xml:space="preserve">Chr9:127857393..127870782</t>
  </si>
  <si>
    <t xml:space="preserve">ZmPAT36</t>
  </si>
  <si>
    <t xml:space="preserve">GRMZM2G103465_T01</t>
  </si>
  <si>
    <t xml:space="preserve">PAC:20840094</t>
  </si>
  <si>
    <t xml:space="preserve">Chr9:139657028..139666681</t>
  </si>
  <si>
    <t xml:space="preserve">ZmPAT37</t>
  </si>
  <si>
    <t xml:space="preserve">GRMZM2G001265_T01</t>
  </si>
  <si>
    <t xml:space="preserve">PAC:20872565</t>
  </si>
  <si>
    <t xml:space="preserve">Chr10:103198521..103217029</t>
  </si>
  <si>
    <t xml:space="preserve">ZmPAT38</t>
  </si>
  <si>
    <t xml:space="preserve">GRMZM2G092571_T01</t>
  </si>
  <si>
    <t xml:space="preserve">PAC:20872614</t>
  </si>
  <si>
    <t xml:space="preserve">Chr10:147896970..14789872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B24" colorId="64" zoomScale="198" zoomScaleNormal="198" zoomScalePageLayoutView="1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05"/>
  <sheetViews>
    <sheetView showFormulas="false" showGridLines="true" showRowColHeaders="true" showZeros="true" rightToLeft="false" tabSelected="true" showOutlineSymbols="true" defaultGridColor="true" view="normal" topLeftCell="A303" colorId="64" zoomScale="100" zoomScaleNormal="100" zoomScalePageLayoutView="100" workbookViewId="0">
      <selection pane="topLeft" activeCell="B313" activeCellId="0" sqref="B313"/>
    </sheetView>
  </sheetViews>
  <sheetFormatPr defaultColWidth="8.8984375" defaultRowHeight="14.25" zeroHeight="false" outlineLevelRow="0" outlineLevelCol="0"/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="1" customFormat="true" ht="15.75" hidden="false" customHeight="false" outlineLevel="0" collapsed="false">
      <c r="A2" s="2" t="s">
        <v>11</v>
      </c>
      <c r="B2" s="2" t="s">
        <v>12</v>
      </c>
      <c r="C2" s="1" t="s">
        <v>13</v>
      </c>
      <c r="D2" s="1" t="s">
        <v>14</v>
      </c>
      <c r="E2" s="1" t="s">
        <v>15</v>
      </c>
      <c r="F2" s="1" t="n">
        <f aca="false">H2*3+3</f>
        <v>1863</v>
      </c>
      <c r="G2" s="1" t="n">
        <v>9</v>
      </c>
      <c r="H2" s="1" t="n">
        <v>620</v>
      </c>
      <c r="I2" s="1" t="n">
        <v>68533.41</v>
      </c>
      <c r="J2" s="1" t="n">
        <v>8.96</v>
      </c>
      <c r="K2" s="1" t="s">
        <v>16</v>
      </c>
    </row>
    <row r="3" s="1" customFormat="true" ht="15.75" hidden="false" customHeight="false" outlineLevel="0" collapsed="false">
      <c r="A3" s="2" t="s">
        <v>11</v>
      </c>
      <c r="B3" s="2" t="s">
        <v>17</v>
      </c>
      <c r="C3" s="1" t="s">
        <v>18</v>
      </c>
      <c r="D3" s="1" t="s">
        <v>19</v>
      </c>
      <c r="E3" s="1" t="s">
        <v>20</v>
      </c>
      <c r="F3" s="1" t="n">
        <f aca="false">H3*3+3</f>
        <v>1341</v>
      </c>
      <c r="G3" s="1" t="n">
        <v>5</v>
      </c>
      <c r="H3" s="1" t="n">
        <v>446</v>
      </c>
      <c r="I3" s="1" t="n">
        <v>50454.97</v>
      </c>
      <c r="J3" s="1" t="n">
        <v>8.47</v>
      </c>
      <c r="K3" s="1" t="s">
        <v>21</v>
      </c>
    </row>
    <row r="4" s="1" customFormat="true" ht="15.75" hidden="false" customHeight="false" outlineLevel="0" collapsed="false">
      <c r="A4" s="2" t="s">
        <v>11</v>
      </c>
      <c r="B4" s="2" t="s">
        <v>22</v>
      </c>
      <c r="C4" s="1" t="s">
        <v>23</v>
      </c>
      <c r="D4" s="1" t="s">
        <v>24</v>
      </c>
      <c r="E4" s="1" t="s">
        <v>25</v>
      </c>
      <c r="F4" s="1" t="n">
        <f aca="false">H4*3+3</f>
        <v>840</v>
      </c>
      <c r="G4" s="1" t="n">
        <v>7</v>
      </c>
      <c r="H4" s="1" t="n">
        <v>279</v>
      </c>
      <c r="I4" s="1" t="n">
        <v>31562.83</v>
      </c>
      <c r="J4" s="1" t="n">
        <v>7.61</v>
      </c>
      <c r="K4" s="1" t="s">
        <v>26</v>
      </c>
    </row>
    <row r="5" s="1" customFormat="true" ht="15.75" hidden="false" customHeight="false" outlineLevel="0" collapsed="false">
      <c r="A5" s="2" t="s">
        <v>11</v>
      </c>
      <c r="B5" s="2" t="s">
        <v>27</v>
      </c>
      <c r="C5" s="1" t="s">
        <v>28</v>
      </c>
      <c r="D5" s="1" t="s">
        <v>29</v>
      </c>
      <c r="E5" s="1" t="s">
        <v>30</v>
      </c>
      <c r="F5" s="1" t="n">
        <f aca="false">H5*3+3</f>
        <v>915</v>
      </c>
      <c r="G5" s="1" t="n">
        <v>7</v>
      </c>
      <c r="H5" s="1" t="n">
        <v>304</v>
      </c>
      <c r="I5" s="1" t="n">
        <v>34152.92</v>
      </c>
      <c r="J5" s="1" t="n">
        <v>6.5</v>
      </c>
      <c r="K5" s="1" t="s">
        <v>31</v>
      </c>
    </row>
    <row r="6" s="1" customFormat="true" ht="15.75" hidden="false" customHeight="false" outlineLevel="0" collapsed="false">
      <c r="A6" s="2" t="s">
        <v>11</v>
      </c>
      <c r="B6" s="2" t="s">
        <v>32</v>
      </c>
      <c r="C6" s="1" t="s">
        <v>33</v>
      </c>
      <c r="D6" s="1" t="s">
        <v>34</v>
      </c>
      <c r="E6" s="1" t="s">
        <v>35</v>
      </c>
      <c r="F6" s="1" t="n">
        <f aca="false">H6*3+3</f>
        <v>1974</v>
      </c>
      <c r="G6" s="1" t="n">
        <v>10</v>
      </c>
      <c r="H6" s="1" t="n">
        <v>657</v>
      </c>
      <c r="I6" s="1" t="n">
        <v>71542.56</v>
      </c>
      <c r="J6" s="1" t="n">
        <v>8.48</v>
      </c>
      <c r="K6" s="1" t="s">
        <v>16</v>
      </c>
    </row>
    <row r="7" s="1" customFormat="true" ht="15.75" hidden="false" customHeight="false" outlineLevel="0" collapsed="false">
      <c r="A7" s="2" t="s">
        <v>11</v>
      </c>
      <c r="B7" s="2" t="s">
        <v>36</v>
      </c>
      <c r="C7" s="1" t="s">
        <v>37</v>
      </c>
      <c r="D7" s="1" t="s">
        <v>38</v>
      </c>
      <c r="E7" s="1" t="s">
        <v>39</v>
      </c>
      <c r="F7" s="1" t="n">
        <f aca="false">H7*3+3</f>
        <v>1176</v>
      </c>
      <c r="G7" s="1" t="n">
        <v>10</v>
      </c>
      <c r="H7" s="1" t="n">
        <v>391</v>
      </c>
      <c r="I7" s="1" t="n">
        <v>44825.32</v>
      </c>
      <c r="J7" s="1" t="n">
        <v>8.85</v>
      </c>
      <c r="K7" s="1" t="s">
        <v>40</v>
      </c>
    </row>
    <row r="8" s="1" customFormat="true" ht="15.75" hidden="false" customHeight="false" outlineLevel="0" collapsed="false">
      <c r="A8" s="2" t="s">
        <v>11</v>
      </c>
      <c r="B8" s="2" t="s">
        <v>41</v>
      </c>
      <c r="C8" s="1" t="s">
        <v>42</v>
      </c>
      <c r="D8" s="1" t="s">
        <v>43</v>
      </c>
      <c r="E8" s="1" t="s">
        <v>44</v>
      </c>
      <c r="F8" s="1" t="n">
        <f aca="false">H8*3+3</f>
        <v>1329</v>
      </c>
      <c r="G8" s="1" t="n">
        <v>5</v>
      </c>
      <c r="H8" s="1" t="n">
        <v>442</v>
      </c>
      <c r="I8" s="1" t="n">
        <v>49091.45</v>
      </c>
      <c r="J8" s="1" t="n">
        <v>8.75</v>
      </c>
      <c r="K8" s="1" t="s">
        <v>21</v>
      </c>
    </row>
    <row r="9" s="1" customFormat="true" ht="15.75" hidden="false" customHeight="false" outlineLevel="0" collapsed="false">
      <c r="A9" s="2" t="s">
        <v>11</v>
      </c>
      <c r="B9" s="2" t="s">
        <v>45</v>
      </c>
      <c r="C9" s="1" t="s">
        <v>46</v>
      </c>
      <c r="D9" s="1" t="s">
        <v>47</v>
      </c>
      <c r="E9" s="1" t="s">
        <v>48</v>
      </c>
      <c r="F9" s="1" t="n">
        <f aca="false">H9*3+3</f>
        <v>1347</v>
      </c>
      <c r="G9" s="1" t="n">
        <v>5</v>
      </c>
      <c r="H9" s="1" t="n">
        <v>448</v>
      </c>
      <c r="I9" s="1" t="n">
        <v>50775.4</v>
      </c>
      <c r="J9" s="1" t="n">
        <v>8.53</v>
      </c>
      <c r="K9" s="1" t="s">
        <v>21</v>
      </c>
    </row>
    <row r="10" s="1" customFormat="true" ht="15.75" hidden="false" customHeight="false" outlineLevel="0" collapsed="false">
      <c r="A10" s="2" t="s">
        <v>11</v>
      </c>
      <c r="B10" s="2" t="s">
        <v>49</v>
      </c>
      <c r="C10" s="1" t="s">
        <v>50</v>
      </c>
      <c r="D10" s="1" t="s">
        <v>51</v>
      </c>
      <c r="E10" s="1" t="s">
        <v>52</v>
      </c>
      <c r="F10" s="1" t="n">
        <f aca="false">H10*3+3</f>
        <v>1254</v>
      </c>
      <c r="G10" s="1" t="n">
        <v>5</v>
      </c>
      <c r="H10" s="1" t="n">
        <v>417</v>
      </c>
      <c r="I10" s="1" t="n">
        <v>47237.75</v>
      </c>
      <c r="J10" s="1" t="n">
        <v>7.13</v>
      </c>
      <c r="K10" s="1" t="s">
        <v>21</v>
      </c>
    </row>
    <row r="11" s="1" customFormat="true" ht="15.75" hidden="false" customHeight="false" outlineLevel="0" collapsed="false">
      <c r="A11" s="2" t="s">
        <v>11</v>
      </c>
      <c r="B11" s="2" t="s">
        <v>53</v>
      </c>
      <c r="C11" s="1" t="s">
        <v>54</v>
      </c>
      <c r="D11" s="1" t="s">
        <v>55</v>
      </c>
      <c r="E11" s="1" t="s">
        <v>56</v>
      </c>
      <c r="F11" s="1" t="n">
        <f aca="false">H11*3+3</f>
        <v>1533</v>
      </c>
      <c r="G11" s="1" t="n">
        <v>9</v>
      </c>
      <c r="H11" s="1" t="n">
        <v>510</v>
      </c>
      <c r="I11" s="1" t="n">
        <v>57882.79</v>
      </c>
      <c r="J11" s="1" t="n">
        <v>9.44</v>
      </c>
      <c r="K11" s="1" t="s">
        <v>16</v>
      </c>
    </row>
    <row r="12" s="1" customFormat="true" ht="15.75" hidden="false" customHeight="false" outlineLevel="0" collapsed="false">
      <c r="A12" s="2" t="s">
        <v>11</v>
      </c>
      <c r="B12" s="2" t="s">
        <v>57</v>
      </c>
      <c r="C12" s="1" t="s">
        <v>58</v>
      </c>
      <c r="D12" s="1" t="s">
        <v>59</v>
      </c>
      <c r="E12" s="1" t="s">
        <v>60</v>
      </c>
      <c r="F12" s="1" t="n">
        <f aca="false">H12*3+3</f>
        <v>2079</v>
      </c>
      <c r="G12" s="1" t="n">
        <v>9</v>
      </c>
      <c r="H12" s="1" t="n">
        <v>692</v>
      </c>
      <c r="I12" s="1" t="n">
        <v>75383.71</v>
      </c>
      <c r="J12" s="1" t="n">
        <v>8.31</v>
      </c>
      <c r="K12" s="1" t="s">
        <v>16</v>
      </c>
    </row>
    <row r="13" s="1" customFormat="true" ht="15.75" hidden="false" customHeight="false" outlineLevel="0" collapsed="false">
      <c r="A13" s="2" t="s">
        <v>11</v>
      </c>
      <c r="B13" s="2" t="s">
        <v>61</v>
      </c>
      <c r="C13" s="1" t="s">
        <v>62</v>
      </c>
      <c r="D13" s="1" t="s">
        <v>63</v>
      </c>
      <c r="E13" s="1" t="s">
        <v>64</v>
      </c>
      <c r="F13" s="1" t="n">
        <f aca="false">H13*3+3</f>
        <v>924</v>
      </c>
      <c r="G13" s="1" t="n">
        <v>7</v>
      </c>
      <c r="H13" s="1" t="n">
        <v>307</v>
      </c>
      <c r="I13" s="1" t="n">
        <v>34287.5</v>
      </c>
      <c r="J13" s="1" t="n">
        <v>8.92</v>
      </c>
      <c r="K13" s="1" t="s">
        <v>31</v>
      </c>
    </row>
    <row r="14" s="1" customFormat="true" ht="15.75" hidden="false" customHeight="false" outlineLevel="0" collapsed="false">
      <c r="A14" s="2" t="s">
        <v>11</v>
      </c>
      <c r="B14" s="2" t="s">
        <v>65</v>
      </c>
      <c r="C14" s="1" t="s">
        <v>66</v>
      </c>
      <c r="D14" s="1" t="s">
        <v>67</v>
      </c>
      <c r="E14" s="1" t="s">
        <v>68</v>
      </c>
      <c r="F14" s="1" t="n">
        <f aca="false">H14*3+3</f>
        <v>996</v>
      </c>
      <c r="G14" s="1" t="n">
        <v>12</v>
      </c>
      <c r="H14" s="1" t="n">
        <v>331</v>
      </c>
      <c r="I14" s="1" t="n">
        <v>38148.74</v>
      </c>
      <c r="J14" s="1" t="n">
        <v>8</v>
      </c>
      <c r="K14" s="1" t="s">
        <v>69</v>
      </c>
    </row>
    <row r="15" s="1" customFormat="true" ht="15.75" hidden="false" customHeight="false" outlineLevel="0" collapsed="false">
      <c r="A15" s="2" t="s">
        <v>70</v>
      </c>
      <c r="B15" s="2" t="s">
        <v>71</v>
      </c>
      <c r="C15" s="1" t="n">
        <v>476070</v>
      </c>
      <c r="D15" s="1" t="s">
        <v>72</v>
      </c>
      <c r="E15" s="1" t="s">
        <v>73</v>
      </c>
      <c r="F15" s="1" t="n">
        <f aca="false">H15*3+3</f>
        <v>1794</v>
      </c>
      <c r="G15" s="1" t="n">
        <v>9</v>
      </c>
      <c r="H15" s="1" t="n">
        <v>597</v>
      </c>
      <c r="I15" s="1" t="n">
        <v>65906.79</v>
      </c>
      <c r="J15" s="1" t="n">
        <v>8.95</v>
      </c>
      <c r="K15" s="1" t="s">
        <v>16</v>
      </c>
    </row>
    <row r="16" s="1" customFormat="true" ht="15.75" hidden="false" customHeight="false" outlineLevel="0" collapsed="false">
      <c r="A16" s="2" t="s">
        <v>70</v>
      </c>
      <c r="B16" s="2" t="s">
        <v>74</v>
      </c>
      <c r="C16" s="1" t="n">
        <v>896556</v>
      </c>
      <c r="D16" s="1" t="s">
        <v>75</v>
      </c>
      <c r="E16" s="1" t="s">
        <v>76</v>
      </c>
      <c r="F16" s="1" t="n">
        <f aca="false">H16*3+3</f>
        <v>1200</v>
      </c>
      <c r="G16" s="1" t="n">
        <v>10</v>
      </c>
      <c r="H16" s="1" t="n">
        <v>399</v>
      </c>
      <c r="I16" s="1" t="n">
        <v>44865.5</v>
      </c>
      <c r="J16" s="1" t="n">
        <v>9.27</v>
      </c>
      <c r="K16" s="1" t="s">
        <v>40</v>
      </c>
    </row>
    <row r="17" s="1" customFormat="true" ht="15.75" hidden="false" customHeight="false" outlineLevel="0" collapsed="false">
      <c r="A17" s="2" t="s">
        <v>70</v>
      </c>
      <c r="B17" s="2" t="s">
        <v>77</v>
      </c>
      <c r="C17" s="1" t="n">
        <v>478246</v>
      </c>
      <c r="D17" s="1" t="s">
        <v>78</v>
      </c>
      <c r="E17" s="1" t="s">
        <v>79</v>
      </c>
      <c r="F17" s="1" t="n">
        <f aca="false">H17*3+3</f>
        <v>864</v>
      </c>
      <c r="G17" s="1" t="n">
        <v>7</v>
      </c>
      <c r="H17" s="1" t="n">
        <v>287</v>
      </c>
      <c r="I17" s="1" t="n">
        <v>32336.83</v>
      </c>
      <c r="J17" s="1" t="n">
        <v>8.62</v>
      </c>
      <c r="K17" s="1" t="s">
        <v>26</v>
      </c>
    </row>
    <row r="18" s="1" customFormat="true" ht="15.75" hidden="false" customHeight="false" outlineLevel="0" collapsed="false">
      <c r="A18" s="2" t="s">
        <v>70</v>
      </c>
      <c r="B18" s="2" t="s">
        <v>80</v>
      </c>
      <c r="C18" s="1" t="n">
        <v>479367</v>
      </c>
      <c r="D18" s="1" t="s">
        <v>81</v>
      </c>
      <c r="E18" s="1" t="s">
        <v>82</v>
      </c>
      <c r="F18" s="1" t="n">
        <f aca="false">H18*3+3</f>
        <v>1041</v>
      </c>
      <c r="G18" s="1" t="n">
        <v>4</v>
      </c>
      <c r="H18" s="1" t="n">
        <v>346</v>
      </c>
      <c r="I18" s="1" t="n">
        <v>37917.23</v>
      </c>
      <c r="J18" s="1" t="n">
        <v>8.74</v>
      </c>
      <c r="K18" s="1" t="s">
        <v>69</v>
      </c>
    </row>
    <row r="19" s="1" customFormat="true" ht="15.75" hidden="false" customHeight="false" outlineLevel="0" collapsed="false">
      <c r="A19" s="2" t="s">
        <v>70</v>
      </c>
      <c r="B19" s="2" t="s">
        <v>83</v>
      </c>
      <c r="C19" s="1" t="n">
        <v>479732</v>
      </c>
      <c r="D19" s="1" t="s">
        <v>84</v>
      </c>
      <c r="E19" s="1" t="s">
        <v>85</v>
      </c>
      <c r="F19" s="1" t="n">
        <f aca="false">H19*3+3</f>
        <v>2118</v>
      </c>
      <c r="G19" s="1" t="n">
        <v>9</v>
      </c>
      <c r="H19" s="1" t="n">
        <v>705</v>
      </c>
      <c r="I19" s="1" t="n">
        <v>76637.92</v>
      </c>
      <c r="J19" s="1" t="n">
        <v>8.58</v>
      </c>
      <c r="K19" s="1" t="s">
        <v>16</v>
      </c>
    </row>
    <row r="20" s="1" customFormat="true" ht="15.75" hidden="false" customHeight="false" outlineLevel="0" collapsed="false">
      <c r="A20" s="2" t="s">
        <v>70</v>
      </c>
      <c r="B20" s="2" t="s">
        <v>86</v>
      </c>
      <c r="C20" s="1" t="n">
        <v>874648</v>
      </c>
      <c r="D20" s="1" t="s">
        <v>87</v>
      </c>
      <c r="E20" s="1" t="s">
        <v>88</v>
      </c>
      <c r="F20" s="1" t="n">
        <f aca="false">H20*3+3</f>
        <v>870</v>
      </c>
      <c r="G20" s="1" t="n">
        <v>8</v>
      </c>
      <c r="H20" s="1" t="n">
        <v>289</v>
      </c>
      <c r="I20" s="1" t="n">
        <v>33015.49</v>
      </c>
      <c r="J20" s="1" t="n">
        <v>9.42</v>
      </c>
      <c r="K20" s="1" t="s">
        <v>89</v>
      </c>
    </row>
    <row r="21" s="1" customFormat="true" ht="15.75" hidden="false" customHeight="false" outlineLevel="0" collapsed="false">
      <c r="A21" s="2" t="s">
        <v>70</v>
      </c>
      <c r="B21" s="2" t="s">
        <v>90</v>
      </c>
      <c r="C21" s="1" t="n">
        <v>902438</v>
      </c>
      <c r="D21" s="1" t="s">
        <v>91</v>
      </c>
      <c r="E21" s="1" t="s">
        <v>92</v>
      </c>
      <c r="F21" s="1" t="n">
        <f aca="false">H21*3+3</f>
        <v>1719</v>
      </c>
      <c r="G21" s="1" t="n">
        <v>10</v>
      </c>
      <c r="H21" s="1" t="n">
        <v>572</v>
      </c>
      <c r="I21" s="1" t="n">
        <v>62968.45</v>
      </c>
      <c r="J21" s="1" t="n">
        <v>8.56</v>
      </c>
      <c r="K21" s="1" t="s">
        <v>16</v>
      </c>
    </row>
    <row r="22" s="1" customFormat="true" ht="15.75" hidden="false" customHeight="false" outlineLevel="0" collapsed="false">
      <c r="A22" s="2" t="s">
        <v>70</v>
      </c>
      <c r="B22" s="2" t="s">
        <v>93</v>
      </c>
      <c r="C22" s="1" t="n">
        <v>483165</v>
      </c>
      <c r="D22" s="1" t="s">
        <v>94</v>
      </c>
      <c r="E22" s="1" t="s">
        <v>95</v>
      </c>
      <c r="F22" s="1" t="n">
        <f aca="false">H22*3+3</f>
        <v>1107</v>
      </c>
      <c r="G22" s="1" t="n">
        <v>5</v>
      </c>
      <c r="H22" s="1" t="n">
        <v>368</v>
      </c>
      <c r="I22" s="1" t="n">
        <v>41734.45</v>
      </c>
      <c r="J22" s="1" t="n">
        <v>8.15</v>
      </c>
      <c r="K22" s="1" t="s">
        <v>21</v>
      </c>
    </row>
    <row r="23" s="1" customFormat="true" ht="15.75" hidden="false" customHeight="false" outlineLevel="0" collapsed="false">
      <c r="A23" s="2" t="s">
        <v>70</v>
      </c>
      <c r="B23" s="2" t="s">
        <v>96</v>
      </c>
      <c r="C23" s="1" t="n">
        <v>903981</v>
      </c>
      <c r="D23" s="1" t="s">
        <v>97</v>
      </c>
      <c r="E23" s="1" t="s">
        <v>98</v>
      </c>
      <c r="F23" s="1" t="n">
        <f aca="false">H23*3+3</f>
        <v>930</v>
      </c>
      <c r="G23" s="1" t="n">
        <v>7</v>
      </c>
      <c r="H23" s="1" t="n">
        <v>309</v>
      </c>
      <c r="I23" s="1" t="n">
        <v>34915.69</v>
      </c>
      <c r="J23" s="1" t="n">
        <v>6.44</v>
      </c>
      <c r="K23" s="1" t="s">
        <v>31</v>
      </c>
    </row>
    <row r="24" s="1" customFormat="true" ht="15.75" hidden="false" customHeight="false" outlineLevel="0" collapsed="false">
      <c r="A24" s="2" t="s">
        <v>70</v>
      </c>
      <c r="B24" s="2" t="s">
        <v>99</v>
      </c>
      <c r="C24" s="1" t="n">
        <v>484481</v>
      </c>
      <c r="D24" s="1" t="s">
        <v>100</v>
      </c>
      <c r="E24" s="1" t="s">
        <v>101</v>
      </c>
      <c r="F24" s="1" t="n">
        <f aca="false">H24*3+3</f>
        <v>1332</v>
      </c>
      <c r="G24" s="1" t="n">
        <v>5</v>
      </c>
      <c r="H24" s="1" t="n">
        <v>443</v>
      </c>
      <c r="I24" s="1" t="n">
        <v>49754.11</v>
      </c>
      <c r="J24" s="1" t="n">
        <v>8.66</v>
      </c>
      <c r="K24" s="1" t="s">
        <v>21</v>
      </c>
    </row>
    <row r="25" s="1" customFormat="true" ht="15.75" hidden="false" customHeight="false" outlineLevel="0" collapsed="false">
      <c r="A25" s="2" t="s">
        <v>70</v>
      </c>
      <c r="B25" s="2" t="s">
        <v>102</v>
      </c>
      <c r="C25" s="1" t="n">
        <v>906129</v>
      </c>
      <c r="D25" s="1" t="s">
        <v>103</v>
      </c>
      <c r="E25" s="1" t="s">
        <v>104</v>
      </c>
      <c r="F25" s="1" t="n">
        <f aca="false">H25*3+3</f>
        <v>1434</v>
      </c>
      <c r="G25" s="1" t="n">
        <v>5</v>
      </c>
      <c r="H25" s="1" t="n">
        <v>477</v>
      </c>
      <c r="I25" s="1" t="n">
        <v>53690.43</v>
      </c>
      <c r="J25" s="1" t="n">
        <v>8.33</v>
      </c>
      <c r="K25" s="1" t="s">
        <v>21</v>
      </c>
    </row>
    <row r="26" s="1" customFormat="true" ht="15.75" hidden="false" customHeight="false" outlineLevel="0" collapsed="false">
      <c r="A26" s="2" t="s">
        <v>70</v>
      </c>
      <c r="B26" s="2" t="s">
        <v>105</v>
      </c>
      <c r="C26" s="1" t="n">
        <v>906489</v>
      </c>
      <c r="D26" s="1" t="s">
        <v>106</v>
      </c>
      <c r="E26" s="1" t="s">
        <v>107</v>
      </c>
      <c r="F26" s="1" t="n">
        <f aca="false">H26*3+3</f>
        <v>1026</v>
      </c>
      <c r="G26" s="1" t="n">
        <v>11</v>
      </c>
      <c r="H26" s="1" t="n">
        <v>341</v>
      </c>
      <c r="I26" s="1" t="n">
        <v>39377.29</v>
      </c>
      <c r="J26" s="1" t="n">
        <v>8.56</v>
      </c>
      <c r="K26" s="1" t="s">
        <v>108</v>
      </c>
    </row>
    <row r="27" s="1" customFormat="true" ht="15.75" hidden="false" customHeight="false" outlineLevel="0" collapsed="false">
      <c r="A27" s="2" t="s">
        <v>70</v>
      </c>
      <c r="B27" s="2" t="s">
        <v>109</v>
      </c>
      <c r="C27" s="1" t="n">
        <v>907143</v>
      </c>
      <c r="D27" s="1" t="s">
        <v>110</v>
      </c>
      <c r="E27" s="1" t="s">
        <v>111</v>
      </c>
      <c r="F27" s="1" t="n">
        <f aca="false">H27*3+3</f>
        <v>1020</v>
      </c>
      <c r="G27" s="1" t="n">
        <v>5</v>
      </c>
      <c r="H27" s="1" t="n">
        <v>339</v>
      </c>
      <c r="I27" s="1" t="n">
        <v>38857.21</v>
      </c>
      <c r="J27" s="1" t="n">
        <v>8.54</v>
      </c>
      <c r="K27" s="1" t="s">
        <v>21</v>
      </c>
    </row>
    <row r="28" s="1" customFormat="true" ht="15.75" hidden="false" customHeight="false" outlineLevel="0" collapsed="false">
      <c r="A28" s="2" t="s">
        <v>70</v>
      </c>
      <c r="B28" s="2" t="s">
        <v>112</v>
      </c>
      <c r="C28" s="1" t="n">
        <v>486136</v>
      </c>
      <c r="D28" s="1" t="s">
        <v>113</v>
      </c>
      <c r="E28" s="1" t="s">
        <v>114</v>
      </c>
      <c r="F28" s="1" t="n">
        <f aca="false">H28*3+3</f>
        <v>1425</v>
      </c>
      <c r="G28" s="1" t="n">
        <v>5</v>
      </c>
      <c r="H28" s="1" t="n">
        <v>474</v>
      </c>
      <c r="I28" s="1" t="n">
        <v>54300.89</v>
      </c>
      <c r="J28" s="1" t="n">
        <v>6.08</v>
      </c>
      <c r="K28" s="1" t="s">
        <v>21</v>
      </c>
    </row>
    <row r="29" s="1" customFormat="true" ht="15.75" hidden="false" customHeight="false" outlineLevel="0" collapsed="false">
      <c r="A29" s="2" t="s">
        <v>70</v>
      </c>
      <c r="B29" s="2" t="s">
        <v>115</v>
      </c>
      <c r="C29" s="1" t="n">
        <v>907610</v>
      </c>
      <c r="D29" s="1" t="s">
        <v>116</v>
      </c>
      <c r="E29" s="1" t="s">
        <v>117</v>
      </c>
      <c r="F29" s="1" t="n">
        <f aca="false">H29*3+3</f>
        <v>924</v>
      </c>
      <c r="G29" s="1" t="n">
        <v>7</v>
      </c>
      <c r="H29" s="1" t="n">
        <v>307</v>
      </c>
      <c r="I29" s="1" t="n">
        <v>34603.36</v>
      </c>
      <c r="J29" s="1" t="n">
        <v>7.06</v>
      </c>
      <c r="K29" s="1" t="s">
        <v>31</v>
      </c>
    </row>
    <row r="30" s="1" customFormat="true" ht="15.75" hidden="false" customHeight="false" outlineLevel="0" collapsed="false">
      <c r="A30" s="2" t="s">
        <v>70</v>
      </c>
      <c r="B30" s="2" t="s">
        <v>118</v>
      </c>
      <c r="C30" s="1" t="n">
        <v>908311</v>
      </c>
      <c r="D30" s="1" t="s">
        <v>119</v>
      </c>
      <c r="E30" s="1" t="s">
        <v>120</v>
      </c>
      <c r="F30" s="1" t="n">
        <f aca="false">H30*3+3</f>
        <v>768</v>
      </c>
      <c r="G30" s="1" t="n">
        <v>7</v>
      </c>
      <c r="H30" s="1" t="n">
        <v>255</v>
      </c>
      <c r="I30" s="1" t="n">
        <v>28597.31</v>
      </c>
      <c r="J30" s="1" t="n">
        <v>8.78</v>
      </c>
      <c r="K30" s="1" t="s">
        <v>26</v>
      </c>
    </row>
    <row r="31" s="1" customFormat="true" ht="15.75" hidden="false" customHeight="false" outlineLevel="0" collapsed="false">
      <c r="A31" s="2" t="s">
        <v>70</v>
      </c>
      <c r="B31" s="2" t="s">
        <v>121</v>
      </c>
      <c r="C31" s="1" t="n">
        <v>325141</v>
      </c>
      <c r="D31" s="1" t="s">
        <v>122</v>
      </c>
      <c r="E31" s="1" t="s">
        <v>123</v>
      </c>
      <c r="F31" s="1" t="n">
        <f aca="false">H31*3+3</f>
        <v>1245</v>
      </c>
      <c r="G31" s="1" t="n">
        <v>4</v>
      </c>
      <c r="H31" s="1" t="n">
        <v>414</v>
      </c>
      <c r="I31" s="1" t="n">
        <v>47684.97</v>
      </c>
      <c r="J31" s="1" t="n">
        <v>9.04</v>
      </c>
      <c r="K31" s="1" t="s">
        <v>21</v>
      </c>
    </row>
    <row r="32" s="1" customFormat="true" ht="15.75" hidden="false" customHeight="false" outlineLevel="0" collapsed="false">
      <c r="A32" s="2" t="s">
        <v>70</v>
      </c>
      <c r="B32" s="2" t="s">
        <v>124</v>
      </c>
      <c r="C32" s="1" t="n">
        <v>912059</v>
      </c>
      <c r="D32" s="1" t="s">
        <v>125</v>
      </c>
      <c r="E32" s="1" t="s">
        <v>126</v>
      </c>
      <c r="F32" s="1" t="n">
        <f aca="false">H32*3+3</f>
        <v>1530</v>
      </c>
      <c r="G32" s="1" t="n">
        <v>9</v>
      </c>
      <c r="H32" s="1" t="n">
        <v>509</v>
      </c>
      <c r="I32" s="1" t="n">
        <v>57884.37</v>
      </c>
      <c r="J32" s="1" t="n">
        <v>9.62</v>
      </c>
      <c r="K32" s="1" t="s">
        <v>16</v>
      </c>
    </row>
    <row r="33" s="1" customFormat="true" ht="15.75" hidden="false" customHeight="false" outlineLevel="0" collapsed="false">
      <c r="A33" s="2" t="s">
        <v>70</v>
      </c>
      <c r="B33" s="2" t="s">
        <v>127</v>
      </c>
      <c r="C33" s="1" t="n">
        <v>912156</v>
      </c>
      <c r="D33" s="1" t="s">
        <v>128</v>
      </c>
      <c r="E33" s="1" t="s">
        <v>129</v>
      </c>
      <c r="F33" s="1" t="n">
        <f aca="false">H33*3+3</f>
        <v>879</v>
      </c>
      <c r="G33" s="1" t="n">
        <v>7</v>
      </c>
      <c r="H33" s="1" t="n">
        <v>292</v>
      </c>
      <c r="I33" s="1" t="n">
        <v>33031.89</v>
      </c>
      <c r="J33" s="1" t="n">
        <v>8.28</v>
      </c>
      <c r="K33" s="1" t="s">
        <v>31</v>
      </c>
    </row>
    <row r="34" s="1" customFormat="true" ht="15.75" hidden="false" customHeight="false" outlineLevel="0" collapsed="false">
      <c r="A34" s="2" t="s">
        <v>70</v>
      </c>
      <c r="B34" s="2" t="s">
        <v>130</v>
      </c>
      <c r="C34" s="1" t="n">
        <v>914124</v>
      </c>
      <c r="D34" s="1" t="s">
        <v>131</v>
      </c>
      <c r="E34" s="1" t="s">
        <v>132</v>
      </c>
      <c r="F34" s="1" t="n">
        <f aca="false">H34*3+3</f>
        <v>1230</v>
      </c>
      <c r="G34" s="1" t="n">
        <v>5</v>
      </c>
      <c r="H34" s="1" t="n">
        <v>409</v>
      </c>
      <c r="I34" s="1" t="n">
        <v>46728.65</v>
      </c>
      <c r="J34" s="1" t="n">
        <v>8.79</v>
      </c>
      <c r="K34" s="1" t="s">
        <v>21</v>
      </c>
    </row>
    <row r="35" s="1" customFormat="true" ht="15.75" hidden="false" customHeight="false" outlineLevel="0" collapsed="false">
      <c r="A35" s="2" t="s">
        <v>70</v>
      </c>
      <c r="B35" s="2" t="s">
        <v>133</v>
      </c>
      <c r="C35" s="1" t="n">
        <v>329352</v>
      </c>
      <c r="D35" s="1" t="s">
        <v>134</v>
      </c>
      <c r="E35" s="1" t="s">
        <v>135</v>
      </c>
      <c r="F35" s="1" t="n">
        <f aca="false">H35*3+3</f>
        <v>2337</v>
      </c>
      <c r="G35" s="1" t="n">
        <v>15</v>
      </c>
      <c r="H35" s="1" t="n">
        <v>778</v>
      </c>
      <c r="I35" s="1" t="n">
        <v>89350.47</v>
      </c>
      <c r="J35" s="1" t="n">
        <v>7.2</v>
      </c>
      <c r="K35" s="1" t="s">
        <v>31</v>
      </c>
    </row>
    <row r="36" s="1" customFormat="true" ht="15.75" hidden="false" customHeight="false" outlineLevel="0" collapsed="false">
      <c r="A36" s="2" t="s">
        <v>70</v>
      </c>
      <c r="B36" s="2" t="s">
        <v>136</v>
      </c>
      <c r="C36" s="1" t="n">
        <v>915315</v>
      </c>
      <c r="D36" s="1" t="s">
        <v>137</v>
      </c>
      <c r="E36" s="1" t="s">
        <v>138</v>
      </c>
      <c r="F36" s="1" t="n">
        <f aca="false">H36*3+3</f>
        <v>2157</v>
      </c>
      <c r="G36" s="1" t="n">
        <v>9</v>
      </c>
      <c r="H36" s="1" t="n">
        <v>718</v>
      </c>
      <c r="I36" s="1" t="n">
        <v>78643.12</v>
      </c>
      <c r="J36" s="1" t="n">
        <v>8.69</v>
      </c>
      <c r="K36" s="1" t="s">
        <v>16</v>
      </c>
    </row>
    <row r="37" s="1" customFormat="true" ht="15.75" hidden="false" customHeight="false" outlineLevel="0" collapsed="false">
      <c r="A37" s="2" t="s">
        <v>70</v>
      </c>
      <c r="B37" s="2" t="s">
        <v>139</v>
      </c>
      <c r="C37" s="1" t="n">
        <v>916112</v>
      </c>
      <c r="D37" s="1" t="s">
        <v>140</v>
      </c>
      <c r="E37" s="1" t="s">
        <v>141</v>
      </c>
      <c r="F37" s="1" t="n">
        <f aca="false">H37*3+3</f>
        <v>1236</v>
      </c>
      <c r="G37" s="1" t="n">
        <v>5</v>
      </c>
      <c r="H37" s="1" t="n">
        <v>411</v>
      </c>
      <c r="I37" s="1" t="n">
        <v>46586.68</v>
      </c>
      <c r="J37" s="1" t="n">
        <v>7.87</v>
      </c>
      <c r="K37" s="1" t="s">
        <v>21</v>
      </c>
    </row>
    <row r="38" s="1" customFormat="true" ht="15.75" hidden="false" customHeight="false" outlineLevel="0" collapsed="false">
      <c r="A38" s="2" t="s">
        <v>70</v>
      </c>
      <c r="B38" s="2" t="s">
        <v>142</v>
      </c>
      <c r="C38" s="1" t="n">
        <v>495060</v>
      </c>
      <c r="D38" s="1" t="s">
        <v>143</v>
      </c>
      <c r="E38" s="1" t="s">
        <v>144</v>
      </c>
      <c r="F38" s="1" t="n">
        <f aca="false">H38*3+3</f>
        <v>1227</v>
      </c>
      <c r="G38" s="1" t="n">
        <v>5</v>
      </c>
      <c r="H38" s="1" t="n">
        <v>408</v>
      </c>
      <c r="I38" s="1" t="n">
        <v>47196.75</v>
      </c>
      <c r="J38" s="1" t="n">
        <v>6.64</v>
      </c>
      <c r="K38" s="1" t="s">
        <v>21</v>
      </c>
    </row>
    <row r="39" s="1" customFormat="true" ht="15.75" hidden="false" customHeight="false" outlineLevel="0" collapsed="false">
      <c r="A39" s="2" t="s">
        <v>145</v>
      </c>
      <c r="B39" s="2" t="s">
        <v>146</v>
      </c>
      <c r="C39" s="1" t="s">
        <v>147</v>
      </c>
      <c r="D39" s="1" t="s">
        <v>148</v>
      </c>
      <c r="E39" s="1" t="s">
        <v>149</v>
      </c>
      <c r="F39" s="1" t="n">
        <f aca="false">H39*3+3</f>
        <v>1017</v>
      </c>
      <c r="G39" s="1" t="n">
        <v>5</v>
      </c>
      <c r="H39" s="1" t="n">
        <v>338</v>
      </c>
      <c r="I39" s="1" t="n">
        <v>38668.92</v>
      </c>
      <c r="J39" s="1" t="n">
        <v>8.45</v>
      </c>
      <c r="K39" s="1" t="s">
        <v>21</v>
      </c>
    </row>
    <row r="40" s="1" customFormat="true" ht="15.75" hidden="false" customHeight="false" outlineLevel="0" collapsed="false">
      <c r="A40" s="2" t="s">
        <v>145</v>
      </c>
      <c r="B40" s="2" t="s">
        <v>150</v>
      </c>
      <c r="C40" s="1" t="s">
        <v>151</v>
      </c>
      <c r="D40" s="1" t="s">
        <v>152</v>
      </c>
      <c r="E40" s="1" t="s">
        <v>153</v>
      </c>
      <c r="F40" s="1" t="n">
        <f aca="false">H40*3+3</f>
        <v>1236</v>
      </c>
      <c r="G40" s="1" t="n">
        <v>5</v>
      </c>
      <c r="H40" s="1" t="n">
        <v>411</v>
      </c>
      <c r="I40" s="1" t="n">
        <v>46992.44</v>
      </c>
      <c r="J40" s="1" t="n">
        <v>8.1</v>
      </c>
      <c r="K40" s="1" t="s">
        <v>21</v>
      </c>
    </row>
    <row r="41" s="1" customFormat="true" ht="15.75" hidden="false" customHeight="false" outlineLevel="0" collapsed="false">
      <c r="A41" s="2" t="s">
        <v>145</v>
      </c>
      <c r="B41" s="2" t="s">
        <v>154</v>
      </c>
      <c r="C41" s="1" t="s">
        <v>155</v>
      </c>
      <c r="D41" s="1" t="s">
        <v>156</v>
      </c>
      <c r="E41" s="1" t="s">
        <v>157</v>
      </c>
      <c r="F41" s="1" t="n">
        <f aca="false">H41*3+3</f>
        <v>1242</v>
      </c>
      <c r="G41" s="1" t="n">
        <v>4</v>
      </c>
      <c r="H41" s="1" t="n">
        <v>413</v>
      </c>
      <c r="I41" s="1" t="n">
        <v>47778.15</v>
      </c>
      <c r="J41" s="1" t="n">
        <v>8.98</v>
      </c>
      <c r="K41" s="1" t="s">
        <v>21</v>
      </c>
    </row>
    <row r="42" s="1" customFormat="true" ht="15.75" hidden="false" customHeight="false" outlineLevel="0" collapsed="false">
      <c r="A42" s="2" t="s">
        <v>145</v>
      </c>
      <c r="B42" s="2" t="s">
        <v>158</v>
      </c>
      <c r="C42" s="1" t="s">
        <v>159</v>
      </c>
      <c r="D42" s="1" t="s">
        <v>160</v>
      </c>
      <c r="E42" s="1" t="s">
        <v>161</v>
      </c>
      <c r="F42" s="1" t="n">
        <f aca="false">H42*3+3</f>
        <v>1434</v>
      </c>
      <c r="G42" s="1" t="n">
        <v>5</v>
      </c>
      <c r="H42" s="1" t="n">
        <v>477</v>
      </c>
      <c r="I42" s="1" t="n">
        <v>54777.4</v>
      </c>
      <c r="J42" s="1" t="n">
        <v>6.13</v>
      </c>
      <c r="K42" s="1" t="s">
        <v>21</v>
      </c>
    </row>
    <row r="43" s="1" customFormat="true" ht="15.75" hidden="false" customHeight="false" outlineLevel="0" collapsed="false">
      <c r="A43" s="2" t="s">
        <v>145</v>
      </c>
      <c r="B43" s="2" t="s">
        <v>162</v>
      </c>
      <c r="C43" s="1" t="s">
        <v>163</v>
      </c>
      <c r="D43" s="1" t="s">
        <v>164</v>
      </c>
      <c r="E43" s="1" t="s">
        <v>165</v>
      </c>
      <c r="F43" s="1" t="n">
        <f aca="false">H43*3+3</f>
        <v>1431</v>
      </c>
      <c r="G43" s="1" t="n">
        <v>5</v>
      </c>
      <c r="H43" s="1" t="n">
        <v>476</v>
      </c>
      <c r="I43" s="1" t="n">
        <v>53695.34</v>
      </c>
      <c r="J43" s="1" t="n">
        <v>8.15</v>
      </c>
      <c r="K43" s="1" t="s">
        <v>21</v>
      </c>
    </row>
    <row r="44" s="1" customFormat="true" ht="15.75" hidden="false" customHeight="false" outlineLevel="0" collapsed="false">
      <c r="A44" s="2" t="s">
        <v>145</v>
      </c>
      <c r="B44" s="2" t="s">
        <v>166</v>
      </c>
      <c r="C44" s="1" t="s">
        <v>167</v>
      </c>
      <c r="D44" s="1" t="s">
        <v>168</v>
      </c>
      <c r="E44" s="1" t="s">
        <v>169</v>
      </c>
      <c r="F44" s="1" t="n">
        <f aca="false">H44*3+3</f>
        <v>1233</v>
      </c>
      <c r="G44" s="1" t="n">
        <v>5</v>
      </c>
      <c r="H44" s="1" t="n">
        <v>410</v>
      </c>
      <c r="I44" s="1" t="n">
        <v>46369.29</v>
      </c>
      <c r="J44" s="1" t="n">
        <v>7.87</v>
      </c>
      <c r="K44" s="1" t="s">
        <v>21</v>
      </c>
    </row>
    <row r="45" s="1" customFormat="true" ht="15.75" hidden="false" customHeight="false" outlineLevel="0" collapsed="false">
      <c r="A45" s="2" t="s">
        <v>145</v>
      </c>
      <c r="B45" s="2" t="s">
        <v>170</v>
      </c>
      <c r="C45" s="1" t="s">
        <v>171</v>
      </c>
      <c r="D45" s="1" t="s">
        <v>172</v>
      </c>
      <c r="E45" s="1" t="s">
        <v>173</v>
      </c>
      <c r="F45" s="1" t="n">
        <f aca="false">H45*3+3</f>
        <v>1332</v>
      </c>
      <c r="G45" s="1" t="n">
        <v>5</v>
      </c>
      <c r="H45" s="1" t="n">
        <v>443</v>
      </c>
      <c r="I45" s="1" t="n">
        <v>49916.27</v>
      </c>
      <c r="J45" s="1" t="n">
        <v>8.66</v>
      </c>
      <c r="K45" s="1" t="s">
        <v>21</v>
      </c>
    </row>
    <row r="46" s="1" customFormat="true" ht="15.75" hidden="false" customHeight="false" outlineLevel="0" collapsed="false">
      <c r="A46" s="2" t="s">
        <v>145</v>
      </c>
      <c r="B46" s="2" t="s">
        <v>174</v>
      </c>
      <c r="C46" s="1" t="s">
        <v>175</v>
      </c>
      <c r="D46" s="1" t="s">
        <v>176</v>
      </c>
      <c r="E46" s="1" t="s">
        <v>177</v>
      </c>
      <c r="F46" s="1" t="n">
        <f aca="false">H46*3+3</f>
        <v>1224</v>
      </c>
      <c r="G46" s="1" t="n">
        <v>5</v>
      </c>
      <c r="H46" s="1" t="n">
        <v>407</v>
      </c>
      <c r="I46" s="1" t="n">
        <v>46746.6</v>
      </c>
      <c r="J46" s="1" t="n">
        <v>8.71</v>
      </c>
      <c r="K46" s="1" t="s">
        <v>21</v>
      </c>
    </row>
    <row r="47" s="1" customFormat="true" ht="15.75" hidden="false" customHeight="false" outlineLevel="0" collapsed="false">
      <c r="A47" s="2" t="s">
        <v>145</v>
      </c>
      <c r="B47" s="2" t="s">
        <v>178</v>
      </c>
      <c r="C47" s="1" t="s">
        <v>179</v>
      </c>
      <c r="D47" s="1" t="s">
        <v>180</v>
      </c>
      <c r="E47" s="1" t="s">
        <v>181</v>
      </c>
      <c r="F47" s="1" t="n">
        <f aca="false">H47*3+3</f>
        <v>1335</v>
      </c>
      <c r="G47" s="1" t="n">
        <v>6</v>
      </c>
      <c r="H47" s="1" t="n">
        <v>444</v>
      </c>
      <c r="I47" s="1" t="n">
        <v>51225.36</v>
      </c>
      <c r="J47" s="1" t="n">
        <v>6.16</v>
      </c>
      <c r="K47" s="1" t="s">
        <v>21</v>
      </c>
    </row>
    <row r="48" s="1" customFormat="true" ht="15.75" hidden="false" customHeight="false" outlineLevel="0" collapsed="false">
      <c r="A48" s="2" t="s">
        <v>145</v>
      </c>
      <c r="B48" s="2" t="s">
        <v>182</v>
      </c>
      <c r="C48" s="1" t="s">
        <v>183</v>
      </c>
      <c r="D48" s="1" t="s">
        <v>184</v>
      </c>
      <c r="E48" s="1" t="s">
        <v>185</v>
      </c>
      <c r="F48" s="1" t="n">
        <f aca="false">H48*3+3</f>
        <v>1023</v>
      </c>
      <c r="G48" s="1" t="n">
        <v>11</v>
      </c>
      <c r="H48" s="1" t="n">
        <v>340</v>
      </c>
      <c r="I48" s="1" t="n">
        <v>39228.04</v>
      </c>
      <c r="J48" s="1" t="n">
        <v>8.73</v>
      </c>
      <c r="K48" s="1" t="s">
        <v>108</v>
      </c>
    </row>
    <row r="49" s="1" customFormat="true" ht="15.75" hidden="false" customHeight="false" outlineLevel="0" collapsed="false">
      <c r="A49" s="2" t="s">
        <v>145</v>
      </c>
      <c r="B49" s="2" t="s">
        <v>186</v>
      </c>
      <c r="C49" s="1" t="s">
        <v>187</v>
      </c>
      <c r="D49" s="1" t="s">
        <v>188</v>
      </c>
      <c r="E49" s="1" t="s">
        <v>189</v>
      </c>
      <c r="F49" s="1" t="n">
        <f aca="false">H49*3+3</f>
        <v>1038</v>
      </c>
      <c r="G49" s="1" t="n">
        <v>4</v>
      </c>
      <c r="H49" s="1" t="n">
        <v>345</v>
      </c>
      <c r="I49" s="1" t="n">
        <v>37863.2</v>
      </c>
      <c r="J49" s="1" t="n">
        <v>8.8</v>
      </c>
      <c r="K49" s="1" t="s">
        <v>69</v>
      </c>
    </row>
    <row r="50" s="1" customFormat="true" ht="15.75" hidden="false" customHeight="false" outlineLevel="0" collapsed="false">
      <c r="A50" s="2" t="s">
        <v>145</v>
      </c>
      <c r="B50" s="2" t="s">
        <v>190</v>
      </c>
      <c r="C50" s="1" t="s">
        <v>191</v>
      </c>
      <c r="D50" s="1" t="s">
        <v>192</v>
      </c>
      <c r="E50" s="1" t="s">
        <v>193</v>
      </c>
      <c r="F50" s="1" t="n">
        <f aca="false">H50*3+3</f>
        <v>876</v>
      </c>
      <c r="G50" s="1" t="n">
        <v>7</v>
      </c>
      <c r="H50" s="1" t="n">
        <v>291</v>
      </c>
      <c r="I50" s="1" t="n">
        <v>32865.65</v>
      </c>
      <c r="J50" s="1" t="n">
        <v>7.98</v>
      </c>
      <c r="K50" s="1" t="s">
        <v>31</v>
      </c>
    </row>
    <row r="51" s="1" customFormat="true" ht="15.75" hidden="false" customHeight="false" outlineLevel="0" collapsed="false">
      <c r="A51" s="2" t="s">
        <v>145</v>
      </c>
      <c r="B51" s="2" t="s">
        <v>194</v>
      </c>
      <c r="C51" s="1" t="s">
        <v>195</v>
      </c>
      <c r="D51" s="1" t="s">
        <v>196</v>
      </c>
      <c r="E51" s="1" t="s">
        <v>197</v>
      </c>
      <c r="F51" s="1" t="n">
        <f aca="false">H51*3+3</f>
        <v>975</v>
      </c>
      <c r="G51" s="1" t="n">
        <v>9</v>
      </c>
      <c r="H51" s="1" t="n">
        <v>324</v>
      </c>
      <c r="I51" s="1" t="n">
        <v>36003.97</v>
      </c>
      <c r="J51" s="1" t="n">
        <v>6.23</v>
      </c>
      <c r="K51" s="1" t="s">
        <v>31</v>
      </c>
    </row>
    <row r="52" s="1" customFormat="true" ht="15.75" hidden="false" customHeight="false" outlineLevel="0" collapsed="false">
      <c r="A52" s="2" t="s">
        <v>145</v>
      </c>
      <c r="B52" s="2" t="s">
        <v>198</v>
      </c>
      <c r="C52" s="1" t="s">
        <v>199</v>
      </c>
      <c r="D52" s="1" t="s">
        <v>200</v>
      </c>
      <c r="E52" s="1" t="s">
        <v>201</v>
      </c>
      <c r="F52" s="1" t="n">
        <f aca="false">H52*3+3</f>
        <v>924</v>
      </c>
      <c r="G52" s="1" t="n">
        <v>7</v>
      </c>
      <c r="H52" s="1" t="n">
        <v>307</v>
      </c>
      <c r="I52" s="1" t="n">
        <v>34688.4</v>
      </c>
      <c r="J52" s="1" t="n">
        <v>7.06</v>
      </c>
      <c r="K52" s="1" t="s">
        <v>31</v>
      </c>
    </row>
    <row r="53" s="1" customFormat="true" ht="15.75" hidden="false" customHeight="false" outlineLevel="0" collapsed="false">
      <c r="A53" s="2" t="s">
        <v>145</v>
      </c>
      <c r="B53" s="2" t="s">
        <v>202</v>
      </c>
      <c r="C53" s="1" t="s">
        <v>203</v>
      </c>
      <c r="D53" s="1" t="s">
        <v>204</v>
      </c>
      <c r="E53" s="1" t="s">
        <v>205</v>
      </c>
      <c r="F53" s="1" t="n">
        <f aca="false">H53*3+3</f>
        <v>765</v>
      </c>
      <c r="G53" s="1" t="n">
        <v>7</v>
      </c>
      <c r="H53" s="1" t="n">
        <v>254</v>
      </c>
      <c r="I53" s="1" t="n">
        <v>28643.29</v>
      </c>
      <c r="J53" s="1" t="n">
        <v>8.72</v>
      </c>
      <c r="K53" s="1" t="s">
        <v>26</v>
      </c>
    </row>
    <row r="54" s="1" customFormat="true" ht="15.75" hidden="false" customHeight="false" outlineLevel="0" collapsed="false">
      <c r="A54" s="2" t="s">
        <v>145</v>
      </c>
      <c r="B54" s="2" t="s">
        <v>206</v>
      </c>
      <c r="C54" s="1" t="s">
        <v>207</v>
      </c>
      <c r="D54" s="1" t="s">
        <v>208</v>
      </c>
      <c r="E54" s="1" t="s">
        <v>209</v>
      </c>
      <c r="F54" s="1" t="n">
        <f aca="false">H54*3+3</f>
        <v>861</v>
      </c>
      <c r="G54" s="1" t="n">
        <v>7</v>
      </c>
      <c r="H54" s="1" t="n">
        <v>286</v>
      </c>
      <c r="I54" s="1" t="n">
        <v>32376.81</v>
      </c>
      <c r="J54" s="1" t="n">
        <v>8.47</v>
      </c>
      <c r="K54" s="1" t="s">
        <v>26</v>
      </c>
    </row>
    <row r="55" s="1" customFormat="true" ht="15.75" hidden="false" customHeight="false" outlineLevel="0" collapsed="false">
      <c r="A55" s="2" t="s">
        <v>145</v>
      </c>
      <c r="B55" s="2" t="s">
        <v>210</v>
      </c>
      <c r="C55" s="1" t="s">
        <v>211</v>
      </c>
      <c r="D55" s="1" t="s">
        <v>212</v>
      </c>
      <c r="E55" s="1" t="s">
        <v>213</v>
      </c>
      <c r="F55" s="1" t="n">
        <f aca="false">H55*3+3</f>
        <v>1194</v>
      </c>
      <c r="G55" s="1" t="n">
        <v>10</v>
      </c>
      <c r="H55" s="1" t="n">
        <v>397</v>
      </c>
      <c r="I55" s="1" t="n">
        <v>44945.6</v>
      </c>
      <c r="J55" s="1" t="n">
        <v>9.16</v>
      </c>
      <c r="K55" s="1" t="s">
        <v>40</v>
      </c>
    </row>
    <row r="56" s="1" customFormat="true" ht="15.75" hidden="false" customHeight="false" outlineLevel="0" collapsed="false">
      <c r="A56" s="2" t="s">
        <v>145</v>
      </c>
      <c r="B56" s="2" t="s">
        <v>214</v>
      </c>
      <c r="C56" s="1" t="s">
        <v>215</v>
      </c>
      <c r="D56" s="1" t="s">
        <v>216</v>
      </c>
      <c r="E56" s="1" t="s">
        <v>217</v>
      </c>
      <c r="F56" s="1" t="n">
        <f aca="false">H56*3+3</f>
        <v>1527</v>
      </c>
      <c r="G56" s="1" t="n">
        <v>9</v>
      </c>
      <c r="H56" s="1" t="n">
        <v>508</v>
      </c>
      <c r="I56" s="1" t="n">
        <v>57904.45</v>
      </c>
      <c r="J56" s="1" t="n">
        <v>9.58</v>
      </c>
      <c r="K56" s="1" t="s">
        <v>16</v>
      </c>
    </row>
    <row r="57" s="1" customFormat="true" ht="15.75" hidden="false" customHeight="false" outlineLevel="0" collapsed="false">
      <c r="A57" s="2" t="s">
        <v>145</v>
      </c>
      <c r="B57" s="2" t="s">
        <v>218</v>
      </c>
      <c r="C57" s="1" t="s">
        <v>219</v>
      </c>
      <c r="D57" s="1" t="s">
        <v>220</v>
      </c>
      <c r="E57" s="1" t="s">
        <v>221</v>
      </c>
      <c r="F57" s="1" t="n">
        <f aca="false">H57*3+3</f>
        <v>2157</v>
      </c>
      <c r="G57" s="1" t="n">
        <v>9</v>
      </c>
      <c r="H57" s="1" t="n">
        <v>718</v>
      </c>
      <c r="I57" s="1" t="n">
        <v>78738.3</v>
      </c>
      <c r="J57" s="1" t="n">
        <v>8.79</v>
      </c>
      <c r="K57" s="1" t="s">
        <v>16</v>
      </c>
    </row>
    <row r="58" s="1" customFormat="true" ht="15.75" hidden="false" customHeight="false" outlineLevel="0" collapsed="false">
      <c r="A58" s="2" t="s">
        <v>145</v>
      </c>
      <c r="B58" s="2" t="s">
        <v>222</v>
      </c>
      <c r="C58" s="1" t="s">
        <v>223</v>
      </c>
      <c r="D58" s="1" t="s">
        <v>224</v>
      </c>
      <c r="E58" s="1" t="s">
        <v>225</v>
      </c>
      <c r="F58" s="1" t="n">
        <f aca="false">H58*3+3</f>
        <v>2121</v>
      </c>
      <c r="G58" s="1" t="n">
        <v>9</v>
      </c>
      <c r="H58" s="1" t="n">
        <v>706</v>
      </c>
      <c r="I58" s="1" t="n">
        <v>76874.2</v>
      </c>
      <c r="J58" s="1" t="n">
        <v>8.55</v>
      </c>
      <c r="K58" s="1" t="s">
        <v>16</v>
      </c>
    </row>
    <row r="59" s="1" customFormat="true" ht="15.75" hidden="false" customHeight="false" outlineLevel="0" collapsed="false">
      <c r="A59" s="2" t="s">
        <v>145</v>
      </c>
      <c r="B59" s="2" t="s">
        <v>226</v>
      </c>
      <c r="C59" s="1" t="s">
        <v>227</v>
      </c>
      <c r="D59" s="1" t="s">
        <v>228</v>
      </c>
      <c r="E59" s="1" t="s">
        <v>229</v>
      </c>
      <c r="F59" s="1" t="n">
        <f aca="false">H59*3+3</f>
        <v>1698</v>
      </c>
      <c r="G59" s="1" t="n">
        <v>10</v>
      </c>
      <c r="H59" s="1" t="n">
        <v>565</v>
      </c>
      <c r="I59" s="1" t="n">
        <v>62138.59</v>
      </c>
      <c r="J59" s="1" t="n">
        <v>8.45</v>
      </c>
      <c r="K59" s="1" t="s">
        <v>16</v>
      </c>
    </row>
    <row r="60" s="1" customFormat="true" ht="15.75" hidden="false" customHeight="false" outlineLevel="0" collapsed="false">
      <c r="A60" s="2" t="s">
        <v>145</v>
      </c>
      <c r="B60" s="2" t="s">
        <v>230</v>
      </c>
      <c r="C60" s="1" t="s">
        <v>231</v>
      </c>
      <c r="D60" s="1" t="s">
        <v>232</v>
      </c>
      <c r="E60" s="1" t="s">
        <v>233</v>
      </c>
      <c r="F60" s="1" t="n">
        <f aca="false">H60*3+3</f>
        <v>1791</v>
      </c>
      <c r="G60" s="1" t="n">
        <v>9</v>
      </c>
      <c r="H60" s="1" t="n">
        <v>596</v>
      </c>
      <c r="I60" s="1" t="n">
        <v>65889.77</v>
      </c>
      <c r="J60" s="1" t="n">
        <v>9</v>
      </c>
      <c r="K60" s="1" t="s">
        <v>16</v>
      </c>
    </row>
    <row r="61" s="1" customFormat="true" ht="15.75" hidden="false" customHeight="false" outlineLevel="0" collapsed="false">
      <c r="A61" s="2" t="s">
        <v>145</v>
      </c>
      <c r="B61" s="2" t="s">
        <v>234</v>
      </c>
      <c r="C61" s="1" t="s">
        <v>235</v>
      </c>
      <c r="D61" s="1" t="s">
        <v>236</v>
      </c>
      <c r="E61" s="1" t="s">
        <v>237</v>
      </c>
      <c r="F61" s="1" t="n">
        <f aca="false">H61*3+3</f>
        <v>1611</v>
      </c>
      <c r="G61" s="1" t="n">
        <v>13</v>
      </c>
      <c r="H61" s="1" t="n">
        <v>536</v>
      </c>
      <c r="I61" s="1" t="n">
        <v>59987.54</v>
      </c>
      <c r="J61" s="1" t="n">
        <v>7.91</v>
      </c>
      <c r="K61" s="1" t="s">
        <v>89</v>
      </c>
    </row>
    <row r="62" s="1" customFormat="true" ht="15.75" hidden="false" customHeight="false" outlineLevel="0" collapsed="false">
      <c r="A62" s="2" t="s">
        <v>145</v>
      </c>
      <c r="B62" s="2" t="s">
        <v>238</v>
      </c>
      <c r="C62" s="1" t="s">
        <v>239</v>
      </c>
      <c r="D62" s="1" t="s">
        <v>240</v>
      </c>
      <c r="E62" s="1" t="s">
        <v>241</v>
      </c>
      <c r="F62" s="1" t="n">
        <f aca="false">H62*3+3</f>
        <v>1863</v>
      </c>
      <c r="G62" s="1" t="n">
        <v>13</v>
      </c>
      <c r="H62" s="1" t="n">
        <v>620</v>
      </c>
      <c r="I62" s="1" t="n">
        <v>68233.65</v>
      </c>
      <c r="J62" s="1" t="n">
        <v>6.34</v>
      </c>
      <c r="K62" s="1" t="s">
        <v>89</v>
      </c>
    </row>
    <row r="63" s="1" customFormat="true" ht="15.75" hidden="false" customHeight="false" outlineLevel="0" collapsed="false">
      <c r="A63" s="2" t="s">
        <v>242</v>
      </c>
      <c r="B63" s="2" t="s">
        <v>243</v>
      </c>
      <c r="C63" s="1" t="s">
        <v>244</v>
      </c>
      <c r="D63" s="1" t="s">
        <v>245</v>
      </c>
      <c r="E63" s="1" t="s">
        <v>246</v>
      </c>
      <c r="F63" s="1" t="n">
        <f aca="false">H63*3+3</f>
        <v>1842</v>
      </c>
      <c r="G63" s="1" t="n">
        <v>9</v>
      </c>
      <c r="H63" s="1" t="n">
        <v>613</v>
      </c>
      <c r="I63" s="1" t="n">
        <v>67228.6</v>
      </c>
      <c r="J63" s="1" t="n">
        <v>8.22</v>
      </c>
      <c r="K63" s="1" t="s">
        <v>16</v>
      </c>
    </row>
    <row r="64" s="1" customFormat="true" ht="15.75" hidden="false" customHeight="false" outlineLevel="0" collapsed="false">
      <c r="A64" s="2" t="s">
        <v>242</v>
      </c>
      <c r="B64" s="2" t="s">
        <v>247</v>
      </c>
      <c r="C64" s="1" t="s">
        <v>248</v>
      </c>
      <c r="D64" s="1" t="s">
        <v>249</v>
      </c>
      <c r="E64" s="1" t="s">
        <v>250</v>
      </c>
      <c r="F64" s="1" t="n">
        <f aca="false">H64*3+3</f>
        <v>1020</v>
      </c>
      <c r="G64" s="1" t="n">
        <v>5</v>
      </c>
      <c r="H64" s="1" t="n">
        <v>339</v>
      </c>
      <c r="I64" s="1" t="n">
        <v>37474.53</v>
      </c>
      <c r="J64" s="1" t="n">
        <v>9.39</v>
      </c>
      <c r="K64" s="1" t="s">
        <v>21</v>
      </c>
    </row>
    <row r="65" s="1" customFormat="true" ht="15.75" hidden="false" customHeight="false" outlineLevel="0" collapsed="false">
      <c r="A65" s="2" t="s">
        <v>242</v>
      </c>
      <c r="B65" s="2" t="s">
        <v>251</v>
      </c>
      <c r="C65" s="1" t="s">
        <v>252</v>
      </c>
      <c r="D65" s="1" t="s">
        <v>253</v>
      </c>
      <c r="E65" s="1" t="s">
        <v>254</v>
      </c>
      <c r="F65" s="1" t="n">
        <f aca="false">H65*3+3</f>
        <v>897</v>
      </c>
      <c r="G65" s="1" t="n">
        <v>6</v>
      </c>
      <c r="H65" s="1" t="n">
        <v>298</v>
      </c>
      <c r="I65" s="1" t="n">
        <v>32522.65</v>
      </c>
      <c r="J65" s="1" t="n">
        <v>5.68</v>
      </c>
      <c r="K65" s="1" t="s">
        <v>31</v>
      </c>
    </row>
    <row r="66" s="1" customFormat="true" ht="15.75" hidden="false" customHeight="false" outlineLevel="0" collapsed="false">
      <c r="A66" s="2" t="s">
        <v>242</v>
      </c>
      <c r="B66" s="2" t="s">
        <v>255</v>
      </c>
      <c r="C66" s="1" t="s">
        <v>256</v>
      </c>
      <c r="D66" s="1" t="s">
        <v>257</v>
      </c>
      <c r="E66" s="1" t="s">
        <v>258</v>
      </c>
      <c r="F66" s="1" t="n">
        <f aca="false">H66*3+3</f>
        <v>1920</v>
      </c>
      <c r="G66" s="1" t="n">
        <v>13</v>
      </c>
      <c r="H66" s="1" t="n">
        <v>639</v>
      </c>
      <c r="I66" s="1" t="n">
        <v>70080.22</v>
      </c>
      <c r="J66" s="1" t="n">
        <v>6.16</v>
      </c>
      <c r="K66" s="1" t="s">
        <v>89</v>
      </c>
    </row>
    <row r="67" s="1" customFormat="true" ht="15.75" hidden="false" customHeight="false" outlineLevel="0" collapsed="false">
      <c r="A67" s="2" t="s">
        <v>242</v>
      </c>
      <c r="B67" s="2" t="s">
        <v>259</v>
      </c>
      <c r="C67" s="1" t="s">
        <v>260</v>
      </c>
      <c r="D67" s="1" t="s">
        <v>261</v>
      </c>
      <c r="E67" s="1" t="s">
        <v>262</v>
      </c>
      <c r="F67" s="1" t="n">
        <f aca="false">H67*3+3</f>
        <v>1182</v>
      </c>
      <c r="G67" s="1" t="n">
        <v>10</v>
      </c>
      <c r="H67" s="1" t="n">
        <v>393</v>
      </c>
      <c r="I67" s="1" t="n">
        <v>44123.43</v>
      </c>
      <c r="J67" s="1" t="n">
        <v>8.81</v>
      </c>
      <c r="K67" s="1" t="s">
        <v>40</v>
      </c>
    </row>
    <row r="68" s="1" customFormat="true" ht="15.75" hidden="false" customHeight="false" outlineLevel="0" collapsed="false">
      <c r="A68" s="2" t="s">
        <v>242</v>
      </c>
      <c r="B68" s="2" t="s">
        <v>263</v>
      </c>
      <c r="C68" s="1" t="s">
        <v>264</v>
      </c>
      <c r="D68" s="1" t="s">
        <v>265</v>
      </c>
      <c r="E68" s="1" t="s">
        <v>266</v>
      </c>
      <c r="F68" s="1" t="n">
        <f aca="false">H68*3+3</f>
        <v>945</v>
      </c>
      <c r="G68" s="1" t="n">
        <v>11</v>
      </c>
      <c r="H68" s="1" t="n">
        <v>314</v>
      </c>
      <c r="I68" s="1" t="n">
        <v>35262.45</v>
      </c>
      <c r="J68" s="1" t="n">
        <v>8.57</v>
      </c>
      <c r="K68" s="1" t="s">
        <v>69</v>
      </c>
    </row>
    <row r="69" s="1" customFormat="true" ht="15.75" hidden="false" customHeight="false" outlineLevel="0" collapsed="false">
      <c r="A69" s="2" t="s">
        <v>242</v>
      </c>
      <c r="B69" s="2" t="s">
        <v>267</v>
      </c>
      <c r="C69" s="1" t="s">
        <v>268</v>
      </c>
      <c r="D69" s="1" t="s">
        <v>269</v>
      </c>
      <c r="E69" s="1" t="s">
        <v>270</v>
      </c>
      <c r="F69" s="1" t="n">
        <f aca="false">H69*3+3</f>
        <v>1782</v>
      </c>
      <c r="G69" s="1" t="n">
        <v>9</v>
      </c>
      <c r="H69" s="1" t="n">
        <v>593</v>
      </c>
      <c r="I69" s="1" t="n">
        <v>64778.14</v>
      </c>
      <c r="J69" s="1" t="n">
        <v>8.01</v>
      </c>
      <c r="K69" s="1" t="s">
        <v>16</v>
      </c>
    </row>
    <row r="70" s="1" customFormat="true" ht="15.75" hidden="false" customHeight="false" outlineLevel="0" collapsed="false">
      <c r="A70" s="2" t="s">
        <v>242</v>
      </c>
      <c r="B70" s="2" t="s">
        <v>271</v>
      </c>
      <c r="C70" s="1" t="s">
        <v>272</v>
      </c>
      <c r="D70" s="1" t="s">
        <v>273</v>
      </c>
      <c r="E70" s="1" t="s">
        <v>274</v>
      </c>
      <c r="F70" s="1" t="n">
        <f aca="false">H70*3+3</f>
        <v>1248</v>
      </c>
      <c r="G70" s="1" t="n">
        <v>4</v>
      </c>
      <c r="H70" s="1" t="n">
        <v>415</v>
      </c>
      <c r="I70" s="1" t="n">
        <v>45634.57</v>
      </c>
      <c r="J70" s="1" t="n">
        <v>7.04</v>
      </c>
      <c r="K70" s="1" t="s">
        <v>21</v>
      </c>
    </row>
    <row r="71" s="1" customFormat="true" ht="15.75" hidden="false" customHeight="false" outlineLevel="0" collapsed="false">
      <c r="A71" s="2" t="s">
        <v>242</v>
      </c>
      <c r="B71" s="2" t="s">
        <v>275</v>
      </c>
      <c r="C71" s="1" t="s">
        <v>276</v>
      </c>
      <c r="D71" s="1" t="s">
        <v>277</v>
      </c>
      <c r="E71" s="1" t="s">
        <v>278</v>
      </c>
      <c r="F71" s="1" t="n">
        <f aca="false">H71*3+3</f>
        <v>855</v>
      </c>
      <c r="G71" s="1" t="n">
        <v>7</v>
      </c>
      <c r="H71" s="1" t="n">
        <v>284</v>
      </c>
      <c r="I71" s="1" t="n">
        <v>31146.33</v>
      </c>
      <c r="J71" s="1" t="n">
        <v>8.51</v>
      </c>
      <c r="K71" s="1" t="s">
        <v>26</v>
      </c>
    </row>
    <row r="72" s="1" customFormat="true" ht="15.75" hidden="false" customHeight="false" outlineLevel="0" collapsed="false">
      <c r="A72" s="2" t="s">
        <v>242</v>
      </c>
      <c r="B72" s="2" t="s">
        <v>279</v>
      </c>
      <c r="C72" s="1" t="s">
        <v>280</v>
      </c>
      <c r="D72" s="1" t="s">
        <v>281</v>
      </c>
      <c r="E72" s="1" t="s">
        <v>282</v>
      </c>
      <c r="F72" s="1" t="n">
        <f aca="false">H72*3+3</f>
        <v>1284</v>
      </c>
      <c r="G72" s="1" t="n">
        <v>5</v>
      </c>
      <c r="H72" s="1" t="n">
        <v>427</v>
      </c>
      <c r="I72" s="1" t="n">
        <v>48293.43</v>
      </c>
      <c r="J72" s="1" t="n">
        <v>7.89</v>
      </c>
      <c r="K72" s="1" t="s">
        <v>21</v>
      </c>
    </row>
    <row r="73" s="1" customFormat="true" ht="15.75" hidden="false" customHeight="false" outlineLevel="0" collapsed="false">
      <c r="A73" s="2" t="s">
        <v>242</v>
      </c>
      <c r="B73" s="2" t="s">
        <v>283</v>
      </c>
      <c r="C73" s="1" t="s">
        <v>284</v>
      </c>
      <c r="D73" s="1" t="s">
        <v>285</v>
      </c>
      <c r="E73" s="1" t="s">
        <v>286</v>
      </c>
      <c r="F73" s="1" t="n">
        <f aca="false">H73*3+3</f>
        <v>885</v>
      </c>
      <c r="G73" s="1" t="n">
        <v>7</v>
      </c>
      <c r="H73" s="1" t="n">
        <v>294</v>
      </c>
      <c r="I73" s="1" t="n">
        <v>32239.67</v>
      </c>
      <c r="J73" s="1" t="n">
        <v>8.81</v>
      </c>
      <c r="K73" s="1" t="s">
        <v>26</v>
      </c>
    </row>
    <row r="74" s="1" customFormat="true" ht="15.75" hidden="false" customHeight="false" outlineLevel="0" collapsed="false">
      <c r="A74" s="2" t="s">
        <v>242</v>
      </c>
      <c r="B74" s="2" t="s">
        <v>287</v>
      </c>
      <c r="C74" s="1" t="s">
        <v>288</v>
      </c>
      <c r="D74" s="1" t="s">
        <v>289</v>
      </c>
      <c r="E74" s="1" t="s">
        <v>290</v>
      </c>
      <c r="F74" s="1" t="n">
        <f aca="false">H74*3+3</f>
        <v>1230</v>
      </c>
      <c r="G74" s="1" t="n">
        <v>5</v>
      </c>
      <c r="H74" s="1" t="n">
        <v>409</v>
      </c>
      <c r="I74" s="1" t="n">
        <v>45223.08</v>
      </c>
      <c r="J74" s="1" t="n">
        <v>8.55</v>
      </c>
      <c r="K74" s="1" t="s">
        <v>21</v>
      </c>
    </row>
    <row r="75" s="1" customFormat="true" ht="15.75" hidden="false" customHeight="false" outlineLevel="0" collapsed="false">
      <c r="A75" s="2" t="s">
        <v>242</v>
      </c>
      <c r="B75" s="2" t="s">
        <v>291</v>
      </c>
      <c r="C75" s="1" t="s">
        <v>292</v>
      </c>
      <c r="D75" s="1" t="s">
        <v>293</v>
      </c>
      <c r="E75" s="1" t="s">
        <v>294</v>
      </c>
      <c r="F75" s="1" t="n">
        <f aca="false">H75*3+3</f>
        <v>1902</v>
      </c>
      <c r="G75" s="1" t="n">
        <v>13</v>
      </c>
      <c r="H75" s="1" t="n">
        <v>633</v>
      </c>
      <c r="I75" s="1" t="n">
        <v>69904.52</v>
      </c>
      <c r="J75" s="1" t="n">
        <v>6.54</v>
      </c>
      <c r="K75" s="1" t="s">
        <v>89</v>
      </c>
    </row>
    <row r="76" s="1" customFormat="true" ht="15.75" hidden="false" customHeight="false" outlineLevel="0" collapsed="false">
      <c r="A76" s="2" t="s">
        <v>242</v>
      </c>
      <c r="B76" s="2" t="s">
        <v>295</v>
      </c>
      <c r="C76" s="1" t="s">
        <v>296</v>
      </c>
      <c r="D76" s="1" t="s">
        <v>297</v>
      </c>
      <c r="E76" s="1" t="s">
        <v>298</v>
      </c>
      <c r="F76" s="1" t="n">
        <f aca="false">H76*3+3</f>
        <v>1236</v>
      </c>
      <c r="G76" s="1" t="n">
        <v>5</v>
      </c>
      <c r="H76" s="1" t="n">
        <v>411</v>
      </c>
      <c r="I76" s="1" t="n">
        <v>46421.34</v>
      </c>
      <c r="J76" s="1" t="n">
        <v>8.46</v>
      </c>
      <c r="K76" s="1" t="s">
        <v>21</v>
      </c>
    </row>
    <row r="77" s="1" customFormat="true" ht="15.75" hidden="false" customHeight="false" outlineLevel="0" collapsed="false">
      <c r="A77" s="2" t="s">
        <v>242</v>
      </c>
      <c r="B77" s="2" t="s">
        <v>299</v>
      </c>
      <c r="C77" s="1" t="s">
        <v>300</v>
      </c>
      <c r="D77" s="1" t="s">
        <v>301</v>
      </c>
      <c r="E77" s="1" t="s">
        <v>302</v>
      </c>
      <c r="F77" s="1" t="n">
        <f aca="false">H77*3+3</f>
        <v>1329</v>
      </c>
      <c r="G77" s="1" t="n">
        <v>5</v>
      </c>
      <c r="H77" s="1" t="n">
        <v>442</v>
      </c>
      <c r="I77" s="1" t="n">
        <v>50054.17</v>
      </c>
      <c r="J77" s="1" t="n">
        <v>8.63</v>
      </c>
      <c r="K77" s="1" t="s">
        <v>21</v>
      </c>
    </row>
    <row r="78" s="1" customFormat="true" ht="15.75" hidden="false" customHeight="false" outlineLevel="0" collapsed="false">
      <c r="A78" s="2" t="s">
        <v>242</v>
      </c>
      <c r="B78" s="2" t="s">
        <v>303</v>
      </c>
      <c r="C78" s="1" t="s">
        <v>304</v>
      </c>
      <c r="D78" s="1" t="s">
        <v>305</v>
      </c>
      <c r="E78" s="1" t="s">
        <v>306</v>
      </c>
      <c r="F78" s="1" t="n">
        <f aca="false">H78*3+3</f>
        <v>1275</v>
      </c>
      <c r="G78" s="1" t="n">
        <v>5</v>
      </c>
      <c r="H78" s="1" t="n">
        <v>424</v>
      </c>
      <c r="I78" s="1" t="n">
        <v>47532.62</v>
      </c>
      <c r="J78" s="1" t="n">
        <v>8.92</v>
      </c>
      <c r="K78" s="1" t="s">
        <v>21</v>
      </c>
    </row>
    <row r="79" s="1" customFormat="true" ht="15.75" hidden="false" customHeight="false" outlineLevel="0" collapsed="false">
      <c r="A79" s="2" t="s">
        <v>242</v>
      </c>
      <c r="B79" s="2" t="s">
        <v>307</v>
      </c>
      <c r="C79" s="1" t="s">
        <v>308</v>
      </c>
      <c r="D79" s="1" t="s">
        <v>309</v>
      </c>
      <c r="E79" s="1" t="s">
        <v>310</v>
      </c>
      <c r="F79" s="1" t="n">
        <f aca="false">H79*3+3</f>
        <v>2061</v>
      </c>
      <c r="G79" s="1" t="n">
        <v>9</v>
      </c>
      <c r="H79" s="1" t="n">
        <v>686</v>
      </c>
      <c r="I79" s="1" t="n">
        <v>73792.8</v>
      </c>
      <c r="J79" s="1" t="n">
        <v>7.82</v>
      </c>
      <c r="K79" s="1" t="s">
        <v>16</v>
      </c>
    </row>
    <row r="80" s="1" customFormat="true" ht="15.75" hidden="false" customHeight="false" outlineLevel="0" collapsed="false">
      <c r="A80" s="2" t="s">
        <v>242</v>
      </c>
      <c r="B80" s="2" t="s">
        <v>311</v>
      </c>
      <c r="C80" s="1" t="s">
        <v>312</v>
      </c>
      <c r="D80" s="1" t="s">
        <v>313</v>
      </c>
      <c r="E80" s="1" t="s">
        <v>314</v>
      </c>
      <c r="F80" s="1" t="n">
        <f aca="false">H80*3+3</f>
        <v>1005</v>
      </c>
      <c r="G80" s="1" t="n">
        <v>11</v>
      </c>
      <c r="H80" s="1" t="n">
        <v>334</v>
      </c>
      <c r="I80" s="1" t="n">
        <v>37975.25</v>
      </c>
      <c r="J80" s="1" t="n">
        <v>8.66</v>
      </c>
      <c r="K80" s="1" t="s">
        <v>108</v>
      </c>
    </row>
    <row r="81" s="1" customFormat="true" ht="15.75" hidden="false" customHeight="false" outlineLevel="0" collapsed="false">
      <c r="A81" s="2" t="s">
        <v>242</v>
      </c>
      <c r="B81" s="2" t="s">
        <v>315</v>
      </c>
      <c r="C81" s="1" t="s">
        <v>316</v>
      </c>
      <c r="D81" s="1" t="s">
        <v>317</v>
      </c>
      <c r="E81" s="1" t="s">
        <v>318</v>
      </c>
      <c r="F81" s="1" t="n">
        <f aca="false">H81*3+3</f>
        <v>819</v>
      </c>
      <c r="G81" s="1" t="n">
        <v>7</v>
      </c>
      <c r="H81" s="1" t="n">
        <v>272</v>
      </c>
      <c r="I81" s="1" t="n">
        <v>29853</v>
      </c>
      <c r="J81" s="1" t="n">
        <v>8.63</v>
      </c>
      <c r="K81" s="1" t="s">
        <v>26</v>
      </c>
    </row>
    <row r="82" s="1" customFormat="true" ht="15.75" hidden="false" customHeight="false" outlineLevel="0" collapsed="false">
      <c r="A82" s="2" t="s">
        <v>242</v>
      </c>
      <c r="B82" s="2" t="s">
        <v>319</v>
      </c>
      <c r="C82" s="1" t="s">
        <v>320</v>
      </c>
      <c r="D82" s="1" t="s">
        <v>321</v>
      </c>
      <c r="E82" s="1" t="s">
        <v>322</v>
      </c>
      <c r="F82" s="1" t="n">
        <f aca="false">H82*3+3</f>
        <v>1689</v>
      </c>
      <c r="G82" s="1" t="n">
        <v>13</v>
      </c>
      <c r="H82" s="1" t="n">
        <v>562</v>
      </c>
      <c r="I82" s="1" t="n">
        <v>61924.51</v>
      </c>
      <c r="J82" s="1" t="n">
        <v>8.45</v>
      </c>
      <c r="K82" s="1" t="s">
        <v>89</v>
      </c>
    </row>
    <row r="83" s="1" customFormat="true" ht="15.75" hidden="false" customHeight="false" outlineLevel="0" collapsed="false">
      <c r="A83" s="2" t="s">
        <v>242</v>
      </c>
      <c r="B83" s="2" t="s">
        <v>323</v>
      </c>
      <c r="C83" s="1" t="s">
        <v>324</v>
      </c>
      <c r="D83" s="1" t="s">
        <v>325</v>
      </c>
      <c r="E83" s="1" t="s">
        <v>326</v>
      </c>
      <c r="F83" s="1" t="n">
        <f aca="false">H83*3+3</f>
        <v>1332</v>
      </c>
      <c r="G83" s="1" t="n">
        <v>5</v>
      </c>
      <c r="H83" s="1" t="n">
        <v>443</v>
      </c>
      <c r="I83" s="1" t="n">
        <v>49798.31</v>
      </c>
      <c r="J83" s="1" t="n">
        <v>8.8</v>
      </c>
      <c r="K83" s="1" t="s">
        <v>21</v>
      </c>
    </row>
    <row r="84" s="1" customFormat="true" ht="15.75" hidden="false" customHeight="false" outlineLevel="0" collapsed="false">
      <c r="A84" s="2" t="s">
        <v>242</v>
      </c>
      <c r="B84" s="2" t="s">
        <v>327</v>
      </c>
      <c r="C84" s="1" t="s">
        <v>328</v>
      </c>
      <c r="D84" s="1" t="s">
        <v>329</v>
      </c>
      <c r="E84" s="1" t="s">
        <v>330</v>
      </c>
      <c r="F84" s="1" t="n">
        <f aca="false">H84*3+3</f>
        <v>2067</v>
      </c>
      <c r="G84" s="1" t="n">
        <v>9</v>
      </c>
      <c r="H84" s="1" t="n">
        <v>688</v>
      </c>
      <c r="I84" s="1" t="n">
        <v>74455.22</v>
      </c>
      <c r="J84" s="1" t="n">
        <v>8.62</v>
      </c>
      <c r="K84" s="1" t="s">
        <v>16</v>
      </c>
    </row>
    <row r="85" s="1" customFormat="true" ht="15.75" hidden="false" customHeight="false" outlineLevel="0" collapsed="false">
      <c r="A85" s="2" t="s">
        <v>242</v>
      </c>
      <c r="B85" s="2" t="s">
        <v>331</v>
      </c>
      <c r="C85" s="1" t="s">
        <v>332</v>
      </c>
      <c r="D85" s="1" t="s">
        <v>333</v>
      </c>
      <c r="E85" s="1" t="s">
        <v>334</v>
      </c>
      <c r="F85" s="1" t="n">
        <f aca="false">H85*3+3</f>
        <v>1563</v>
      </c>
      <c r="G85" s="1" t="n">
        <v>9</v>
      </c>
      <c r="H85" s="1" t="n">
        <v>520</v>
      </c>
      <c r="I85" s="1" t="n">
        <v>58979.37</v>
      </c>
      <c r="J85" s="1" t="n">
        <v>9.69</v>
      </c>
      <c r="K85" s="1" t="s">
        <v>16</v>
      </c>
    </row>
    <row r="86" s="1" customFormat="true" ht="15.75" hidden="false" customHeight="false" outlineLevel="0" collapsed="false">
      <c r="A86" s="2" t="s">
        <v>242</v>
      </c>
      <c r="B86" s="2" t="s">
        <v>335</v>
      </c>
      <c r="C86" s="1" t="s">
        <v>336</v>
      </c>
      <c r="D86" s="1" t="s">
        <v>337</v>
      </c>
      <c r="E86" s="1" t="s">
        <v>338</v>
      </c>
      <c r="F86" s="1" t="n">
        <f aca="false">H86*3+3</f>
        <v>1404</v>
      </c>
      <c r="G86" s="1" t="n">
        <v>5</v>
      </c>
      <c r="H86" s="1" t="n">
        <v>467</v>
      </c>
      <c r="I86" s="1" t="n">
        <v>52890.2</v>
      </c>
      <c r="J86" s="1" t="n">
        <v>6.57</v>
      </c>
      <c r="K86" s="1" t="s">
        <v>21</v>
      </c>
    </row>
    <row r="87" s="1" customFormat="true" ht="15.75" hidden="false" customHeight="false" outlineLevel="0" collapsed="false">
      <c r="A87" s="2" t="s">
        <v>242</v>
      </c>
      <c r="B87" s="2" t="s">
        <v>339</v>
      </c>
      <c r="C87" s="1" t="s">
        <v>340</v>
      </c>
      <c r="D87" s="1" t="s">
        <v>341</v>
      </c>
      <c r="E87" s="1" t="s">
        <v>342</v>
      </c>
      <c r="F87" s="1" t="n">
        <f aca="false">H87*3+3</f>
        <v>951</v>
      </c>
      <c r="G87" s="1" t="n">
        <v>7</v>
      </c>
      <c r="H87" s="1" t="n">
        <v>316</v>
      </c>
      <c r="I87" s="1" t="n">
        <v>35502.5</v>
      </c>
      <c r="J87" s="1" t="n">
        <v>7.54</v>
      </c>
      <c r="K87" s="1" t="s">
        <v>31</v>
      </c>
    </row>
    <row r="88" s="1" customFormat="true" ht="15.75" hidden="false" customHeight="false" outlineLevel="0" collapsed="false">
      <c r="A88" s="2" t="s">
        <v>242</v>
      </c>
      <c r="B88" s="2" t="s">
        <v>343</v>
      </c>
      <c r="C88" s="1" t="s">
        <v>344</v>
      </c>
      <c r="D88" s="1" t="s">
        <v>345</v>
      </c>
      <c r="E88" s="1" t="s">
        <v>346</v>
      </c>
      <c r="F88" s="1" t="n">
        <f aca="false">H88*3+3</f>
        <v>375</v>
      </c>
      <c r="G88" s="1" t="n">
        <v>6</v>
      </c>
      <c r="H88" s="1" t="n">
        <v>124</v>
      </c>
      <c r="I88" s="1" t="n">
        <v>13952.9</v>
      </c>
      <c r="J88" s="1" t="n">
        <v>6.41</v>
      </c>
      <c r="K88" s="1" t="s">
        <v>108</v>
      </c>
    </row>
    <row r="89" s="1" customFormat="true" ht="15.75" hidden="false" customHeight="false" outlineLevel="0" collapsed="false">
      <c r="A89" s="2" t="s">
        <v>242</v>
      </c>
      <c r="B89" s="2" t="s">
        <v>347</v>
      </c>
      <c r="C89" s="1" t="s">
        <v>348</v>
      </c>
      <c r="D89" s="1" t="s">
        <v>349</v>
      </c>
      <c r="E89" s="1" t="s">
        <v>350</v>
      </c>
      <c r="F89" s="1" t="n">
        <f aca="false">H89*3+3</f>
        <v>1857</v>
      </c>
      <c r="G89" s="1" t="n">
        <v>10</v>
      </c>
      <c r="H89" s="1" t="n">
        <v>618</v>
      </c>
      <c r="I89" s="1" t="n">
        <v>67937.79</v>
      </c>
      <c r="J89" s="1" t="n">
        <v>8.18</v>
      </c>
      <c r="K89" s="1" t="s">
        <v>16</v>
      </c>
    </row>
    <row r="90" s="1" customFormat="true" ht="15.75" hidden="false" customHeight="false" outlineLevel="0" collapsed="false">
      <c r="A90" s="2" t="s">
        <v>242</v>
      </c>
      <c r="B90" s="2" t="s">
        <v>351</v>
      </c>
      <c r="C90" s="1" t="s">
        <v>352</v>
      </c>
      <c r="D90" s="1" t="s">
        <v>353</v>
      </c>
      <c r="E90" s="1" t="s">
        <v>354</v>
      </c>
      <c r="F90" s="1" t="n">
        <f aca="false">H90*3+3</f>
        <v>1056</v>
      </c>
      <c r="G90" s="1" t="n">
        <v>4</v>
      </c>
      <c r="H90" s="1" t="n">
        <v>351</v>
      </c>
      <c r="I90" s="1" t="n">
        <v>39074.51</v>
      </c>
      <c r="J90" s="1" t="n">
        <v>8.73</v>
      </c>
      <c r="K90" s="1" t="s">
        <v>69</v>
      </c>
    </row>
    <row r="91" s="1" customFormat="true" ht="15.75" hidden="false" customHeight="false" outlineLevel="0" collapsed="false">
      <c r="A91" s="2" t="s">
        <v>355</v>
      </c>
      <c r="B91" s="2" t="s">
        <v>356</v>
      </c>
      <c r="C91" s="1" t="s">
        <v>357</v>
      </c>
      <c r="D91" s="1" t="s">
        <v>358</v>
      </c>
      <c r="E91" s="1" t="s">
        <v>359</v>
      </c>
      <c r="F91" s="1" t="n">
        <f aca="false">H91*3+3</f>
        <v>909</v>
      </c>
      <c r="G91" s="1" t="n">
        <v>7</v>
      </c>
      <c r="H91" s="1" t="n">
        <v>302</v>
      </c>
      <c r="I91" s="1" t="n">
        <v>33919.61</v>
      </c>
      <c r="J91" s="1" t="n">
        <v>7.06</v>
      </c>
      <c r="K91" s="1" t="s">
        <v>31</v>
      </c>
    </row>
    <row r="92" s="1" customFormat="true" ht="15.75" hidden="false" customHeight="false" outlineLevel="0" collapsed="false">
      <c r="A92" s="2" t="s">
        <v>355</v>
      </c>
      <c r="B92" s="2" t="s">
        <v>360</v>
      </c>
      <c r="C92" s="1" t="s">
        <v>361</v>
      </c>
      <c r="D92" s="1" t="s">
        <v>362</v>
      </c>
      <c r="E92" s="1" t="s">
        <v>363</v>
      </c>
      <c r="F92" s="1" t="n">
        <f aca="false">H92*3+3</f>
        <v>1233</v>
      </c>
      <c r="G92" s="1" t="n">
        <v>5</v>
      </c>
      <c r="H92" s="1" t="n">
        <v>410</v>
      </c>
      <c r="I92" s="1" t="n">
        <v>46498.24</v>
      </c>
      <c r="J92" s="1" t="n">
        <v>8.35</v>
      </c>
      <c r="K92" s="1" t="s">
        <v>21</v>
      </c>
    </row>
    <row r="93" s="1" customFormat="true" ht="15.75" hidden="false" customHeight="false" outlineLevel="0" collapsed="false">
      <c r="A93" s="2" t="s">
        <v>355</v>
      </c>
      <c r="B93" s="2" t="s">
        <v>364</v>
      </c>
      <c r="C93" s="1" t="s">
        <v>365</v>
      </c>
      <c r="D93" s="1" t="s">
        <v>366</v>
      </c>
      <c r="E93" s="1" t="s">
        <v>367</v>
      </c>
      <c r="F93" s="1" t="n">
        <f aca="false">H93*3+3</f>
        <v>2484</v>
      </c>
      <c r="G93" s="1" t="n">
        <v>10</v>
      </c>
      <c r="H93" s="1" t="n">
        <v>827</v>
      </c>
      <c r="I93" s="1" t="n">
        <v>90766.13</v>
      </c>
      <c r="J93" s="1" t="n">
        <v>7.33</v>
      </c>
      <c r="K93" s="1" t="s">
        <v>16</v>
      </c>
    </row>
    <row r="94" s="1" customFormat="true" ht="15.75" hidden="false" customHeight="false" outlineLevel="0" collapsed="false">
      <c r="A94" s="2" t="s">
        <v>355</v>
      </c>
      <c r="B94" s="2" t="s">
        <v>368</v>
      </c>
      <c r="C94" s="1" t="s">
        <v>369</v>
      </c>
      <c r="D94" s="1" t="s">
        <v>370</v>
      </c>
      <c r="E94" s="1" t="s">
        <v>371</v>
      </c>
      <c r="F94" s="1" t="n">
        <f aca="false">H94*3+3</f>
        <v>1026</v>
      </c>
      <c r="G94" s="1" t="n">
        <v>11</v>
      </c>
      <c r="H94" s="1" t="n">
        <v>341</v>
      </c>
      <c r="I94" s="1" t="n">
        <v>39102.76</v>
      </c>
      <c r="J94" s="1" t="n">
        <v>8.68</v>
      </c>
      <c r="K94" s="1" t="s">
        <v>108</v>
      </c>
    </row>
    <row r="95" s="1" customFormat="true" ht="15.75" hidden="false" customHeight="false" outlineLevel="0" collapsed="false">
      <c r="A95" s="2" t="s">
        <v>355</v>
      </c>
      <c r="B95" s="2" t="s">
        <v>372</v>
      </c>
      <c r="C95" s="1" t="s">
        <v>373</v>
      </c>
      <c r="D95" s="1" t="s">
        <v>374</v>
      </c>
      <c r="E95" s="1" t="s">
        <v>375</v>
      </c>
      <c r="F95" s="1" t="n">
        <f aca="false">H95*3+3</f>
        <v>2025</v>
      </c>
      <c r="G95" s="1" t="n">
        <v>10</v>
      </c>
      <c r="H95" s="1" t="n">
        <v>674</v>
      </c>
      <c r="I95" s="1" t="n">
        <v>74028.27</v>
      </c>
      <c r="J95" s="1" t="n">
        <v>8.86</v>
      </c>
      <c r="K95" s="1" t="s">
        <v>16</v>
      </c>
    </row>
    <row r="96" s="1" customFormat="true" ht="15.75" hidden="false" customHeight="false" outlineLevel="0" collapsed="false">
      <c r="A96" s="2" t="s">
        <v>355</v>
      </c>
      <c r="B96" s="2" t="s">
        <v>376</v>
      </c>
      <c r="C96" s="1" t="s">
        <v>377</v>
      </c>
      <c r="D96" s="1" t="s">
        <v>378</v>
      </c>
      <c r="E96" s="1" t="s">
        <v>379</v>
      </c>
      <c r="F96" s="1" t="n">
        <f aca="false">H96*3+3</f>
        <v>1722</v>
      </c>
      <c r="G96" s="1" t="n">
        <v>12</v>
      </c>
      <c r="H96" s="1" t="n">
        <v>573</v>
      </c>
      <c r="I96" s="1" t="n">
        <v>62886.01</v>
      </c>
      <c r="J96" s="1" t="n">
        <v>6.08</v>
      </c>
      <c r="K96" s="1" t="s">
        <v>89</v>
      </c>
    </row>
    <row r="97" s="1" customFormat="true" ht="15.75" hidden="false" customHeight="false" outlineLevel="0" collapsed="false">
      <c r="A97" s="2" t="s">
        <v>355</v>
      </c>
      <c r="B97" s="2" t="s">
        <v>380</v>
      </c>
      <c r="C97" s="1" t="s">
        <v>381</v>
      </c>
      <c r="D97" s="1" t="s">
        <v>382</v>
      </c>
      <c r="E97" s="1" t="s">
        <v>383</v>
      </c>
      <c r="F97" s="1" t="n">
        <f aca="false">H97*3+3</f>
        <v>1773</v>
      </c>
      <c r="G97" s="1" t="n">
        <v>9</v>
      </c>
      <c r="H97" s="1" t="n">
        <v>590</v>
      </c>
      <c r="I97" s="1" t="n">
        <v>65152.79</v>
      </c>
      <c r="J97" s="1" t="n">
        <v>9.13</v>
      </c>
      <c r="K97" s="1" t="s">
        <v>16</v>
      </c>
    </row>
    <row r="98" s="1" customFormat="true" ht="15.75" hidden="false" customHeight="false" outlineLevel="0" collapsed="false">
      <c r="A98" s="2" t="s">
        <v>355</v>
      </c>
      <c r="B98" s="2" t="s">
        <v>384</v>
      </c>
      <c r="C98" s="1" t="s">
        <v>385</v>
      </c>
      <c r="D98" s="1" t="s">
        <v>386</v>
      </c>
      <c r="E98" s="1" t="s">
        <v>387</v>
      </c>
      <c r="F98" s="1" t="n">
        <f aca="false">H98*3+3</f>
        <v>1533</v>
      </c>
      <c r="G98" s="1" t="n">
        <v>9</v>
      </c>
      <c r="H98" s="1" t="n">
        <v>510</v>
      </c>
      <c r="I98" s="1" t="n">
        <v>57970.44</v>
      </c>
      <c r="J98" s="1" t="n">
        <v>9.66</v>
      </c>
      <c r="K98" s="1" t="s">
        <v>16</v>
      </c>
    </row>
    <row r="99" s="1" customFormat="true" ht="15.75" hidden="false" customHeight="false" outlineLevel="0" collapsed="false">
      <c r="A99" s="2" t="s">
        <v>355</v>
      </c>
      <c r="B99" s="2" t="s">
        <v>388</v>
      </c>
      <c r="C99" s="1" t="s">
        <v>389</v>
      </c>
      <c r="D99" s="1" t="s">
        <v>390</v>
      </c>
      <c r="E99" s="1" t="s">
        <v>391</v>
      </c>
      <c r="F99" s="1" t="n">
        <f aca="false">H99*3+3</f>
        <v>1344</v>
      </c>
      <c r="G99" s="1" t="n">
        <v>5</v>
      </c>
      <c r="H99" s="1" t="n">
        <v>447</v>
      </c>
      <c r="I99" s="1" t="n">
        <v>50030.18</v>
      </c>
      <c r="J99" s="1" t="n">
        <v>8.5</v>
      </c>
      <c r="K99" s="1" t="s">
        <v>21</v>
      </c>
    </row>
    <row r="100" s="1" customFormat="true" ht="15.75" hidden="false" customHeight="false" outlineLevel="0" collapsed="false">
      <c r="A100" s="2" t="s">
        <v>355</v>
      </c>
      <c r="B100" s="2" t="s">
        <v>392</v>
      </c>
      <c r="C100" s="1" t="s">
        <v>393</v>
      </c>
      <c r="D100" s="1" t="s">
        <v>394</v>
      </c>
      <c r="E100" s="1" t="s">
        <v>395</v>
      </c>
      <c r="F100" s="1" t="n">
        <f aca="false">H100*3+3</f>
        <v>2694</v>
      </c>
      <c r="G100" s="1" t="n">
        <v>16</v>
      </c>
      <c r="H100" s="1" t="n">
        <v>897</v>
      </c>
      <c r="I100" s="1" t="n">
        <v>100175.41</v>
      </c>
      <c r="J100" s="1" t="n">
        <v>7.81</v>
      </c>
      <c r="K100" s="1" t="s">
        <v>21</v>
      </c>
    </row>
    <row r="101" s="1" customFormat="true" ht="15.75" hidden="false" customHeight="false" outlineLevel="0" collapsed="false">
      <c r="A101" s="2" t="s">
        <v>355</v>
      </c>
      <c r="B101" s="2" t="s">
        <v>396</v>
      </c>
      <c r="C101" s="1" t="s">
        <v>397</v>
      </c>
      <c r="D101" s="1" t="s">
        <v>398</v>
      </c>
      <c r="E101" s="1" t="s">
        <v>399</v>
      </c>
      <c r="F101" s="1" t="n">
        <f aca="false">H101*3+3</f>
        <v>1131</v>
      </c>
      <c r="G101" s="1" t="n">
        <v>7</v>
      </c>
      <c r="H101" s="1" t="n">
        <v>376</v>
      </c>
      <c r="I101" s="1" t="n">
        <v>41445.46</v>
      </c>
      <c r="J101" s="1" t="n">
        <v>5.37</v>
      </c>
      <c r="K101" s="1" t="s">
        <v>89</v>
      </c>
    </row>
    <row r="102" s="1" customFormat="true" ht="15.75" hidden="false" customHeight="false" outlineLevel="0" collapsed="false">
      <c r="A102" s="2" t="s">
        <v>355</v>
      </c>
      <c r="B102" s="2" t="s">
        <v>400</v>
      </c>
      <c r="C102" s="1" t="s">
        <v>401</v>
      </c>
      <c r="D102" s="1" t="s">
        <v>402</v>
      </c>
      <c r="E102" s="1" t="s">
        <v>403</v>
      </c>
      <c r="F102" s="1" t="n">
        <f aca="false">H102*3+3</f>
        <v>1230</v>
      </c>
      <c r="G102" s="1" t="n">
        <v>4</v>
      </c>
      <c r="H102" s="1" t="n">
        <v>409</v>
      </c>
      <c r="I102" s="1" t="n">
        <v>46694.31</v>
      </c>
      <c r="J102" s="1" t="n">
        <v>5.86</v>
      </c>
      <c r="K102" s="1" t="s">
        <v>21</v>
      </c>
    </row>
    <row r="103" s="1" customFormat="true" ht="15.75" hidden="false" customHeight="false" outlineLevel="0" collapsed="false">
      <c r="A103" s="2" t="s">
        <v>355</v>
      </c>
      <c r="B103" s="2" t="s">
        <v>404</v>
      </c>
      <c r="C103" s="1" t="s">
        <v>405</v>
      </c>
      <c r="D103" s="1" t="s">
        <v>406</v>
      </c>
      <c r="E103" s="1" t="s">
        <v>407</v>
      </c>
      <c r="F103" s="1" t="n">
        <f aca="false">H103*3+3</f>
        <v>879</v>
      </c>
      <c r="G103" s="1" t="n">
        <v>7</v>
      </c>
      <c r="H103" s="1" t="n">
        <v>292</v>
      </c>
      <c r="I103" s="1" t="n">
        <v>32892.81</v>
      </c>
      <c r="J103" s="1" t="n">
        <v>8.68</v>
      </c>
      <c r="K103" s="1" t="s">
        <v>31</v>
      </c>
    </row>
    <row r="104" s="1" customFormat="true" ht="15.75" hidden="false" customHeight="false" outlineLevel="0" collapsed="false">
      <c r="A104" s="2" t="s">
        <v>355</v>
      </c>
      <c r="B104" s="2" t="s">
        <v>408</v>
      </c>
      <c r="C104" s="1" t="s">
        <v>409</v>
      </c>
      <c r="D104" s="1" t="s">
        <v>410</v>
      </c>
      <c r="E104" s="1" t="s">
        <v>411</v>
      </c>
      <c r="F104" s="1" t="n">
        <f aca="false">H104*3+3</f>
        <v>864</v>
      </c>
      <c r="G104" s="1" t="n">
        <v>7</v>
      </c>
      <c r="H104" s="1" t="n">
        <v>287</v>
      </c>
      <c r="I104" s="1" t="n">
        <v>32006.49</v>
      </c>
      <c r="J104" s="1" t="n">
        <v>9.03</v>
      </c>
      <c r="K104" s="1" t="s">
        <v>26</v>
      </c>
    </row>
    <row r="105" s="1" customFormat="true" ht="15.75" hidden="false" customHeight="false" outlineLevel="0" collapsed="false">
      <c r="A105" s="2" t="s">
        <v>355</v>
      </c>
      <c r="B105" s="2" t="s">
        <v>412</v>
      </c>
      <c r="C105" s="1" t="s">
        <v>413</v>
      </c>
      <c r="D105" s="1" t="s">
        <v>414</v>
      </c>
      <c r="E105" s="1" t="s">
        <v>415</v>
      </c>
      <c r="F105" s="1" t="n">
        <f aca="false">H105*3+3</f>
        <v>1032</v>
      </c>
      <c r="G105" s="1" t="n">
        <v>4</v>
      </c>
      <c r="H105" s="1" t="n">
        <v>343</v>
      </c>
      <c r="I105" s="1" t="n">
        <v>37558.98</v>
      </c>
      <c r="J105" s="1" t="n">
        <v>8.6</v>
      </c>
      <c r="K105" s="1" t="s">
        <v>69</v>
      </c>
    </row>
    <row r="106" s="1" customFormat="true" ht="15.75" hidden="false" customHeight="false" outlineLevel="0" collapsed="false">
      <c r="A106" s="2" t="s">
        <v>355</v>
      </c>
      <c r="B106" s="2" t="s">
        <v>416</v>
      </c>
      <c r="C106" s="1" t="s">
        <v>417</v>
      </c>
      <c r="D106" s="1" t="s">
        <v>418</v>
      </c>
      <c r="E106" s="1" t="s">
        <v>419</v>
      </c>
      <c r="F106" s="1" t="n">
        <f aca="false">H106*3+3</f>
        <v>921</v>
      </c>
      <c r="G106" s="1" t="n">
        <v>7</v>
      </c>
      <c r="H106" s="1" t="n">
        <v>306</v>
      </c>
      <c r="I106" s="1" t="n">
        <v>34097.89</v>
      </c>
      <c r="J106" s="1" t="n">
        <v>6.06</v>
      </c>
      <c r="K106" s="1" t="s">
        <v>31</v>
      </c>
    </row>
    <row r="107" s="1" customFormat="true" ht="15.75" hidden="false" customHeight="false" outlineLevel="0" collapsed="false">
      <c r="A107" s="2" t="s">
        <v>355</v>
      </c>
      <c r="B107" s="2" t="s">
        <v>420</v>
      </c>
      <c r="C107" s="1" t="s">
        <v>421</v>
      </c>
      <c r="D107" s="1" t="s">
        <v>422</v>
      </c>
      <c r="E107" s="1" t="s">
        <v>423</v>
      </c>
      <c r="F107" s="1" t="n">
        <f aca="false">H107*3+3</f>
        <v>831</v>
      </c>
      <c r="G107" s="1" t="n">
        <v>7</v>
      </c>
      <c r="H107" s="1" t="n">
        <v>276</v>
      </c>
      <c r="I107" s="1" t="n">
        <v>31304.34</v>
      </c>
      <c r="J107" s="1" t="n">
        <v>6.16</v>
      </c>
      <c r="K107" s="1" t="s">
        <v>31</v>
      </c>
    </row>
    <row r="108" s="1" customFormat="true" ht="15.75" hidden="false" customHeight="false" outlineLevel="0" collapsed="false">
      <c r="A108" s="2" t="s">
        <v>355</v>
      </c>
      <c r="B108" s="2" t="s">
        <v>424</v>
      </c>
      <c r="C108" s="1" t="s">
        <v>425</v>
      </c>
      <c r="D108" s="1" t="s">
        <v>426</v>
      </c>
      <c r="E108" s="1" t="s">
        <v>427</v>
      </c>
      <c r="F108" s="1" t="n">
        <f aca="false">H108*3+3</f>
        <v>1227</v>
      </c>
      <c r="G108" s="1" t="n">
        <v>5</v>
      </c>
      <c r="H108" s="1" t="n">
        <v>408</v>
      </c>
      <c r="I108" s="1" t="n">
        <v>46044.82</v>
      </c>
      <c r="J108" s="1" t="n">
        <v>7.87</v>
      </c>
      <c r="K108" s="1" t="s">
        <v>21</v>
      </c>
    </row>
    <row r="109" s="1" customFormat="true" ht="15.75" hidden="false" customHeight="false" outlineLevel="0" collapsed="false">
      <c r="A109" s="2" t="s">
        <v>355</v>
      </c>
      <c r="B109" s="2" t="s">
        <v>428</v>
      </c>
      <c r="C109" s="1" t="s">
        <v>429</v>
      </c>
      <c r="D109" s="1" t="s">
        <v>430</v>
      </c>
      <c r="E109" s="1" t="s">
        <v>431</v>
      </c>
      <c r="F109" s="1" t="n">
        <f aca="false">H109*3+3</f>
        <v>1686</v>
      </c>
      <c r="G109" s="1" t="n">
        <v>10</v>
      </c>
      <c r="H109" s="1" t="n">
        <v>561</v>
      </c>
      <c r="I109" s="1" t="n">
        <v>61351.6</v>
      </c>
      <c r="J109" s="1" t="n">
        <v>8.68</v>
      </c>
      <c r="K109" s="1" t="s">
        <v>16</v>
      </c>
    </row>
    <row r="110" s="1" customFormat="true" ht="15.75" hidden="false" customHeight="false" outlineLevel="0" collapsed="false">
      <c r="A110" s="2" t="s">
        <v>355</v>
      </c>
      <c r="B110" s="2" t="s">
        <v>432</v>
      </c>
      <c r="C110" s="1" t="s">
        <v>433</v>
      </c>
      <c r="D110" s="1" t="s">
        <v>434</v>
      </c>
      <c r="E110" s="1" t="s">
        <v>435</v>
      </c>
      <c r="F110" s="1" t="n">
        <f aca="false">H110*3+3</f>
        <v>990</v>
      </c>
      <c r="G110" s="1" t="n">
        <v>5</v>
      </c>
      <c r="H110" s="1" t="n">
        <v>329</v>
      </c>
      <c r="I110" s="1" t="n">
        <v>37768.54</v>
      </c>
      <c r="J110" s="1" t="n">
        <v>8.79</v>
      </c>
      <c r="K110" s="1" t="s">
        <v>21</v>
      </c>
    </row>
    <row r="111" s="1" customFormat="true" ht="15.75" hidden="false" customHeight="false" outlineLevel="0" collapsed="false">
      <c r="A111" s="2" t="s">
        <v>355</v>
      </c>
      <c r="B111" s="2" t="s">
        <v>436</v>
      </c>
      <c r="C111" s="1" t="s">
        <v>437</v>
      </c>
      <c r="D111" s="1" t="s">
        <v>438</v>
      </c>
      <c r="E111" s="1" t="s">
        <v>439</v>
      </c>
      <c r="F111" s="1" t="n">
        <f aca="false">H111*3+3</f>
        <v>978</v>
      </c>
      <c r="G111" s="1" t="n">
        <v>4</v>
      </c>
      <c r="H111" s="1" t="n">
        <v>325</v>
      </c>
      <c r="I111" s="1" t="n">
        <v>36670.98</v>
      </c>
      <c r="J111" s="1" t="n">
        <v>8.87</v>
      </c>
      <c r="K111" s="1" t="s">
        <v>21</v>
      </c>
    </row>
    <row r="112" s="1" customFormat="true" ht="15.75" hidden="false" customHeight="false" outlineLevel="0" collapsed="false">
      <c r="A112" s="2" t="s">
        <v>355</v>
      </c>
      <c r="B112" s="2" t="s">
        <v>440</v>
      </c>
      <c r="C112" s="1" t="s">
        <v>441</v>
      </c>
      <c r="D112" s="1" t="s">
        <v>442</v>
      </c>
      <c r="E112" s="1" t="s">
        <v>443</v>
      </c>
      <c r="F112" s="1" t="n">
        <f aca="false">H112*3+3</f>
        <v>933</v>
      </c>
      <c r="G112" s="1" t="n">
        <v>7</v>
      </c>
      <c r="H112" s="1" t="n">
        <v>310</v>
      </c>
      <c r="I112" s="1" t="n">
        <v>35009.77</v>
      </c>
      <c r="J112" s="1" t="n">
        <v>5.99</v>
      </c>
      <c r="K112" s="1" t="s">
        <v>31</v>
      </c>
    </row>
    <row r="113" s="1" customFormat="true" ht="15.75" hidden="false" customHeight="false" outlineLevel="0" collapsed="false">
      <c r="A113" s="2" t="s">
        <v>355</v>
      </c>
      <c r="B113" s="2" t="s">
        <v>444</v>
      </c>
      <c r="C113" s="1" t="s">
        <v>445</v>
      </c>
      <c r="D113" s="1" t="s">
        <v>446</v>
      </c>
      <c r="E113" s="1" t="s">
        <v>447</v>
      </c>
      <c r="F113" s="1" t="n">
        <f aca="false">H113*3+3</f>
        <v>1029</v>
      </c>
      <c r="G113" s="1" t="n">
        <v>4</v>
      </c>
      <c r="H113" s="1" t="n">
        <v>342</v>
      </c>
      <c r="I113" s="1" t="n">
        <v>37247.49</v>
      </c>
      <c r="J113" s="1" t="n">
        <v>8.72</v>
      </c>
      <c r="K113" s="1" t="s">
        <v>69</v>
      </c>
    </row>
    <row r="114" s="1" customFormat="true" ht="15.75" hidden="false" customHeight="false" outlineLevel="0" collapsed="false">
      <c r="A114" s="2" t="s">
        <v>355</v>
      </c>
      <c r="B114" s="2" t="s">
        <v>448</v>
      </c>
      <c r="C114" s="1" t="s">
        <v>449</v>
      </c>
      <c r="D114" s="1" t="s">
        <v>450</v>
      </c>
      <c r="E114" s="1" t="s">
        <v>451</v>
      </c>
      <c r="F114" s="1" t="n">
        <f aca="false">H114*3+3</f>
        <v>864</v>
      </c>
      <c r="G114" s="1" t="n">
        <v>7</v>
      </c>
      <c r="H114" s="1" t="n">
        <v>287</v>
      </c>
      <c r="I114" s="1" t="n">
        <v>32238.6</v>
      </c>
      <c r="J114" s="1" t="n">
        <v>8.75</v>
      </c>
      <c r="K114" s="1" t="s">
        <v>26</v>
      </c>
    </row>
    <row r="115" s="1" customFormat="true" ht="15.75" hidden="false" customHeight="false" outlineLevel="0" collapsed="false">
      <c r="A115" s="2" t="s">
        <v>355</v>
      </c>
      <c r="B115" s="2" t="s">
        <v>452</v>
      </c>
      <c r="C115" s="1" t="s">
        <v>453</v>
      </c>
      <c r="D115" s="1" t="s">
        <v>454</v>
      </c>
      <c r="E115" s="1" t="s">
        <v>455</v>
      </c>
      <c r="F115" s="1" t="n">
        <f aca="false">H115*3+3</f>
        <v>1185</v>
      </c>
      <c r="G115" s="1" t="n">
        <v>10</v>
      </c>
      <c r="H115" s="1" t="n">
        <v>394</v>
      </c>
      <c r="I115" s="1" t="n">
        <v>44466.1</v>
      </c>
      <c r="J115" s="1" t="n">
        <v>9.34</v>
      </c>
      <c r="K115" s="1" t="s">
        <v>40</v>
      </c>
    </row>
    <row r="116" s="1" customFormat="true" ht="15.75" hidden="false" customHeight="false" outlineLevel="0" collapsed="false">
      <c r="A116" s="2" t="s">
        <v>355</v>
      </c>
      <c r="B116" s="2" t="s">
        <v>456</v>
      </c>
      <c r="C116" s="1" t="s">
        <v>457</v>
      </c>
      <c r="D116" s="1" t="s">
        <v>458</v>
      </c>
      <c r="E116" s="1" t="s">
        <v>459</v>
      </c>
      <c r="F116" s="1" t="n">
        <f aca="false">H116*3+3</f>
        <v>1359</v>
      </c>
      <c r="G116" s="1" t="n">
        <v>5</v>
      </c>
      <c r="H116" s="1" t="n">
        <v>452</v>
      </c>
      <c r="I116" s="1" t="n">
        <v>50683.48</v>
      </c>
      <c r="J116" s="1" t="n">
        <v>8.81</v>
      </c>
      <c r="K116" s="1" t="s">
        <v>21</v>
      </c>
    </row>
    <row r="117" s="1" customFormat="true" ht="15.75" hidden="false" customHeight="false" outlineLevel="0" collapsed="false">
      <c r="A117" s="2" t="s">
        <v>355</v>
      </c>
      <c r="B117" s="2" t="s">
        <v>460</v>
      </c>
      <c r="C117" s="1" t="s">
        <v>461</v>
      </c>
      <c r="D117" s="1" t="s">
        <v>462</v>
      </c>
      <c r="E117" s="1" t="s">
        <v>463</v>
      </c>
      <c r="F117" s="1" t="n">
        <f aca="false">H117*3+3</f>
        <v>1629</v>
      </c>
      <c r="G117" s="1" t="n">
        <v>7</v>
      </c>
      <c r="H117" s="1" t="n">
        <v>542</v>
      </c>
      <c r="I117" s="1" t="n">
        <v>60953.9</v>
      </c>
      <c r="J117" s="1" t="n">
        <v>8.75</v>
      </c>
      <c r="K117" s="1" t="s">
        <v>21</v>
      </c>
    </row>
    <row r="118" s="1" customFormat="true" ht="15.75" hidden="false" customHeight="false" outlineLevel="0" collapsed="false">
      <c r="A118" s="2" t="s">
        <v>355</v>
      </c>
      <c r="B118" s="2" t="s">
        <v>464</v>
      </c>
      <c r="C118" s="1" t="s">
        <v>465</v>
      </c>
      <c r="D118" s="1" t="s">
        <v>466</v>
      </c>
      <c r="E118" s="1" t="s">
        <v>467</v>
      </c>
      <c r="F118" s="1" t="n">
        <f aca="false">H118*3+3</f>
        <v>1329</v>
      </c>
      <c r="G118" s="1" t="n">
        <v>5</v>
      </c>
      <c r="H118" s="1" t="n">
        <v>442</v>
      </c>
      <c r="I118" s="1" t="n">
        <v>49650.1</v>
      </c>
      <c r="J118" s="1" t="n">
        <v>8.61</v>
      </c>
      <c r="K118" s="1" t="s">
        <v>21</v>
      </c>
    </row>
    <row r="119" s="1" customFormat="true" ht="15.75" hidden="false" customHeight="false" outlineLevel="0" collapsed="false">
      <c r="A119" s="2" t="s">
        <v>355</v>
      </c>
      <c r="B119" s="2" t="s">
        <v>468</v>
      </c>
      <c r="C119" s="1" t="s">
        <v>469</v>
      </c>
      <c r="D119" s="1" t="s">
        <v>470</v>
      </c>
      <c r="E119" s="1" t="s">
        <v>471</v>
      </c>
      <c r="F119" s="1" t="n">
        <f aca="false">H119*3+3</f>
        <v>1323</v>
      </c>
      <c r="G119" s="1" t="n">
        <v>5</v>
      </c>
      <c r="H119" s="1" t="n">
        <v>440</v>
      </c>
      <c r="I119" s="1" t="n">
        <v>49502.82</v>
      </c>
      <c r="J119" s="1" t="n">
        <v>8.73</v>
      </c>
      <c r="K119" s="1" t="s">
        <v>21</v>
      </c>
    </row>
    <row r="120" s="1" customFormat="true" ht="15.75" hidden="false" customHeight="false" outlineLevel="0" collapsed="false">
      <c r="A120" s="2" t="s">
        <v>355</v>
      </c>
      <c r="B120" s="2" t="s">
        <v>472</v>
      </c>
      <c r="C120" s="1" t="s">
        <v>473</v>
      </c>
      <c r="D120" s="1" t="s">
        <v>474</v>
      </c>
      <c r="E120" s="1" t="s">
        <v>475</v>
      </c>
      <c r="F120" s="1" t="n">
        <f aca="false">H120*3+3</f>
        <v>1431</v>
      </c>
      <c r="G120" s="1" t="n">
        <v>5</v>
      </c>
      <c r="H120" s="1" t="n">
        <v>476</v>
      </c>
      <c r="I120" s="1" t="n">
        <v>54360.89</v>
      </c>
      <c r="J120" s="1" t="n">
        <v>6.12</v>
      </c>
      <c r="K120" s="1" t="s">
        <v>21</v>
      </c>
    </row>
    <row r="121" s="1" customFormat="true" ht="15.75" hidden="false" customHeight="false" outlineLevel="0" collapsed="false">
      <c r="A121" s="2" t="s">
        <v>355</v>
      </c>
      <c r="B121" s="2" t="s">
        <v>476</v>
      </c>
      <c r="C121" s="1" t="s">
        <v>477</v>
      </c>
      <c r="D121" s="1" t="s">
        <v>478</v>
      </c>
      <c r="E121" s="1" t="s">
        <v>479</v>
      </c>
      <c r="F121" s="1" t="n">
        <f aca="false">H121*3+3</f>
        <v>1656</v>
      </c>
      <c r="G121" s="1" t="n">
        <v>9</v>
      </c>
      <c r="H121" s="1" t="n">
        <v>551</v>
      </c>
      <c r="I121" s="1" t="n">
        <v>61808.02</v>
      </c>
      <c r="J121" s="1" t="n">
        <v>8.94</v>
      </c>
      <c r="K121" s="1" t="s">
        <v>16</v>
      </c>
    </row>
    <row r="122" s="1" customFormat="true" ht="15.75" hidden="false" customHeight="false" outlineLevel="0" collapsed="false">
      <c r="A122" s="2" t="s">
        <v>355</v>
      </c>
      <c r="B122" s="2" t="s">
        <v>480</v>
      </c>
      <c r="C122" s="1" t="s">
        <v>481</v>
      </c>
      <c r="D122" s="1" t="s">
        <v>482</v>
      </c>
      <c r="E122" s="1" t="s">
        <v>483</v>
      </c>
      <c r="F122" s="1" t="n">
        <f aca="false">H122*3+3</f>
        <v>1797</v>
      </c>
      <c r="G122" s="1" t="n">
        <v>9</v>
      </c>
      <c r="H122" s="1" t="n">
        <v>598</v>
      </c>
      <c r="I122" s="1" t="n">
        <v>65874.58</v>
      </c>
      <c r="J122" s="1" t="n">
        <v>9.07</v>
      </c>
      <c r="K122" s="1" t="s">
        <v>16</v>
      </c>
    </row>
    <row r="123" s="1" customFormat="true" ht="15.75" hidden="false" customHeight="false" outlineLevel="0" collapsed="false">
      <c r="A123" s="2" t="s">
        <v>355</v>
      </c>
      <c r="B123" s="2" t="s">
        <v>484</v>
      </c>
      <c r="C123" s="1" t="s">
        <v>485</v>
      </c>
      <c r="D123" s="1" t="s">
        <v>486</v>
      </c>
      <c r="E123" s="1" t="s">
        <v>487</v>
      </c>
      <c r="F123" s="1" t="n">
        <f aca="false">H123*3+3</f>
        <v>1209</v>
      </c>
      <c r="G123" s="1" t="n">
        <v>4</v>
      </c>
      <c r="H123" s="1" t="n">
        <v>402</v>
      </c>
      <c r="I123" s="1" t="n">
        <v>45799.55</v>
      </c>
      <c r="J123" s="1" t="n">
        <v>8.72</v>
      </c>
      <c r="K123" s="1" t="s">
        <v>21</v>
      </c>
    </row>
    <row r="124" s="1" customFormat="true" ht="15.75" hidden="false" customHeight="false" outlineLevel="0" collapsed="false">
      <c r="A124" s="2" t="s">
        <v>355</v>
      </c>
      <c r="B124" s="2" t="s">
        <v>488</v>
      </c>
      <c r="C124" s="1" t="s">
        <v>489</v>
      </c>
      <c r="D124" s="1" t="s">
        <v>490</v>
      </c>
      <c r="E124" s="1" t="s">
        <v>491</v>
      </c>
      <c r="F124" s="1" t="n">
        <f aca="false">H124*3+3</f>
        <v>816</v>
      </c>
      <c r="G124" s="1" t="n">
        <v>7</v>
      </c>
      <c r="H124" s="1" t="n">
        <v>271</v>
      </c>
      <c r="I124" s="1" t="n">
        <v>30720.22</v>
      </c>
      <c r="J124" s="1" t="n">
        <v>7.63</v>
      </c>
      <c r="K124" s="1" t="s">
        <v>31</v>
      </c>
    </row>
    <row r="125" s="1" customFormat="true" ht="15.75" hidden="false" customHeight="false" outlineLevel="0" collapsed="false">
      <c r="A125" s="2" t="s">
        <v>355</v>
      </c>
      <c r="B125" s="2" t="s">
        <v>492</v>
      </c>
      <c r="C125" s="1" t="s">
        <v>493</v>
      </c>
      <c r="D125" s="1" t="s">
        <v>494</v>
      </c>
      <c r="E125" s="1" t="s">
        <v>495</v>
      </c>
      <c r="F125" s="1" t="n">
        <f aca="false">H125*3+3</f>
        <v>1320</v>
      </c>
      <c r="G125" s="1" t="n">
        <v>5</v>
      </c>
      <c r="H125" s="1" t="n">
        <v>439</v>
      </c>
      <c r="I125" s="1" t="n">
        <v>49283.47</v>
      </c>
      <c r="J125" s="1" t="n">
        <v>7.55</v>
      </c>
      <c r="K125" s="1" t="s">
        <v>21</v>
      </c>
    </row>
    <row r="126" s="1" customFormat="true" ht="15.75" hidden="false" customHeight="false" outlineLevel="0" collapsed="false">
      <c r="A126" s="2" t="s">
        <v>355</v>
      </c>
      <c r="B126" s="2" t="s">
        <v>496</v>
      </c>
      <c r="C126" s="1" t="s">
        <v>497</v>
      </c>
      <c r="D126" s="1" t="s">
        <v>498</v>
      </c>
      <c r="E126" s="1" t="s">
        <v>499</v>
      </c>
      <c r="F126" s="1" t="n">
        <f aca="false">H126*3+3</f>
        <v>1182</v>
      </c>
      <c r="G126" s="1" t="n">
        <v>10</v>
      </c>
      <c r="H126" s="1" t="n">
        <v>393</v>
      </c>
      <c r="I126" s="1" t="n">
        <v>44690.48</v>
      </c>
      <c r="J126" s="1" t="n">
        <v>9.25</v>
      </c>
      <c r="K126" s="1" t="s">
        <v>40</v>
      </c>
    </row>
    <row r="127" s="1" customFormat="true" ht="15.75" hidden="false" customHeight="false" outlineLevel="0" collapsed="false">
      <c r="A127" s="2" t="s">
        <v>355</v>
      </c>
      <c r="B127" s="2" t="s">
        <v>500</v>
      </c>
      <c r="C127" s="1" t="s">
        <v>501</v>
      </c>
      <c r="D127" s="1" t="s">
        <v>502</v>
      </c>
      <c r="E127" s="1" t="s">
        <v>503</v>
      </c>
      <c r="F127" s="1" t="n">
        <f aca="false">H127*3+3</f>
        <v>1644</v>
      </c>
      <c r="G127" s="1" t="n">
        <v>13</v>
      </c>
      <c r="H127" s="1" t="n">
        <v>547</v>
      </c>
      <c r="I127" s="1" t="n">
        <v>60790.03</v>
      </c>
      <c r="J127" s="1" t="n">
        <v>7.26</v>
      </c>
      <c r="K127" s="1" t="s">
        <v>89</v>
      </c>
    </row>
    <row r="128" s="1" customFormat="true" ht="15.75" hidden="false" customHeight="false" outlineLevel="0" collapsed="false">
      <c r="A128" s="2" t="s">
        <v>355</v>
      </c>
      <c r="B128" s="2" t="s">
        <v>504</v>
      </c>
      <c r="C128" s="1" t="s">
        <v>505</v>
      </c>
      <c r="D128" s="1" t="s">
        <v>506</v>
      </c>
      <c r="E128" s="1" t="s">
        <v>507</v>
      </c>
      <c r="F128" s="1" t="n">
        <f aca="false">H128*3+3</f>
        <v>1209</v>
      </c>
      <c r="G128" s="1" t="n">
        <v>7</v>
      </c>
      <c r="H128" s="1" t="n">
        <v>402</v>
      </c>
      <c r="I128" s="1" t="n">
        <v>45731.65</v>
      </c>
      <c r="J128" s="1" t="n">
        <v>8.57</v>
      </c>
      <c r="K128" s="1" t="s">
        <v>21</v>
      </c>
    </row>
    <row r="129" s="1" customFormat="true" ht="15.75" hidden="false" customHeight="false" outlineLevel="0" collapsed="false">
      <c r="A129" s="2" t="s">
        <v>355</v>
      </c>
      <c r="B129" s="2" t="s">
        <v>508</v>
      </c>
      <c r="C129" s="1" t="s">
        <v>509</v>
      </c>
      <c r="D129" s="1" t="s">
        <v>510</v>
      </c>
      <c r="E129" s="1" t="s">
        <v>511</v>
      </c>
      <c r="F129" s="1" t="n">
        <f aca="false">H129*3+3</f>
        <v>1038</v>
      </c>
      <c r="G129" s="1" t="n">
        <v>11</v>
      </c>
      <c r="H129" s="1" t="n">
        <v>345</v>
      </c>
      <c r="I129" s="1" t="n">
        <v>39466.09</v>
      </c>
      <c r="J129" s="1" t="n">
        <v>8.7</v>
      </c>
      <c r="K129" s="1" t="s">
        <v>108</v>
      </c>
    </row>
    <row r="130" s="1" customFormat="true" ht="15.75" hidden="false" customHeight="false" outlineLevel="0" collapsed="false">
      <c r="A130" s="2" t="s">
        <v>355</v>
      </c>
      <c r="B130" s="2" t="s">
        <v>512</v>
      </c>
      <c r="C130" s="1" t="s">
        <v>513</v>
      </c>
      <c r="D130" s="1" t="s">
        <v>514</v>
      </c>
      <c r="E130" s="1" t="s">
        <v>515</v>
      </c>
      <c r="F130" s="1" t="n">
        <f aca="false">H130*3+3</f>
        <v>657</v>
      </c>
      <c r="G130" s="1" t="n">
        <v>4</v>
      </c>
      <c r="H130" s="1" t="n">
        <v>218</v>
      </c>
      <c r="I130" s="1" t="n">
        <v>24746.28</v>
      </c>
      <c r="J130" s="1" t="n">
        <v>6.45</v>
      </c>
      <c r="K130" s="1" t="s">
        <v>21</v>
      </c>
    </row>
    <row r="131" s="1" customFormat="true" ht="15.75" hidden="false" customHeight="false" outlineLevel="0" collapsed="false">
      <c r="A131" s="2" t="s">
        <v>355</v>
      </c>
      <c r="B131" s="2" t="s">
        <v>516</v>
      </c>
      <c r="C131" s="1" t="s">
        <v>517</v>
      </c>
      <c r="D131" s="1" t="s">
        <v>518</v>
      </c>
      <c r="E131" s="1" t="s">
        <v>519</v>
      </c>
      <c r="F131" s="1" t="n">
        <f aca="false">H131*3+3</f>
        <v>2517</v>
      </c>
      <c r="G131" s="1" t="n">
        <v>9</v>
      </c>
      <c r="H131" s="1" t="n">
        <v>838</v>
      </c>
      <c r="I131" s="1" t="n">
        <v>96752.95</v>
      </c>
      <c r="J131" s="1" t="n">
        <v>6.28</v>
      </c>
      <c r="K131" s="1" t="s">
        <v>21</v>
      </c>
    </row>
    <row r="132" s="1" customFormat="true" ht="15.75" hidden="false" customHeight="false" outlineLevel="0" collapsed="false">
      <c r="A132" s="2" t="s">
        <v>355</v>
      </c>
      <c r="B132" s="2" t="s">
        <v>520</v>
      </c>
      <c r="C132" s="1" t="s">
        <v>521</v>
      </c>
      <c r="D132" s="1" t="s">
        <v>522</v>
      </c>
      <c r="E132" s="1" t="s">
        <v>523</v>
      </c>
      <c r="F132" s="1" t="n">
        <f aca="false">H132*3+3</f>
        <v>921</v>
      </c>
      <c r="G132" s="1" t="n">
        <v>7</v>
      </c>
      <c r="H132" s="1" t="n">
        <v>306</v>
      </c>
      <c r="I132" s="1" t="n">
        <v>34438.13</v>
      </c>
      <c r="J132" s="1" t="n">
        <v>7.09</v>
      </c>
      <c r="K132" s="1" t="s">
        <v>31</v>
      </c>
    </row>
    <row r="133" s="1" customFormat="true" ht="15.75" hidden="false" customHeight="false" outlineLevel="0" collapsed="false">
      <c r="A133" s="2" t="s">
        <v>355</v>
      </c>
      <c r="B133" s="2" t="s">
        <v>524</v>
      </c>
      <c r="C133" s="1" t="s">
        <v>525</v>
      </c>
      <c r="D133" s="1" t="s">
        <v>526</v>
      </c>
      <c r="E133" s="1" t="s">
        <v>527</v>
      </c>
      <c r="F133" s="1" t="n">
        <f aca="false">H133*3+3</f>
        <v>1728</v>
      </c>
      <c r="G133" s="1" t="n">
        <v>11</v>
      </c>
      <c r="H133" s="1" t="n">
        <v>575</v>
      </c>
      <c r="I133" s="1" t="n">
        <v>63128.81</v>
      </c>
      <c r="J133" s="1" t="n">
        <v>6.34</v>
      </c>
      <c r="K133" s="1" t="s">
        <v>89</v>
      </c>
    </row>
    <row r="134" s="1" customFormat="true" ht="15.75" hidden="false" customHeight="false" outlineLevel="0" collapsed="false">
      <c r="A134" s="2" t="s">
        <v>355</v>
      </c>
      <c r="B134" s="2" t="s">
        <v>528</v>
      </c>
      <c r="C134" s="1" t="s">
        <v>529</v>
      </c>
      <c r="D134" s="1" t="s">
        <v>530</v>
      </c>
      <c r="E134" s="1" t="s">
        <v>531</v>
      </c>
      <c r="F134" s="1" t="n">
        <f aca="false">H134*3+3</f>
        <v>822</v>
      </c>
      <c r="G134" s="1" t="n">
        <v>7</v>
      </c>
      <c r="H134" s="1" t="n">
        <v>273</v>
      </c>
      <c r="I134" s="1" t="n">
        <v>30608.79</v>
      </c>
      <c r="J134" s="1" t="n">
        <v>9.09</v>
      </c>
      <c r="K134" s="1" t="s">
        <v>26</v>
      </c>
    </row>
    <row r="135" s="1" customFormat="true" ht="15.75" hidden="false" customHeight="false" outlineLevel="0" collapsed="false">
      <c r="A135" s="2" t="s">
        <v>532</v>
      </c>
      <c r="B135" s="2" t="s">
        <v>533</v>
      </c>
      <c r="C135" s="1" t="s">
        <v>534</v>
      </c>
      <c r="D135" s="1" t="s">
        <v>535</v>
      </c>
      <c r="E135" s="1" t="s">
        <v>536</v>
      </c>
      <c r="F135" s="1" t="n">
        <f aca="false">H135*3+3</f>
        <v>1185</v>
      </c>
      <c r="G135" s="1" t="n">
        <v>10</v>
      </c>
      <c r="H135" s="1" t="n">
        <v>394</v>
      </c>
      <c r="I135" s="1" t="n">
        <v>45002.4</v>
      </c>
      <c r="J135" s="1" t="n">
        <v>9.22</v>
      </c>
      <c r="K135" s="1" t="s">
        <v>40</v>
      </c>
    </row>
    <row r="136" s="1" customFormat="true" ht="15.75" hidden="false" customHeight="false" outlineLevel="0" collapsed="false">
      <c r="A136" s="2" t="s">
        <v>532</v>
      </c>
      <c r="B136" s="2" t="s">
        <v>537</v>
      </c>
      <c r="C136" s="1" t="s">
        <v>538</v>
      </c>
      <c r="D136" s="1" t="s">
        <v>539</v>
      </c>
      <c r="E136" s="1" t="s">
        <v>540</v>
      </c>
      <c r="F136" s="1" t="n">
        <f aca="false">H136*3+3</f>
        <v>2202</v>
      </c>
      <c r="G136" s="1" t="n">
        <v>9</v>
      </c>
      <c r="H136" s="1" t="n">
        <v>733</v>
      </c>
      <c r="I136" s="1" t="n">
        <v>78773.42</v>
      </c>
      <c r="J136" s="1" t="n">
        <v>8.92</v>
      </c>
      <c r="K136" s="1" t="s">
        <v>16</v>
      </c>
    </row>
    <row r="137" s="1" customFormat="true" ht="15.75" hidden="false" customHeight="false" outlineLevel="0" collapsed="false">
      <c r="A137" s="2" t="s">
        <v>532</v>
      </c>
      <c r="B137" s="2" t="s">
        <v>541</v>
      </c>
      <c r="C137" s="1" t="s">
        <v>542</v>
      </c>
      <c r="D137" s="1" t="s">
        <v>543</v>
      </c>
      <c r="E137" s="1" t="s">
        <v>544</v>
      </c>
      <c r="F137" s="1" t="n">
        <f aca="false">H137*3+3</f>
        <v>804</v>
      </c>
      <c r="G137" s="1" t="n">
        <v>4</v>
      </c>
      <c r="H137" s="1" t="n">
        <v>267</v>
      </c>
      <c r="I137" s="1" t="n">
        <v>29823.83</v>
      </c>
      <c r="J137" s="1" t="n">
        <v>8.78</v>
      </c>
      <c r="K137" s="1" t="s">
        <v>31</v>
      </c>
    </row>
    <row r="138" s="1" customFormat="true" ht="15.75" hidden="false" customHeight="false" outlineLevel="0" collapsed="false">
      <c r="A138" s="2" t="s">
        <v>532</v>
      </c>
      <c r="B138" s="2" t="s">
        <v>545</v>
      </c>
      <c r="C138" s="1" t="s">
        <v>546</v>
      </c>
      <c r="D138" s="1" t="s">
        <v>547</v>
      </c>
      <c r="E138" s="1" t="s">
        <v>548</v>
      </c>
      <c r="F138" s="1" t="n">
        <f aca="false">H138*3+3</f>
        <v>927</v>
      </c>
      <c r="G138" s="1" t="n">
        <v>7</v>
      </c>
      <c r="H138" s="1" t="n">
        <v>308</v>
      </c>
      <c r="I138" s="1" t="n">
        <v>34471.15</v>
      </c>
      <c r="J138" s="1" t="n">
        <v>7.05</v>
      </c>
      <c r="K138" s="1" t="s">
        <v>31</v>
      </c>
    </row>
    <row r="139" s="1" customFormat="true" ht="15.75" hidden="false" customHeight="false" outlineLevel="0" collapsed="false">
      <c r="A139" s="2" t="s">
        <v>532</v>
      </c>
      <c r="B139" s="2" t="s">
        <v>549</v>
      </c>
      <c r="C139" s="1" t="s">
        <v>550</v>
      </c>
      <c r="D139" s="1" t="s">
        <v>551</v>
      </c>
      <c r="E139" s="1" t="s">
        <v>552</v>
      </c>
      <c r="F139" s="1" t="n">
        <f aca="false">H139*3+3</f>
        <v>816</v>
      </c>
      <c r="G139" s="1" t="n">
        <v>6</v>
      </c>
      <c r="H139" s="1" t="n">
        <v>271</v>
      </c>
      <c r="I139" s="1" t="n">
        <v>30331.59</v>
      </c>
      <c r="J139" s="1" t="n">
        <v>8.92</v>
      </c>
      <c r="K139" s="1" t="s">
        <v>31</v>
      </c>
    </row>
    <row r="140" s="1" customFormat="true" ht="15.75" hidden="false" customHeight="false" outlineLevel="0" collapsed="false">
      <c r="A140" s="2" t="s">
        <v>532</v>
      </c>
      <c r="B140" s="2" t="s">
        <v>553</v>
      </c>
      <c r="C140" s="1" t="s">
        <v>554</v>
      </c>
      <c r="D140" s="1" t="s">
        <v>555</v>
      </c>
      <c r="E140" s="1" t="s">
        <v>556</v>
      </c>
      <c r="F140" s="1" t="n">
        <f aca="false">H140*3+3</f>
        <v>1509</v>
      </c>
      <c r="G140" s="1" t="n">
        <v>9</v>
      </c>
      <c r="H140" s="1" t="n">
        <v>502</v>
      </c>
      <c r="I140" s="1" t="n">
        <v>57497.12</v>
      </c>
      <c r="J140" s="1" t="n">
        <v>9.62</v>
      </c>
      <c r="K140" s="1" t="s">
        <v>16</v>
      </c>
    </row>
    <row r="141" s="1" customFormat="true" ht="15.75" hidden="false" customHeight="false" outlineLevel="0" collapsed="false">
      <c r="A141" s="2" t="s">
        <v>532</v>
      </c>
      <c r="B141" s="2" t="s">
        <v>557</v>
      </c>
      <c r="C141" s="1" t="s">
        <v>558</v>
      </c>
      <c r="D141" s="1" t="s">
        <v>559</v>
      </c>
      <c r="E141" s="1" t="s">
        <v>560</v>
      </c>
      <c r="F141" s="1" t="n">
        <f aca="false">H141*3+3</f>
        <v>1908</v>
      </c>
      <c r="G141" s="1" t="n">
        <v>13</v>
      </c>
      <c r="H141" s="1" t="n">
        <v>635</v>
      </c>
      <c r="I141" s="1" t="n">
        <v>69300.26</v>
      </c>
      <c r="J141" s="1" t="n">
        <v>6.52</v>
      </c>
      <c r="K141" s="1" t="s">
        <v>89</v>
      </c>
    </row>
    <row r="142" s="1" customFormat="true" ht="15.75" hidden="false" customHeight="false" outlineLevel="0" collapsed="false">
      <c r="A142" s="2" t="s">
        <v>532</v>
      </c>
      <c r="B142" s="2" t="s">
        <v>561</v>
      </c>
      <c r="C142" s="1" t="s">
        <v>562</v>
      </c>
      <c r="D142" s="1" t="s">
        <v>563</v>
      </c>
      <c r="E142" s="1" t="s">
        <v>564</v>
      </c>
      <c r="F142" s="1" t="n">
        <f aca="false">H142*3+3</f>
        <v>1335</v>
      </c>
      <c r="G142" s="1" t="n">
        <v>5</v>
      </c>
      <c r="H142" s="1" t="n">
        <v>444</v>
      </c>
      <c r="I142" s="1" t="n">
        <v>49833.29</v>
      </c>
      <c r="J142" s="1" t="n">
        <v>8.76</v>
      </c>
      <c r="K142" s="1" t="s">
        <v>21</v>
      </c>
    </row>
    <row r="143" s="1" customFormat="true" ht="15.75" hidden="false" customHeight="false" outlineLevel="0" collapsed="false">
      <c r="A143" s="2" t="s">
        <v>532</v>
      </c>
      <c r="B143" s="2" t="s">
        <v>565</v>
      </c>
      <c r="C143" s="1" t="s">
        <v>566</v>
      </c>
      <c r="D143" s="1" t="s">
        <v>567</v>
      </c>
      <c r="E143" s="1" t="s">
        <v>568</v>
      </c>
      <c r="F143" s="1" t="n">
        <f aca="false">H143*3+3</f>
        <v>858</v>
      </c>
      <c r="G143" s="1" t="n">
        <v>7</v>
      </c>
      <c r="H143" s="1" t="n">
        <v>285</v>
      </c>
      <c r="I143" s="1" t="n">
        <v>32071.51</v>
      </c>
      <c r="J143" s="1" t="n">
        <v>8.62</v>
      </c>
      <c r="K143" s="1" t="s">
        <v>26</v>
      </c>
    </row>
    <row r="144" s="1" customFormat="true" ht="15.75" hidden="false" customHeight="false" outlineLevel="0" collapsed="false">
      <c r="A144" s="2" t="s">
        <v>532</v>
      </c>
      <c r="B144" s="2" t="s">
        <v>569</v>
      </c>
      <c r="C144" s="1" t="s">
        <v>570</v>
      </c>
      <c r="D144" s="1" t="s">
        <v>571</v>
      </c>
      <c r="E144" s="1" t="s">
        <v>572</v>
      </c>
      <c r="F144" s="1" t="n">
        <f aca="false">H144*3+3</f>
        <v>879</v>
      </c>
      <c r="G144" s="1" t="n">
        <v>11</v>
      </c>
      <c r="H144" s="1" t="n">
        <v>292</v>
      </c>
      <c r="I144" s="1" t="n">
        <v>32772.67</v>
      </c>
      <c r="J144" s="1" t="n">
        <v>6.51</v>
      </c>
      <c r="K144" s="1" t="s">
        <v>69</v>
      </c>
    </row>
    <row r="145" s="1" customFormat="true" ht="15.75" hidden="false" customHeight="false" outlineLevel="0" collapsed="false">
      <c r="A145" s="2" t="s">
        <v>532</v>
      </c>
      <c r="B145" s="2" t="s">
        <v>573</v>
      </c>
      <c r="C145" s="1" t="s">
        <v>574</v>
      </c>
      <c r="D145" s="1" t="s">
        <v>575</v>
      </c>
      <c r="E145" s="1" t="s">
        <v>576</v>
      </c>
      <c r="F145" s="1" t="n">
        <f aca="false">H145*3+3</f>
        <v>1026</v>
      </c>
      <c r="G145" s="1" t="n">
        <v>4</v>
      </c>
      <c r="H145" s="1" t="n">
        <v>341</v>
      </c>
      <c r="I145" s="1" t="n">
        <v>38103.65</v>
      </c>
      <c r="J145" s="1" t="n">
        <v>8.81</v>
      </c>
      <c r="K145" s="1" t="s">
        <v>69</v>
      </c>
    </row>
    <row r="146" s="1" customFormat="true" ht="15.75" hidden="false" customHeight="false" outlineLevel="0" collapsed="false">
      <c r="A146" s="2" t="s">
        <v>532</v>
      </c>
      <c r="B146" s="2" t="s">
        <v>577</v>
      </c>
      <c r="C146" s="1" t="s">
        <v>578</v>
      </c>
      <c r="D146" s="1" t="s">
        <v>579</v>
      </c>
      <c r="E146" s="1" t="s">
        <v>580</v>
      </c>
      <c r="F146" s="1" t="n">
        <f aca="false">H146*3+3</f>
        <v>744</v>
      </c>
      <c r="G146" s="1" t="n">
        <v>7</v>
      </c>
      <c r="H146" s="1" t="n">
        <v>247</v>
      </c>
      <c r="I146" s="1" t="n">
        <v>27534.13</v>
      </c>
      <c r="J146" s="1" t="n">
        <v>8.7</v>
      </c>
      <c r="K146" s="1" t="s">
        <v>26</v>
      </c>
    </row>
    <row r="147" s="1" customFormat="true" ht="15.75" hidden="false" customHeight="false" outlineLevel="0" collapsed="false">
      <c r="A147" s="2" t="s">
        <v>532</v>
      </c>
      <c r="B147" s="2" t="s">
        <v>581</v>
      </c>
      <c r="C147" s="1" t="s">
        <v>582</v>
      </c>
      <c r="D147" s="1" t="s">
        <v>583</v>
      </c>
      <c r="E147" s="1" t="s">
        <v>584</v>
      </c>
      <c r="F147" s="1" t="n">
        <f aca="false">H147*3+3</f>
        <v>936</v>
      </c>
      <c r="G147" s="1" t="n">
        <v>5</v>
      </c>
      <c r="H147" s="1" t="n">
        <v>311</v>
      </c>
      <c r="I147" s="1" t="n">
        <v>35379.24</v>
      </c>
      <c r="J147" s="1" t="n">
        <v>9.33</v>
      </c>
      <c r="K147" s="1" t="s">
        <v>21</v>
      </c>
    </row>
    <row r="148" s="1" customFormat="true" ht="15.75" hidden="false" customHeight="false" outlineLevel="0" collapsed="false">
      <c r="A148" s="2" t="s">
        <v>532</v>
      </c>
      <c r="B148" s="2" t="s">
        <v>585</v>
      </c>
      <c r="C148" s="1" t="s">
        <v>586</v>
      </c>
      <c r="D148" s="1" t="s">
        <v>587</v>
      </c>
      <c r="E148" s="1" t="s">
        <v>588</v>
      </c>
      <c r="F148" s="1" t="n">
        <f aca="false">H148*3+3</f>
        <v>1947</v>
      </c>
      <c r="G148" s="1" t="n">
        <v>10</v>
      </c>
      <c r="H148" s="1" t="n">
        <v>648</v>
      </c>
      <c r="I148" s="1" t="n">
        <v>70088.27</v>
      </c>
      <c r="J148" s="1" t="n">
        <v>8.54</v>
      </c>
      <c r="K148" s="1" t="s">
        <v>16</v>
      </c>
    </row>
    <row r="149" s="1" customFormat="true" ht="15.75" hidden="false" customHeight="false" outlineLevel="0" collapsed="false">
      <c r="A149" s="2" t="s">
        <v>532</v>
      </c>
      <c r="B149" s="2" t="s">
        <v>589</v>
      </c>
      <c r="C149" s="1" t="s">
        <v>590</v>
      </c>
      <c r="D149" s="1" t="s">
        <v>591</v>
      </c>
      <c r="E149" s="1" t="s">
        <v>592</v>
      </c>
      <c r="F149" s="1" t="n">
        <f aca="false">H149*3+3</f>
        <v>1038</v>
      </c>
      <c r="G149" s="1" t="n">
        <v>5</v>
      </c>
      <c r="H149" s="1" t="n">
        <v>345</v>
      </c>
      <c r="I149" s="1" t="n">
        <v>39808.19</v>
      </c>
      <c r="J149" s="1" t="n">
        <v>9.18</v>
      </c>
      <c r="K149" s="1" t="s">
        <v>21</v>
      </c>
    </row>
    <row r="150" s="1" customFormat="true" ht="15.75" hidden="false" customHeight="false" outlineLevel="0" collapsed="false">
      <c r="A150" s="2" t="s">
        <v>532</v>
      </c>
      <c r="B150" s="2" t="s">
        <v>593</v>
      </c>
      <c r="C150" s="1" t="s">
        <v>594</v>
      </c>
      <c r="D150" s="1" t="s">
        <v>595</v>
      </c>
      <c r="E150" s="1" t="s">
        <v>596</v>
      </c>
      <c r="F150" s="1" t="n">
        <f aca="false">H150*3+3</f>
        <v>1053</v>
      </c>
      <c r="G150" s="1" t="n">
        <v>11</v>
      </c>
      <c r="H150" s="1" t="n">
        <v>350</v>
      </c>
      <c r="I150" s="1" t="n">
        <v>39925.01</v>
      </c>
      <c r="J150" s="1" t="n">
        <v>8.87</v>
      </c>
      <c r="K150" s="1" t="s">
        <v>108</v>
      </c>
    </row>
    <row r="151" s="1" customFormat="true" ht="15.75" hidden="false" customHeight="false" outlineLevel="0" collapsed="false">
      <c r="A151" s="2" t="s">
        <v>532</v>
      </c>
      <c r="B151" s="2" t="s">
        <v>597</v>
      </c>
      <c r="C151" s="1" t="s">
        <v>598</v>
      </c>
      <c r="D151" s="1" t="s">
        <v>599</v>
      </c>
      <c r="E151" s="1" t="s">
        <v>600</v>
      </c>
      <c r="F151" s="1" t="n">
        <f aca="false">H151*3+3</f>
        <v>1629</v>
      </c>
      <c r="G151" s="1" t="n">
        <v>13</v>
      </c>
      <c r="H151" s="1" t="n">
        <v>542</v>
      </c>
      <c r="I151" s="1" t="n">
        <v>59796.7</v>
      </c>
      <c r="J151" s="1" t="n">
        <v>6.75</v>
      </c>
      <c r="K151" s="1" t="s">
        <v>89</v>
      </c>
    </row>
    <row r="152" s="1" customFormat="true" ht="15.75" hidden="false" customHeight="false" outlineLevel="0" collapsed="false">
      <c r="A152" s="2" t="s">
        <v>532</v>
      </c>
      <c r="B152" s="2" t="s">
        <v>601</v>
      </c>
      <c r="C152" s="1" t="s">
        <v>602</v>
      </c>
      <c r="D152" s="1" t="s">
        <v>603</v>
      </c>
      <c r="E152" s="1" t="s">
        <v>604</v>
      </c>
      <c r="F152" s="1" t="n">
        <f aca="false">H152*3+3</f>
        <v>1269</v>
      </c>
      <c r="G152" s="1" t="n">
        <v>5</v>
      </c>
      <c r="H152" s="1" t="n">
        <v>422</v>
      </c>
      <c r="I152" s="1" t="n">
        <v>47894.9</v>
      </c>
      <c r="J152" s="1" t="n">
        <v>8.37</v>
      </c>
      <c r="K152" s="1" t="s">
        <v>21</v>
      </c>
    </row>
    <row r="153" s="1" customFormat="true" ht="15.75" hidden="false" customHeight="false" outlineLevel="0" collapsed="false">
      <c r="A153" s="2" t="s">
        <v>532</v>
      </c>
      <c r="B153" s="2" t="s">
        <v>605</v>
      </c>
      <c r="C153" s="1" t="s">
        <v>606</v>
      </c>
      <c r="D153" s="1" t="s">
        <v>607</v>
      </c>
      <c r="E153" s="1" t="s">
        <v>608</v>
      </c>
      <c r="F153" s="1" t="n">
        <f aca="false">H153*3+3</f>
        <v>1896</v>
      </c>
      <c r="G153" s="1" t="n">
        <v>9</v>
      </c>
      <c r="H153" s="1" t="n">
        <v>631</v>
      </c>
      <c r="I153" s="1" t="n">
        <v>69184.26</v>
      </c>
      <c r="J153" s="1" t="n">
        <v>8.88</v>
      </c>
      <c r="K153" s="1" t="s">
        <v>16</v>
      </c>
    </row>
    <row r="154" s="1" customFormat="true" ht="15.75" hidden="false" customHeight="false" outlineLevel="0" collapsed="false">
      <c r="A154" s="2" t="s">
        <v>532</v>
      </c>
      <c r="B154" s="2" t="s">
        <v>609</v>
      </c>
      <c r="C154" s="1" t="s">
        <v>610</v>
      </c>
      <c r="D154" s="1" t="s">
        <v>611</v>
      </c>
      <c r="E154" s="1" t="s">
        <v>612</v>
      </c>
      <c r="F154" s="1" t="n">
        <f aca="false">H154*3+3</f>
        <v>1035</v>
      </c>
      <c r="G154" s="1" t="n">
        <v>4</v>
      </c>
      <c r="H154" s="1" t="n">
        <v>344</v>
      </c>
      <c r="I154" s="1" t="n">
        <v>38842.92</v>
      </c>
      <c r="J154" s="1" t="n">
        <v>4.99</v>
      </c>
      <c r="K154" s="1" t="s">
        <v>21</v>
      </c>
    </row>
    <row r="155" s="1" customFormat="true" ht="15.75" hidden="false" customHeight="false" outlineLevel="0" collapsed="false">
      <c r="A155" s="2" t="s">
        <v>532</v>
      </c>
      <c r="B155" s="2" t="s">
        <v>613</v>
      </c>
      <c r="C155" s="1" t="s">
        <v>614</v>
      </c>
      <c r="D155" s="1" t="s">
        <v>615</v>
      </c>
      <c r="E155" s="1" t="s">
        <v>616</v>
      </c>
      <c r="F155" s="1" t="n">
        <f aca="false">H155*3+3</f>
        <v>1221</v>
      </c>
      <c r="G155" s="1" t="n">
        <v>5</v>
      </c>
      <c r="H155" s="1" t="n">
        <v>406</v>
      </c>
      <c r="I155" s="1" t="n">
        <v>46132.09</v>
      </c>
      <c r="J155" s="1" t="n">
        <v>7.46</v>
      </c>
      <c r="K155" s="1" t="s">
        <v>21</v>
      </c>
    </row>
    <row r="156" s="1" customFormat="true" ht="15.75" hidden="false" customHeight="false" outlineLevel="0" collapsed="false">
      <c r="A156" s="2" t="s">
        <v>532</v>
      </c>
      <c r="B156" s="2" t="s">
        <v>617</v>
      </c>
      <c r="C156" s="1" t="s">
        <v>618</v>
      </c>
      <c r="D156" s="1" t="s">
        <v>619</v>
      </c>
      <c r="E156" s="1" t="s">
        <v>620</v>
      </c>
      <c r="F156" s="1" t="n">
        <f aca="false">H156*3+3</f>
        <v>1275</v>
      </c>
      <c r="G156" s="1" t="n">
        <v>5</v>
      </c>
      <c r="H156" s="1" t="n">
        <v>424</v>
      </c>
      <c r="I156" s="1" t="n">
        <v>48658.17</v>
      </c>
      <c r="J156" s="1" t="n">
        <v>9.1</v>
      </c>
      <c r="K156" s="1" t="s">
        <v>21</v>
      </c>
    </row>
    <row r="157" s="1" customFormat="true" ht="15.75" hidden="false" customHeight="false" outlineLevel="0" collapsed="false">
      <c r="A157" s="2" t="s">
        <v>532</v>
      </c>
      <c r="B157" s="2" t="s">
        <v>621</v>
      </c>
      <c r="C157" s="1" t="s">
        <v>622</v>
      </c>
      <c r="D157" s="1" t="s">
        <v>623</v>
      </c>
      <c r="E157" s="1" t="s">
        <v>624</v>
      </c>
      <c r="F157" s="1" t="n">
        <f aca="false">H157*3+3</f>
        <v>1350</v>
      </c>
      <c r="G157" s="1" t="n">
        <v>5</v>
      </c>
      <c r="H157" s="1" t="n">
        <v>449</v>
      </c>
      <c r="I157" s="1" t="n">
        <v>49869.46</v>
      </c>
      <c r="J157" s="1" t="n">
        <v>9.18</v>
      </c>
      <c r="K157" s="1" t="s">
        <v>21</v>
      </c>
    </row>
    <row r="158" s="1" customFormat="true" ht="15.75" hidden="false" customHeight="false" outlineLevel="0" collapsed="false">
      <c r="A158" s="2" t="s">
        <v>625</v>
      </c>
      <c r="B158" s="2" t="s">
        <v>626</v>
      </c>
      <c r="C158" s="1" t="s">
        <v>627</v>
      </c>
      <c r="D158" s="1" t="s">
        <v>628</v>
      </c>
      <c r="E158" s="1" t="s">
        <v>629</v>
      </c>
      <c r="F158" s="1" t="n">
        <f aca="false">H158*3+3</f>
        <v>2109</v>
      </c>
      <c r="G158" s="1" t="n">
        <v>11</v>
      </c>
      <c r="H158" s="1" t="n">
        <v>702</v>
      </c>
      <c r="I158" s="1" t="n">
        <v>77642.06</v>
      </c>
      <c r="J158" s="1" t="n">
        <v>9.13</v>
      </c>
      <c r="K158" s="1" t="s">
        <v>16</v>
      </c>
    </row>
    <row r="159" s="1" customFormat="true" ht="15.75" hidden="false" customHeight="false" outlineLevel="0" collapsed="false">
      <c r="A159" s="2" t="s">
        <v>625</v>
      </c>
      <c r="B159" s="2" t="s">
        <v>630</v>
      </c>
      <c r="C159" s="1" t="s">
        <v>631</v>
      </c>
      <c r="D159" s="1" t="s">
        <v>632</v>
      </c>
      <c r="E159" s="1" t="s">
        <v>633</v>
      </c>
      <c r="F159" s="1" t="n">
        <f aca="false">H159*3+3</f>
        <v>702</v>
      </c>
      <c r="G159" s="1" t="n">
        <v>4</v>
      </c>
      <c r="H159" s="1" t="n">
        <v>233</v>
      </c>
      <c r="I159" s="1" t="n">
        <v>25562.88</v>
      </c>
      <c r="J159" s="1" t="n">
        <v>9.12</v>
      </c>
      <c r="K159" s="1" t="s">
        <v>21</v>
      </c>
    </row>
    <row r="160" s="1" customFormat="true" ht="15.75" hidden="false" customHeight="false" outlineLevel="0" collapsed="false">
      <c r="A160" s="2" t="s">
        <v>625</v>
      </c>
      <c r="B160" s="2" t="s">
        <v>634</v>
      </c>
      <c r="C160" s="1" t="s">
        <v>635</v>
      </c>
      <c r="D160" s="1" t="s">
        <v>636</v>
      </c>
      <c r="E160" s="1" t="s">
        <v>637</v>
      </c>
      <c r="F160" s="1" t="n">
        <f aca="false">H160*3+3</f>
        <v>2022</v>
      </c>
      <c r="G160" s="1" t="n">
        <v>9</v>
      </c>
      <c r="H160" s="1" t="n">
        <v>673</v>
      </c>
      <c r="I160" s="1" t="n">
        <v>71333.43</v>
      </c>
      <c r="J160" s="1" t="n">
        <v>8.99</v>
      </c>
      <c r="K160" s="1" t="s">
        <v>16</v>
      </c>
    </row>
    <row r="161" s="1" customFormat="true" ht="15.75" hidden="false" customHeight="false" outlineLevel="0" collapsed="false">
      <c r="A161" s="2" t="s">
        <v>625</v>
      </c>
      <c r="B161" s="2" t="s">
        <v>638</v>
      </c>
      <c r="C161" s="1" t="s">
        <v>639</v>
      </c>
      <c r="D161" s="1" t="s">
        <v>640</v>
      </c>
      <c r="E161" s="1" t="s">
        <v>641</v>
      </c>
      <c r="F161" s="1" t="n">
        <f aca="false">H161*3+3</f>
        <v>816</v>
      </c>
      <c r="G161" s="1" t="n">
        <v>8</v>
      </c>
      <c r="H161" s="1" t="n">
        <v>271</v>
      </c>
      <c r="I161" s="1" t="n">
        <v>30578.2</v>
      </c>
      <c r="J161" s="1" t="n">
        <v>8.58</v>
      </c>
      <c r="K161" s="1" t="s">
        <v>89</v>
      </c>
    </row>
    <row r="162" s="1" customFormat="true" ht="15.75" hidden="false" customHeight="false" outlineLevel="0" collapsed="false">
      <c r="A162" s="2" t="s">
        <v>625</v>
      </c>
      <c r="B162" s="2" t="s">
        <v>642</v>
      </c>
      <c r="C162" s="1" t="s">
        <v>643</v>
      </c>
      <c r="D162" s="1" t="s">
        <v>644</v>
      </c>
      <c r="E162" s="1" t="s">
        <v>645</v>
      </c>
      <c r="F162" s="1" t="n">
        <f aca="false">H162*3+3</f>
        <v>1290</v>
      </c>
      <c r="G162" s="1" t="n">
        <v>9</v>
      </c>
      <c r="H162" s="1" t="n">
        <v>429</v>
      </c>
      <c r="I162" s="1" t="n">
        <v>46973.36</v>
      </c>
      <c r="J162" s="1" t="n">
        <v>6.59</v>
      </c>
      <c r="K162" s="1" t="s">
        <v>16</v>
      </c>
    </row>
    <row r="163" s="1" customFormat="true" ht="15.75" hidden="false" customHeight="false" outlineLevel="0" collapsed="false">
      <c r="A163" s="2" t="s">
        <v>625</v>
      </c>
      <c r="B163" s="2" t="s">
        <v>646</v>
      </c>
      <c r="C163" s="1" t="s">
        <v>647</v>
      </c>
      <c r="D163" s="1" t="s">
        <v>648</v>
      </c>
      <c r="E163" s="1" t="s">
        <v>649</v>
      </c>
      <c r="F163" s="1" t="n">
        <f aca="false">H163*3+3</f>
        <v>765</v>
      </c>
      <c r="G163" s="1" t="n">
        <v>5</v>
      </c>
      <c r="H163" s="1" t="n">
        <v>254</v>
      </c>
      <c r="I163" s="1" t="n">
        <v>28611.04</v>
      </c>
      <c r="J163" s="1" t="n">
        <v>8.03</v>
      </c>
      <c r="K163" s="1" t="s">
        <v>21</v>
      </c>
    </row>
    <row r="164" s="1" customFormat="true" ht="15.75" hidden="false" customHeight="false" outlineLevel="0" collapsed="false">
      <c r="A164" s="2" t="s">
        <v>625</v>
      </c>
      <c r="B164" s="2" t="s">
        <v>650</v>
      </c>
      <c r="C164" s="1" t="s">
        <v>651</v>
      </c>
      <c r="D164" s="1" t="s">
        <v>652</v>
      </c>
      <c r="E164" s="1" t="s">
        <v>653</v>
      </c>
      <c r="F164" s="1" t="n">
        <f aca="false">H164*3+3</f>
        <v>1911</v>
      </c>
      <c r="G164" s="1" t="n">
        <v>13</v>
      </c>
      <c r="H164" s="1" t="n">
        <v>636</v>
      </c>
      <c r="I164" s="1" t="n">
        <v>69421.7</v>
      </c>
      <c r="J164" s="1" t="n">
        <v>6.52</v>
      </c>
      <c r="K164" s="1" t="s">
        <v>89</v>
      </c>
    </row>
    <row r="165" s="1" customFormat="true" ht="15.75" hidden="false" customHeight="false" outlineLevel="0" collapsed="false">
      <c r="A165" s="2" t="s">
        <v>625</v>
      </c>
      <c r="B165" s="2" t="s">
        <v>654</v>
      </c>
      <c r="C165" s="1" t="s">
        <v>655</v>
      </c>
      <c r="D165" s="1" t="s">
        <v>656</v>
      </c>
      <c r="E165" s="1" t="s">
        <v>657</v>
      </c>
      <c r="F165" s="1" t="n">
        <f aca="false">H165*3+3</f>
        <v>1275</v>
      </c>
      <c r="G165" s="1" t="n">
        <v>5</v>
      </c>
      <c r="H165" s="1" t="n">
        <v>424</v>
      </c>
      <c r="I165" s="1" t="n">
        <v>47983.2</v>
      </c>
      <c r="J165" s="1" t="n">
        <v>8.36</v>
      </c>
      <c r="K165" s="1" t="s">
        <v>21</v>
      </c>
    </row>
    <row r="166" s="1" customFormat="true" ht="15.75" hidden="false" customHeight="false" outlineLevel="0" collapsed="false">
      <c r="A166" s="2" t="s">
        <v>625</v>
      </c>
      <c r="B166" s="2" t="s">
        <v>658</v>
      </c>
      <c r="C166" s="1" t="s">
        <v>659</v>
      </c>
      <c r="D166" s="1" t="s">
        <v>660</v>
      </c>
      <c r="E166" s="1" t="s">
        <v>661</v>
      </c>
      <c r="F166" s="1" t="n">
        <f aca="false">H166*3+3</f>
        <v>555</v>
      </c>
      <c r="G166" s="1" t="n">
        <v>6</v>
      </c>
      <c r="H166" s="1" t="n">
        <v>184</v>
      </c>
      <c r="I166" s="1" t="n">
        <v>21329.15</v>
      </c>
      <c r="J166" s="1" t="n">
        <v>9.19</v>
      </c>
      <c r="K166" s="1" t="s">
        <v>26</v>
      </c>
    </row>
    <row r="167" s="1" customFormat="true" ht="15.75" hidden="false" customHeight="false" outlineLevel="0" collapsed="false">
      <c r="A167" s="2" t="s">
        <v>625</v>
      </c>
      <c r="B167" s="2" t="s">
        <v>662</v>
      </c>
      <c r="C167" s="1" t="s">
        <v>663</v>
      </c>
      <c r="D167" s="1" t="s">
        <v>664</v>
      </c>
      <c r="E167" s="1" t="s">
        <v>665</v>
      </c>
      <c r="F167" s="1" t="n">
        <f aca="false">H167*3+3</f>
        <v>1515</v>
      </c>
      <c r="G167" s="1" t="n">
        <v>9</v>
      </c>
      <c r="H167" s="1" t="n">
        <v>504</v>
      </c>
      <c r="I167" s="1" t="n">
        <v>57852.99</v>
      </c>
      <c r="J167" s="1" t="n">
        <v>9.75</v>
      </c>
      <c r="K167" s="1" t="s">
        <v>16</v>
      </c>
    </row>
    <row r="168" s="1" customFormat="true" ht="15.75" hidden="false" customHeight="false" outlineLevel="0" collapsed="false">
      <c r="A168" s="2" t="s">
        <v>625</v>
      </c>
      <c r="B168" s="2" t="s">
        <v>666</v>
      </c>
      <c r="C168" s="1" t="s">
        <v>667</v>
      </c>
      <c r="D168" s="1" t="s">
        <v>668</v>
      </c>
      <c r="E168" s="1" t="s">
        <v>669</v>
      </c>
      <c r="F168" s="1" t="n">
        <f aca="false">H168*3+3</f>
        <v>810</v>
      </c>
      <c r="G168" s="1" t="n">
        <v>6</v>
      </c>
      <c r="H168" s="1" t="n">
        <v>269</v>
      </c>
      <c r="I168" s="1" t="n">
        <v>29800.34</v>
      </c>
      <c r="J168" s="1" t="n">
        <v>8.19</v>
      </c>
      <c r="K168" s="1" t="s">
        <v>69</v>
      </c>
    </row>
    <row r="169" s="1" customFormat="true" ht="15.75" hidden="false" customHeight="false" outlineLevel="0" collapsed="false">
      <c r="A169" s="2" t="s">
        <v>625</v>
      </c>
      <c r="B169" s="2" t="s">
        <v>670</v>
      </c>
      <c r="C169" s="1" t="s">
        <v>671</v>
      </c>
      <c r="D169" s="1" t="s">
        <v>672</v>
      </c>
      <c r="E169" s="1" t="s">
        <v>673</v>
      </c>
      <c r="F169" s="1" t="n">
        <f aca="false">H169*3+3</f>
        <v>1374</v>
      </c>
      <c r="G169" s="1" t="n">
        <v>5</v>
      </c>
      <c r="H169" s="1" t="n">
        <v>457</v>
      </c>
      <c r="I169" s="1" t="n">
        <v>51353.27</v>
      </c>
      <c r="J169" s="1" t="n">
        <v>6.21</v>
      </c>
      <c r="K169" s="1" t="s">
        <v>21</v>
      </c>
    </row>
    <row r="170" s="1" customFormat="true" ht="15.75" hidden="false" customHeight="false" outlineLevel="0" collapsed="false">
      <c r="A170" s="2" t="s">
        <v>625</v>
      </c>
      <c r="B170" s="2" t="s">
        <v>674</v>
      </c>
      <c r="C170" s="1" t="s">
        <v>675</v>
      </c>
      <c r="D170" s="1" t="s">
        <v>676</v>
      </c>
      <c r="E170" s="1" t="s">
        <v>677</v>
      </c>
      <c r="F170" s="1" t="n">
        <f aca="false">H170*3+3</f>
        <v>1341</v>
      </c>
      <c r="G170" s="1" t="n">
        <v>5</v>
      </c>
      <c r="H170" s="1" t="n">
        <v>446</v>
      </c>
      <c r="I170" s="1" t="n">
        <v>50765.6</v>
      </c>
      <c r="J170" s="1" t="n">
        <v>8.35</v>
      </c>
      <c r="K170" s="1" t="s">
        <v>21</v>
      </c>
    </row>
    <row r="171" s="1" customFormat="true" ht="15.75" hidden="false" customHeight="false" outlineLevel="0" collapsed="false">
      <c r="A171" s="2" t="s">
        <v>625</v>
      </c>
      <c r="B171" s="2" t="s">
        <v>678</v>
      </c>
      <c r="C171" s="1" t="s">
        <v>679</v>
      </c>
      <c r="D171" s="1" t="s">
        <v>680</v>
      </c>
      <c r="E171" s="1" t="s">
        <v>681</v>
      </c>
      <c r="F171" s="1" t="n">
        <f aca="false">H171*3+3</f>
        <v>438</v>
      </c>
      <c r="G171" s="1" t="n">
        <v>5</v>
      </c>
      <c r="H171" s="1" t="n">
        <v>145</v>
      </c>
      <c r="I171" s="1" t="n">
        <v>16670.48</v>
      </c>
      <c r="J171" s="1" t="n">
        <v>6.9</v>
      </c>
      <c r="K171" s="1" t="s">
        <v>31</v>
      </c>
    </row>
    <row r="172" s="1" customFormat="true" ht="15.75" hidden="false" customHeight="false" outlineLevel="0" collapsed="false">
      <c r="A172" s="2" t="s">
        <v>625</v>
      </c>
      <c r="B172" s="2" t="s">
        <v>682</v>
      </c>
      <c r="C172" s="1" t="s">
        <v>683</v>
      </c>
      <c r="D172" s="1" t="s">
        <v>684</v>
      </c>
      <c r="E172" s="1" t="s">
        <v>685</v>
      </c>
      <c r="F172" s="1" t="n">
        <f aca="false">H172*3+3</f>
        <v>855</v>
      </c>
      <c r="G172" s="1" t="n">
        <v>7</v>
      </c>
      <c r="H172" s="1" t="n">
        <v>284</v>
      </c>
      <c r="I172" s="1" t="n">
        <v>31887.45</v>
      </c>
      <c r="J172" s="1" t="n">
        <v>8.93</v>
      </c>
      <c r="K172" s="1" t="s">
        <v>26</v>
      </c>
    </row>
    <row r="173" s="1" customFormat="true" ht="15.75" hidden="false" customHeight="false" outlineLevel="0" collapsed="false">
      <c r="A173" s="2" t="s">
        <v>625</v>
      </c>
      <c r="B173" s="2" t="s">
        <v>686</v>
      </c>
      <c r="C173" s="1" t="s">
        <v>687</v>
      </c>
      <c r="D173" s="1" t="s">
        <v>688</v>
      </c>
      <c r="E173" s="1" t="s">
        <v>689</v>
      </c>
      <c r="F173" s="1" t="n">
        <f aca="false">H173*3+3</f>
        <v>933</v>
      </c>
      <c r="G173" s="1" t="n">
        <v>7</v>
      </c>
      <c r="H173" s="1" t="n">
        <v>310</v>
      </c>
      <c r="I173" s="1" t="n">
        <v>34497.43</v>
      </c>
      <c r="J173" s="1" t="n">
        <v>8.44</v>
      </c>
      <c r="K173" s="1" t="s">
        <v>31</v>
      </c>
    </row>
    <row r="174" s="1" customFormat="true" ht="15.75" hidden="false" customHeight="false" outlineLevel="0" collapsed="false">
      <c r="A174" s="2" t="s">
        <v>690</v>
      </c>
      <c r="B174" s="2" t="s">
        <v>691</v>
      </c>
      <c r="C174" s="1" t="s">
        <v>692</v>
      </c>
      <c r="D174" s="1" t="s">
        <v>693</v>
      </c>
      <c r="E174" s="1" t="s">
        <v>694</v>
      </c>
      <c r="F174" s="1" t="n">
        <f aca="false">H174*3+3</f>
        <v>1884</v>
      </c>
      <c r="G174" s="1" t="n">
        <v>8</v>
      </c>
      <c r="H174" s="1" t="n">
        <v>627</v>
      </c>
      <c r="I174" s="1" t="n">
        <v>65974.11</v>
      </c>
      <c r="J174" s="1" t="n">
        <v>5.84</v>
      </c>
      <c r="K174" s="1" t="s">
        <v>21</v>
      </c>
    </row>
    <row r="175" s="1" customFormat="true" ht="15.75" hidden="false" customHeight="false" outlineLevel="0" collapsed="false">
      <c r="A175" s="2" t="s">
        <v>690</v>
      </c>
      <c r="B175" s="2" t="s">
        <v>695</v>
      </c>
      <c r="C175" s="1" t="s">
        <v>696</v>
      </c>
      <c r="D175" s="1" t="s">
        <v>697</v>
      </c>
      <c r="E175" s="1" t="s">
        <v>698</v>
      </c>
      <c r="F175" s="1" t="n">
        <f aca="false">H175*3+3</f>
        <v>1293</v>
      </c>
      <c r="G175" s="1" t="n">
        <v>3</v>
      </c>
      <c r="H175" s="1" t="n">
        <v>430</v>
      </c>
      <c r="I175" s="1" t="n">
        <v>43603.87</v>
      </c>
      <c r="J175" s="1" t="n">
        <v>9.16</v>
      </c>
      <c r="K175" s="1" t="s">
        <v>69</v>
      </c>
    </row>
    <row r="176" s="1" customFormat="true" ht="15.75" hidden="false" customHeight="false" outlineLevel="0" collapsed="false">
      <c r="A176" s="2" t="s">
        <v>690</v>
      </c>
      <c r="B176" s="2" t="s">
        <v>699</v>
      </c>
      <c r="C176" s="1" t="s">
        <v>700</v>
      </c>
      <c r="D176" s="1" t="s">
        <v>701</v>
      </c>
      <c r="E176" s="1" t="s">
        <v>702</v>
      </c>
      <c r="F176" s="1" t="n">
        <f aca="false">H176*3+3</f>
        <v>3075</v>
      </c>
      <c r="G176" s="1" t="n">
        <v>13</v>
      </c>
      <c r="H176" s="1" t="n">
        <v>1024</v>
      </c>
      <c r="I176" s="1" t="n">
        <v>107235.71</v>
      </c>
      <c r="J176" s="1" t="n">
        <v>8.32</v>
      </c>
      <c r="K176" s="1" t="s">
        <v>69</v>
      </c>
    </row>
    <row r="177" s="1" customFormat="true" ht="15.75" hidden="false" customHeight="false" outlineLevel="0" collapsed="false">
      <c r="A177" s="2" t="s">
        <v>690</v>
      </c>
      <c r="B177" s="2" t="s">
        <v>703</v>
      </c>
      <c r="C177" s="1" t="s">
        <v>704</v>
      </c>
      <c r="D177" s="1" t="s">
        <v>705</v>
      </c>
      <c r="E177" s="1" t="s">
        <v>706</v>
      </c>
      <c r="F177" s="1" t="n">
        <f aca="false">H177*3+3</f>
        <v>1356</v>
      </c>
      <c r="G177" s="1" t="n">
        <v>8</v>
      </c>
      <c r="H177" s="1" t="n">
        <v>451</v>
      </c>
      <c r="I177" s="1" t="n">
        <v>49124.77</v>
      </c>
      <c r="J177" s="1" t="n">
        <v>9.31</v>
      </c>
      <c r="K177" s="1" t="s">
        <v>40</v>
      </c>
    </row>
    <row r="178" s="1" customFormat="true" ht="15.75" hidden="false" customHeight="false" outlineLevel="0" collapsed="false">
      <c r="A178" s="2" t="s">
        <v>690</v>
      </c>
      <c r="B178" s="2" t="s">
        <v>707</v>
      </c>
      <c r="C178" s="1" t="s">
        <v>708</v>
      </c>
      <c r="D178" s="1" t="s">
        <v>709</v>
      </c>
      <c r="E178" s="1" t="s">
        <v>710</v>
      </c>
      <c r="F178" s="1" t="n">
        <f aca="false">H178*3+3</f>
        <v>981</v>
      </c>
      <c r="G178" s="1" t="n">
        <v>8</v>
      </c>
      <c r="H178" s="1" t="n">
        <v>326</v>
      </c>
      <c r="I178" s="1" t="n">
        <v>36066.22</v>
      </c>
      <c r="J178" s="1" t="n">
        <v>8.46</v>
      </c>
      <c r="K178" s="1" t="s">
        <v>26</v>
      </c>
    </row>
    <row r="179" s="1" customFormat="true" ht="15.75" hidden="false" customHeight="false" outlineLevel="0" collapsed="false">
      <c r="A179" s="2" t="s">
        <v>690</v>
      </c>
      <c r="B179" s="2" t="s">
        <v>711</v>
      </c>
      <c r="C179" s="1" t="s">
        <v>712</v>
      </c>
      <c r="D179" s="1" t="s">
        <v>713</v>
      </c>
      <c r="E179" s="1" t="s">
        <v>714</v>
      </c>
      <c r="F179" s="1" t="n">
        <f aca="false">H179*3+3</f>
        <v>1308</v>
      </c>
      <c r="G179" s="1" t="n">
        <v>7</v>
      </c>
      <c r="H179" s="1" t="n">
        <v>435</v>
      </c>
      <c r="I179" s="1" t="n">
        <v>46707.17</v>
      </c>
      <c r="J179" s="1" t="n">
        <v>8.78</v>
      </c>
      <c r="K179" s="1" t="s">
        <v>69</v>
      </c>
    </row>
    <row r="180" s="1" customFormat="true" ht="15.75" hidden="false" customHeight="false" outlineLevel="0" collapsed="false">
      <c r="A180" s="2" t="s">
        <v>690</v>
      </c>
      <c r="B180" s="2" t="s">
        <v>715</v>
      </c>
      <c r="C180" s="1" t="s">
        <v>716</v>
      </c>
      <c r="D180" s="1" t="s">
        <v>717</v>
      </c>
      <c r="E180" s="1" t="s">
        <v>718</v>
      </c>
      <c r="F180" s="1" t="n">
        <f aca="false">H180*3+3</f>
        <v>1893</v>
      </c>
      <c r="G180" s="1" t="n">
        <v>5</v>
      </c>
      <c r="H180" s="1" t="n">
        <v>630</v>
      </c>
      <c r="I180" s="1" t="n">
        <v>62645.03</v>
      </c>
      <c r="J180" s="1" t="n">
        <v>9.18</v>
      </c>
      <c r="K180" s="1" t="s">
        <v>16</v>
      </c>
    </row>
    <row r="181" s="1" customFormat="true" ht="15.75" hidden="false" customHeight="false" outlineLevel="0" collapsed="false">
      <c r="A181" s="2" t="s">
        <v>690</v>
      </c>
      <c r="B181" s="2" t="s">
        <v>719</v>
      </c>
      <c r="C181" s="1" t="s">
        <v>720</v>
      </c>
      <c r="D181" s="1" t="s">
        <v>721</v>
      </c>
      <c r="E181" s="1" t="s">
        <v>722</v>
      </c>
      <c r="F181" s="1" t="n">
        <f aca="false">H181*3+3</f>
        <v>1857</v>
      </c>
      <c r="G181" s="1" t="n">
        <v>6</v>
      </c>
      <c r="H181" s="1" t="n">
        <v>618</v>
      </c>
      <c r="I181" s="1" t="n">
        <v>61512.94</v>
      </c>
      <c r="J181" s="1" t="n">
        <v>8.49</v>
      </c>
      <c r="K181" s="1" t="s">
        <v>69</v>
      </c>
    </row>
    <row r="182" s="1" customFormat="true" ht="15.75" hidden="false" customHeight="false" outlineLevel="0" collapsed="false">
      <c r="A182" s="2" t="s">
        <v>690</v>
      </c>
      <c r="B182" s="2" t="s">
        <v>723</v>
      </c>
      <c r="C182" s="1" t="s">
        <v>724</v>
      </c>
      <c r="D182" s="1" t="s">
        <v>725</v>
      </c>
      <c r="E182" s="1" t="s">
        <v>726</v>
      </c>
      <c r="F182" s="1" t="n">
        <f aca="false">H182*3+3</f>
        <v>1926</v>
      </c>
      <c r="G182" s="1" t="n">
        <v>9</v>
      </c>
      <c r="H182" s="1" t="n">
        <v>641</v>
      </c>
      <c r="I182" s="1" t="n">
        <v>63717.49</v>
      </c>
      <c r="J182" s="1" t="n">
        <v>7.32</v>
      </c>
      <c r="K182" s="1" t="s">
        <v>69</v>
      </c>
    </row>
    <row r="183" s="1" customFormat="true" ht="15.75" hidden="false" customHeight="false" outlineLevel="0" collapsed="false">
      <c r="A183" s="2" t="s">
        <v>727</v>
      </c>
      <c r="B183" s="2" t="s">
        <v>728</v>
      </c>
      <c r="C183" s="1" t="s">
        <v>729</v>
      </c>
      <c r="D183" s="1" t="s">
        <v>730</v>
      </c>
      <c r="E183" s="1" t="s">
        <v>731</v>
      </c>
      <c r="F183" s="1" t="n">
        <f aca="false">H183*3+3</f>
        <v>1791</v>
      </c>
      <c r="G183" s="1" t="n">
        <v>9</v>
      </c>
      <c r="H183" s="1" t="n">
        <v>596</v>
      </c>
      <c r="I183" s="1" t="n">
        <v>65706.78</v>
      </c>
      <c r="J183" s="1" t="n">
        <v>9.02</v>
      </c>
      <c r="K183" s="1" t="s">
        <v>16</v>
      </c>
    </row>
    <row r="184" s="1" customFormat="true" ht="15.75" hidden="false" customHeight="false" outlineLevel="0" collapsed="false">
      <c r="A184" s="2" t="s">
        <v>727</v>
      </c>
      <c r="B184" s="2" t="s">
        <v>732</v>
      </c>
      <c r="C184" s="1" t="s">
        <v>733</v>
      </c>
      <c r="D184" s="1" t="s">
        <v>734</v>
      </c>
      <c r="E184" s="1" t="s">
        <v>735</v>
      </c>
      <c r="F184" s="1" t="n">
        <f aca="false">H184*3+3</f>
        <v>1227</v>
      </c>
      <c r="G184" s="1" t="n">
        <v>10</v>
      </c>
      <c r="H184" s="1" t="n">
        <v>408</v>
      </c>
      <c r="I184" s="1" t="n">
        <v>45951.88</v>
      </c>
      <c r="J184" s="1" t="n">
        <v>9.17</v>
      </c>
      <c r="K184" s="1" t="s">
        <v>40</v>
      </c>
    </row>
    <row r="185" s="1" customFormat="true" ht="15.75" hidden="false" customHeight="false" outlineLevel="0" collapsed="false">
      <c r="A185" s="2" t="s">
        <v>727</v>
      </c>
      <c r="B185" s="2" t="s">
        <v>736</v>
      </c>
      <c r="C185" s="1" t="s">
        <v>737</v>
      </c>
      <c r="D185" s="1" t="s">
        <v>738</v>
      </c>
      <c r="E185" s="1" t="s">
        <v>739</v>
      </c>
      <c r="F185" s="1" t="n">
        <f aca="false">H185*3+3</f>
        <v>864</v>
      </c>
      <c r="G185" s="1" t="n">
        <v>7</v>
      </c>
      <c r="H185" s="1" t="n">
        <v>287</v>
      </c>
      <c r="I185" s="1" t="n">
        <v>32292.71</v>
      </c>
      <c r="J185" s="1" t="n">
        <v>8.62</v>
      </c>
      <c r="K185" s="1" t="s">
        <v>26</v>
      </c>
    </row>
    <row r="186" s="1" customFormat="true" ht="15.75" hidden="false" customHeight="false" outlineLevel="0" collapsed="false">
      <c r="A186" s="2" t="s">
        <v>727</v>
      </c>
      <c r="B186" s="2" t="s">
        <v>740</v>
      </c>
      <c r="C186" s="1" t="s">
        <v>741</v>
      </c>
      <c r="D186" s="1" t="s">
        <v>742</v>
      </c>
      <c r="E186" s="1" t="s">
        <v>743</v>
      </c>
      <c r="F186" s="1" t="n">
        <f aca="false">H186*3+3</f>
        <v>1041</v>
      </c>
      <c r="G186" s="1" t="n">
        <v>4</v>
      </c>
      <c r="H186" s="1" t="n">
        <v>346</v>
      </c>
      <c r="I186" s="1" t="n">
        <v>37715.96</v>
      </c>
      <c r="J186" s="1" t="n">
        <v>8.69</v>
      </c>
      <c r="K186" s="1" t="s">
        <v>69</v>
      </c>
    </row>
    <row r="187" s="1" customFormat="true" ht="15.75" hidden="false" customHeight="false" outlineLevel="0" collapsed="false">
      <c r="A187" s="2" t="s">
        <v>727</v>
      </c>
      <c r="B187" s="2" t="s">
        <v>744</v>
      </c>
      <c r="C187" s="1" t="s">
        <v>745</v>
      </c>
      <c r="D187" s="1" t="s">
        <v>746</v>
      </c>
      <c r="E187" s="1" t="s">
        <v>747</v>
      </c>
      <c r="F187" s="1" t="n">
        <f aca="false">H187*3+3</f>
        <v>2586</v>
      </c>
      <c r="G187" s="1" t="n">
        <v>11</v>
      </c>
      <c r="H187" s="1" t="n">
        <v>861</v>
      </c>
      <c r="I187" s="1" t="n">
        <v>95829.26</v>
      </c>
      <c r="J187" s="1" t="n">
        <v>9.13</v>
      </c>
      <c r="K187" s="1" t="s">
        <v>16</v>
      </c>
    </row>
    <row r="188" s="1" customFormat="true" ht="15.75" hidden="false" customHeight="false" outlineLevel="0" collapsed="false">
      <c r="A188" s="2" t="s">
        <v>727</v>
      </c>
      <c r="B188" s="2" t="s">
        <v>748</v>
      </c>
      <c r="C188" s="1" t="s">
        <v>749</v>
      </c>
      <c r="D188" s="1" t="s">
        <v>750</v>
      </c>
      <c r="E188" s="1" t="s">
        <v>751</v>
      </c>
      <c r="F188" s="1" t="n">
        <f aca="false">H188*3+3</f>
        <v>1461</v>
      </c>
      <c r="G188" s="1" t="n">
        <v>12</v>
      </c>
      <c r="H188" s="1" t="n">
        <v>486</v>
      </c>
      <c r="I188" s="1" t="n">
        <v>53783.56</v>
      </c>
      <c r="J188" s="1" t="n">
        <v>7.9</v>
      </c>
      <c r="K188" s="1" t="s">
        <v>89</v>
      </c>
    </row>
    <row r="189" s="1" customFormat="true" ht="15.75" hidden="false" customHeight="false" outlineLevel="0" collapsed="false">
      <c r="A189" s="2" t="s">
        <v>727</v>
      </c>
      <c r="B189" s="2" t="s">
        <v>752</v>
      </c>
      <c r="C189" s="1" t="s">
        <v>753</v>
      </c>
      <c r="D189" s="1" t="s">
        <v>754</v>
      </c>
      <c r="E189" s="1" t="s">
        <v>755</v>
      </c>
      <c r="F189" s="1" t="n">
        <f aca="false">H189*3+3</f>
        <v>1716</v>
      </c>
      <c r="G189" s="1" t="n">
        <v>10</v>
      </c>
      <c r="H189" s="1" t="n">
        <v>571</v>
      </c>
      <c r="I189" s="1" t="n">
        <v>62571.96</v>
      </c>
      <c r="J189" s="1" t="n">
        <v>7.23</v>
      </c>
      <c r="K189" s="1" t="s">
        <v>16</v>
      </c>
    </row>
    <row r="190" s="1" customFormat="true" ht="15.75" hidden="false" customHeight="false" outlineLevel="0" collapsed="false">
      <c r="A190" s="2" t="s">
        <v>727</v>
      </c>
      <c r="B190" s="2" t="s">
        <v>756</v>
      </c>
      <c r="C190" s="1" t="s">
        <v>757</v>
      </c>
      <c r="D190" s="1" t="s">
        <v>758</v>
      </c>
      <c r="E190" s="1" t="s">
        <v>759</v>
      </c>
      <c r="F190" s="1" t="n">
        <f aca="false">H190*3+3</f>
        <v>1242</v>
      </c>
      <c r="G190" s="1" t="n">
        <v>5</v>
      </c>
      <c r="H190" s="1" t="n">
        <v>413</v>
      </c>
      <c r="I190" s="1" t="n">
        <v>47124.52</v>
      </c>
      <c r="J190" s="1" t="n">
        <v>8.38</v>
      </c>
      <c r="K190" s="1" t="s">
        <v>21</v>
      </c>
    </row>
    <row r="191" s="1" customFormat="true" ht="15.75" hidden="false" customHeight="false" outlineLevel="0" collapsed="false">
      <c r="A191" s="2" t="s">
        <v>727</v>
      </c>
      <c r="B191" s="2" t="s">
        <v>760</v>
      </c>
      <c r="C191" s="1" t="s">
        <v>761</v>
      </c>
      <c r="D191" s="1" t="s">
        <v>762</v>
      </c>
      <c r="E191" s="1" t="s">
        <v>763</v>
      </c>
      <c r="F191" s="1" t="n">
        <f aca="false">H191*3+3</f>
        <v>1335</v>
      </c>
      <c r="G191" s="1" t="n">
        <v>5</v>
      </c>
      <c r="H191" s="1" t="n">
        <v>444</v>
      </c>
      <c r="I191" s="1" t="n">
        <v>49766.06</v>
      </c>
      <c r="J191" s="1" t="n">
        <v>8.73</v>
      </c>
      <c r="K191" s="1" t="s">
        <v>21</v>
      </c>
    </row>
    <row r="192" s="1" customFormat="true" ht="15.75" hidden="false" customHeight="false" outlineLevel="0" collapsed="false">
      <c r="A192" s="2" t="s">
        <v>727</v>
      </c>
      <c r="B192" s="2" t="s">
        <v>764</v>
      </c>
      <c r="C192" s="1" t="s">
        <v>765</v>
      </c>
      <c r="D192" s="1" t="s">
        <v>766</v>
      </c>
      <c r="E192" s="1" t="s">
        <v>767</v>
      </c>
      <c r="F192" s="1" t="n">
        <f aca="false">H192*3+3</f>
        <v>1431</v>
      </c>
      <c r="G192" s="1" t="n">
        <v>5</v>
      </c>
      <c r="H192" s="1" t="n">
        <v>476</v>
      </c>
      <c r="I192" s="1" t="n">
        <v>53794.51</v>
      </c>
      <c r="J192" s="1" t="n">
        <v>7.92</v>
      </c>
      <c r="K192" s="1" t="s">
        <v>21</v>
      </c>
    </row>
    <row r="193" s="1" customFormat="true" ht="15.75" hidden="false" customHeight="false" outlineLevel="0" collapsed="false">
      <c r="A193" s="2" t="s">
        <v>727</v>
      </c>
      <c r="B193" s="2" t="s">
        <v>768</v>
      </c>
      <c r="C193" s="1" t="s">
        <v>769</v>
      </c>
      <c r="D193" s="1" t="s">
        <v>770</v>
      </c>
      <c r="E193" s="1" t="s">
        <v>771</v>
      </c>
      <c r="F193" s="1" t="n">
        <f aca="false">H193*3+3</f>
        <v>1026</v>
      </c>
      <c r="G193" s="1" t="n">
        <v>11</v>
      </c>
      <c r="H193" s="1" t="n">
        <v>341</v>
      </c>
      <c r="I193" s="1" t="n">
        <v>39377.19</v>
      </c>
      <c r="J193" s="1" t="n">
        <v>8.77</v>
      </c>
      <c r="K193" s="1" t="s">
        <v>108</v>
      </c>
    </row>
    <row r="194" s="1" customFormat="true" ht="15.75" hidden="false" customHeight="false" outlineLevel="0" collapsed="false">
      <c r="A194" s="2" t="s">
        <v>727</v>
      </c>
      <c r="B194" s="2" t="s">
        <v>772</v>
      </c>
      <c r="C194" s="1" t="s">
        <v>773</v>
      </c>
      <c r="D194" s="1" t="s">
        <v>774</v>
      </c>
      <c r="E194" s="1" t="s">
        <v>775</v>
      </c>
      <c r="F194" s="1" t="n">
        <f aca="false">H194*3+3</f>
        <v>990</v>
      </c>
      <c r="G194" s="1" t="n">
        <v>5</v>
      </c>
      <c r="H194" s="1" t="n">
        <v>329</v>
      </c>
      <c r="I194" s="1" t="n">
        <v>37583</v>
      </c>
      <c r="J194" s="1" t="n">
        <v>8.39</v>
      </c>
      <c r="K194" s="1" t="s">
        <v>21</v>
      </c>
    </row>
    <row r="195" s="1" customFormat="true" ht="15.75" hidden="false" customHeight="false" outlineLevel="0" collapsed="false">
      <c r="A195" s="2" t="s">
        <v>727</v>
      </c>
      <c r="B195" s="2" t="s">
        <v>776</v>
      </c>
      <c r="C195" s="1" t="s">
        <v>777</v>
      </c>
      <c r="D195" s="1" t="s">
        <v>778</v>
      </c>
      <c r="E195" s="1" t="s">
        <v>779</v>
      </c>
      <c r="F195" s="1" t="n">
        <f aca="false">H195*3+3</f>
        <v>1428</v>
      </c>
      <c r="G195" s="1" t="n">
        <v>5</v>
      </c>
      <c r="H195" s="1" t="n">
        <v>475</v>
      </c>
      <c r="I195" s="1" t="n">
        <v>54474.96</v>
      </c>
      <c r="J195" s="1" t="n">
        <v>5.79</v>
      </c>
      <c r="K195" s="1" t="s">
        <v>21</v>
      </c>
    </row>
    <row r="196" s="1" customFormat="true" ht="15.75" hidden="false" customHeight="false" outlineLevel="0" collapsed="false">
      <c r="A196" s="2" t="s">
        <v>727</v>
      </c>
      <c r="B196" s="2" t="s">
        <v>780</v>
      </c>
      <c r="C196" s="1" t="s">
        <v>781</v>
      </c>
      <c r="D196" s="1" t="s">
        <v>782</v>
      </c>
      <c r="E196" s="1" t="s">
        <v>783</v>
      </c>
      <c r="F196" s="1" t="n">
        <f aca="false">H196*3+3</f>
        <v>924</v>
      </c>
      <c r="G196" s="1" t="n">
        <v>7</v>
      </c>
      <c r="H196" s="1" t="n">
        <v>307</v>
      </c>
      <c r="I196" s="1" t="n">
        <v>34555.3</v>
      </c>
      <c r="J196" s="1" t="n">
        <v>7.06</v>
      </c>
      <c r="K196" s="1" t="s">
        <v>31</v>
      </c>
    </row>
    <row r="197" s="1" customFormat="true" ht="15.75" hidden="false" customHeight="false" outlineLevel="0" collapsed="false">
      <c r="A197" s="2" t="s">
        <v>727</v>
      </c>
      <c r="B197" s="2" t="s">
        <v>784</v>
      </c>
      <c r="C197" s="1" t="s">
        <v>785</v>
      </c>
      <c r="D197" s="1" t="s">
        <v>786</v>
      </c>
      <c r="E197" s="1" t="s">
        <v>787</v>
      </c>
      <c r="F197" s="1" t="n">
        <f aca="false">H197*3+3</f>
        <v>819</v>
      </c>
      <c r="G197" s="1" t="n">
        <v>7</v>
      </c>
      <c r="H197" s="1" t="n">
        <v>272</v>
      </c>
      <c r="I197" s="1" t="n">
        <v>30578.68</v>
      </c>
      <c r="J197" s="1" t="n">
        <v>8.94</v>
      </c>
      <c r="K197" s="1" t="s">
        <v>26</v>
      </c>
    </row>
    <row r="198" s="1" customFormat="true" ht="15.75" hidden="false" customHeight="false" outlineLevel="0" collapsed="false">
      <c r="A198" s="2" t="s">
        <v>727</v>
      </c>
      <c r="B198" s="2" t="s">
        <v>788</v>
      </c>
      <c r="C198" s="1" t="s">
        <v>789</v>
      </c>
      <c r="D198" s="1" t="s">
        <v>790</v>
      </c>
      <c r="E198" s="1" t="s">
        <v>791</v>
      </c>
      <c r="F198" s="1" t="n">
        <f aca="false">H198*3+3</f>
        <v>1245</v>
      </c>
      <c r="G198" s="1" t="n">
        <v>5</v>
      </c>
      <c r="H198" s="1" t="n">
        <v>414</v>
      </c>
      <c r="I198" s="1" t="n">
        <v>47637.93</v>
      </c>
      <c r="J198" s="1" t="n">
        <v>8.68</v>
      </c>
      <c r="K198" s="1" t="s">
        <v>21</v>
      </c>
    </row>
    <row r="199" s="1" customFormat="true" ht="15.75" hidden="false" customHeight="false" outlineLevel="0" collapsed="false">
      <c r="A199" s="2" t="s">
        <v>727</v>
      </c>
      <c r="B199" s="2" t="s">
        <v>792</v>
      </c>
      <c r="C199" s="1" t="s">
        <v>793</v>
      </c>
      <c r="D199" s="1" t="s">
        <v>794</v>
      </c>
      <c r="E199" s="1" t="s">
        <v>795</v>
      </c>
      <c r="F199" s="1" t="n">
        <f aca="false">H199*3+3</f>
        <v>1866</v>
      </c>
      <c r="G199" s="1" t="n">
        <v>13</v>
      </c>
      <c r="H199" s="1" t="n">
        <v>621</v>
      </c>
      <c r="I199" s="1" t="n">
        <v>68388.87</v>
      </c>
      <c r="J199" s="1" t="n">
        <v>6.34</v>
      </c>
      <c r="K199" s="1" t="s">
        <v>89</v>
      </c>
    </row>
    <row r="200" s="1" customFormat="true" ht="15.75" hidden="false" customHeight="false" outlineLevel="0" collapsed="false">
      <c r="A200" s="2" t="s">
        <v>727</v>
      </c>
      <c r="B200" s="2" t="s">
        <v>796</v>
      </c>
      <c r="C200" s="1" t="s">
        <v>797</v>
      </c>
      <c r="D200" s="1" t="s">
        <v>798</v>
      </c>
      <c r="E200" s="1" t="s">
        <v>799</v>
      </c>
      <c r="F200" s="1" t="n">
        <f aca="false">H200*3+3</f>
        <v>1527</v>
      </c>
      <c r="G200" s="1" t="n">
        <v>9</v>
      </c>
      <c r="H200" s="1" t="n">
        <v>508</v>
      </c>
      <c r="I200" s="1" t="n">
        <v>57876.5</v>
      </c>
      <c r="J200" s="1" t="n">
        <v>9.67</v>
      </c>
      <c r="K200" s="1" t="s">
        <v>16</v>
      </c>
    </row>
    <row r="201" s="1" customFormat="true" ht="15.75" hidden="false" customHeight="false" outlineLevel="0" collapsed="false">
      <c r="A201" s="2" t="s">
        <v>727</v>
      </c>
      <c r="B201" s="2" t="s">
        <v>800</v>
      </c>
      <c r="C201" s="1" t="s">
        <v>801</v>
      </c>
      <c r="D201" s="1" t="s">
        <v>802</v>
      </c>
      <c r="E201" s="1" t="s">
        <v>803</v>
      </c>
      <c r="F201" s="1" t="n">
        <f aca="false">H201*3+3</f>
        <v>879</v>
      </c>
      <c r="G201" s="1" t="n">
        <v>7</v>
      </c>
      <c r="H201" s="1" t="n">
        <v>292</v>
      </c>
      <c r="I201" s="1" t="n">
        <v>33076.92</v>
      </c>
      <c r="J201" s="1" t="n">
        <v>8.49</v>
      </c>
      <c r="K201" s="1" t="s">
        <v>31</v>
      </c>
    </row>
    <row r="202" s="1" customFormat="true" ht="15.75" hidden="false" customHeight="false" outlineLevel="0" collapsed="false">
      <c r="A202" s="2" t="s">
        <v>727</v>
      </c>
      <c r="B202" s="2" t="s">
        <v>804</v>
      </c>
      <c r="C202" s="1" t="s">
        <v>805</v>
      </c>
      <c r="D202" s="1" t="s">
        <v>806</v>
      </c>
      <c r="E202" s="1" t="s">
        <v>807</v>
      </c>
      <c r="F202" s="1" t="n">
        <f aca="false">H202*3+3</f>
        <v>1224</v>
      </c>
      <c r="G202" s="1" t="n">
        <v>5</v>
      </c>
      <c r="H202" s="1" t="n">
        <v>407</v>
      </c>
      <c r="I202" s="1" t="n">
        <v>46330.96</v>
      </c>
      <c r="J202" s="1" t="n">
        <v>8.45</v>
      </c>
      <c r="K202" s="1" t="s">
        <v>21</v>
      </c>
    </row>
    <row r="203" s="1" customFormat="true" ht="15.75" hidden="false" customHeight="false" outlineLevel="0" collapsed="false">
      <c r="A203" s="2" t="s">
        <v>727</v>
      </c>
      <c r="B203" s="2" t="s">
        <v>808</v>
      </c>
      <c r="C203" s="1" t="s">
        <v>809</v>
      </c>
      <c r="D203" s="1" t="s">
        <v>810</v>
      </c>
      <c r="E203" s="1" t="s">
        <v>811</v>
      </c>
      <c r="F203" s="1" t="n">
        <f aca="false">H203*3+3</f>
        <v>1728</v>
      </c>
      <c r="G203" s="1" t="n">
        <v>11</v>
      </c>
      <c r="H203" s="1" t="n">
        <v>575</v>
      </c>
      <c r="I203" s="1" t="n">
        <v>65109.84</v>
      </c>
      <c r="J203" s="1" t="n">
        <v>6.79</v>
      </c>
      <c r="K203" s="1" t="s">
        <v>31</v>
      </c>
    </row>
    <row r="204" s="1" customFormat="true" ht="15.75" hidden="false" customHeight="false" outlineLevel="0" collapsed="false">
      <c r="A204" s="2" t="s">
        <v>727</v>
      </c>
      <c r="B204" s="2" t="s">
        <v>812</v>
      </c>
      <c r="C204" s="1" t="s">
        <v>813</v>
      </c>
      <c r="D204" s="1" t="s">
        <v>814</v>
      </c>
      <c r="E204" s="1" t="s">
        <v>815</v>
      </c>
      <c r="F204" s="1" t="n">
        <f aca="false">H204*3+3</f>
        <v>2151</v>
      </c>
      <c r="G204" s="1" t="n">
        <v>9</v>
      </c>
      <c r="H204" s="1" t="n">
        <v>716</v>
      </c>
      <c r="I204" s="1" t="n">
        <v>78475.1</v>
      </c>
      <c r="J204" s="1" t="n">
        <v>8.82</v>
      </c>
      <c r="K204" s="1" t="s">
        <v>16</v>
      </c>
    </row>
    <row r="205" s="1" customFormat="true" ht="15.75" hidden="false" customHeight="false" outlineLevel="0" collapsed="false">
      <c r="A205" s="2" t="s">
        <v>727</v>
      </c>
      <c r="B205" s="2" t="s">
        <v>816</v>
      </c>
      <c r="C205" s="1" t="s">
        <v>817</v>
      </c>
      <c r="D205" s="1" t="s">
        <v>818</v>
      </c>
      <c r="E205" s="1" t="s">
        <v>819</v>
      </c>
      <c r="F205" s="1" t="n">
        <f aca="false">H205*3+3</f>
        <v>1236</v>
      </c>
      <c r="G205" s="1" t="n">
        <v>5</v>
      </c>
      <c r="H205" s="1" t="n">
        <v>411</v>
      </c>
      <c r="I205" s="1" t="n">
        <v>46508.5</v>
      </c>
      <c r="J205" s="1" t="n">
        <v>7.49</v>
      </c>
      <c r="K205" s="1" t="s">
        <v>21</v>
      </c>
    </row>
    <row r="206" s="1" customFormat="true" ht="15.75" hidden="false" customHeight="false" outlineLevel="0" collapsed="false">
      <c r="A206" s="2" t="s">
        <v>727</v>
      </c>
      <c r="B206" s="2" t="s">
        <v>820</v>
      </c>
      <c r="C206" s="1" t="s">
        <v>821</v>
      </c>
      <c r="D206" s="1" t="s">
        <v>822</v>
      </c>
      <c r="E206" s="1" t="s">
        <v>823</v>
      </c>
      <c r="F206" s="1" t="n">
        <f aca="false">H206*3+3</f>
        <v>1302</v>
      </c>
      <c r="G206" s="1" t="n">
        <v>5</v>
      </c>
      <c r="H206" s="1" t="n">
        <v>433</v>
      </c>
      <c r="I206" s="1" t="n">
        <v>49594.88</v>
      </c>
      <c r="J206" s="1" t="n">
        <v>7.87</v>
      </c>
      <c r="K206" s="1" t="s">
        <v>21</v>
      </c>
    </row>
    <row r="207" s="1" customFormat="true" ht="15.75" hidden="false" customHeight="false" outlineLevel="0" collapsed="false">
      <c r="A207" s="2" t="s">
        <v>824</v>
      </c>
      <c r="B207" s="2" t="s">
        <v>825</v>
      </c>
      <c r="C207" s="1" t="s">
        <v>826</v>
      </c>
      <c r="D207" s="1" t="s">
        <v>827</v>
      </c>
      <c r="E207" s="1" t="s">
        <v>828</v>
      </c>
      <c r="F207" s="1" t="n">
        <f aca="false">H207*3+3</f>
        <v>1182</v>
      </c>
      <c r="G207" s="1" t="n">
        <v>10</v>
      </c>
      <c r="H207" s="1" t="n">
        <v>393</v>
      </c>
      <c r="I207" s="1" t="n">
        <v>44689.04</v>
      </c>
      <c r="J207" s="1" t="n">
        <v>9.17</v>
      </c>
      <c r="K207" s="1" t="s">
        <v>40</v>
      </c>
    </row>
    <row r="208" s="1" customFormat="true" ht="15.75" hidden="false" customHeight="false" outlineLevel="0" collapsed="false">
      <c r="A208" s="2" t="s">
        <v>824</v>
      </c>
      <c r="B208" s="2" t="s">
        <v>829</v>
      </c>
      <c r="C208" s="1" t="s">
        <v>830</v>
      </c>
      <c r="D208" s="1" t="s">
        <v>831</v>
      </c>
      <c r="E208" s="1" t="s">
        <v>832</v>
      </c>
      <c r="F208" s="1" t="n">
        <f aca="false">H208*3+3</f>
        <v>1047</v>
      </c>
      <c r="G208" s="1" t="n">
        <v>11</v>
      </c>
      <c r="H208" s="1" t="n">
        <v>348</v>
      </c>
      <c r="I208" s="1" t="n">
        <v>40648.79</v>
      </c>
      <c r="J208" s="1" t="n">
        <v>8.97</v>
      </c>
      <c r="K208" s="1" t="s">
        <v>108</v>
      </c>
    </row>
    <row r="209" s="1" customFormat="true" ht="15.75" hidden="false" customHeight="false" outlineLevel="0" collapsed="false">
      <c r="A209" s="2" t="s">
        <v>824</v>
      </c>
      <c r="B209" s="2" t="s">
        <v>833</v>
      </c>
      <c r="C209" s="1" t="s">
        <v>834</v>
      </c>
      <c r="D209" s="1" t="s">
        <v>835</v>
      </c>
      <c r="E209" s="1" t="s">
        <v>836</v>
      </c>
      <c r="F209" s="1" t="n">
        <f aca="false">H209*3+3</f>
        <v>1356</v>
      </c>
      <c r="G209" s="1" t="n">
        <v>5</v>
      </c>
      <c r="H209" s="1" t="n">
        <v>451</v>
      </c>
      <c r="I209" s="1" t="n">
        <v>50298.79</v>
      </c>
      <c r="J209" s="1" t="n">
        <v>8.39</v>
      </c>
      <c r="K209" s="1" t="s">
        <v>21</v>
      </c>
    </row>
    <row r="210" s="1" customFormat="true" ht="15.75" hidden="false" customHeight="false" outlineLevel="0" collapsed="false">
      <c r="A210" s="2" t="s">
        <v>824</v>
      </c>
      <c r="B210" s="2" t="s">
        <v>837</v>
      </c>
      <c r="C210" s="1" t="s">
        <v>838</v>
      </c>
      <c r="D210" s="1" t="s">
        <v>839</v>
      </c>
      <c r="E210" s="1" t="s">
        <v>840</v>
      </c>
      <c r="F210" s="1" t="n">
        <f aca="false">H210*3+3</f>
        <v>1206</v>
      </c>
      <c r="G210" s="1" t="n">
        <v>5</v>
      </c>
      <c r="H210" s="1" t="n">
        <v>401</v>
      </c>
      <c r="I210" s="1" t="n">
        <v>45859.09</v>
      </c>
      <c r="J210" s="1" t="n">
        <v>7.07</v>
      </c>
      <c r="K210" s="1" t="s">
        <v>21</v>
      </c>
    </row>
    <row r="211" s="1" customFormat="true" ht="15.75" hidden="false" customHeight="false" outlineLevel="0" collapsed="false">
      <c r="A211" s="2" t="s">
        <v>824</v>
      </c>
      <c r="B211" s="2" t="s">
        <v>841</v>
      </c>
      <c r="C211" s="1" t="s">
        <v>842</v>
      </c>
      <c r="D211" s="1" t="s">
        <v>843</v>
      </c>
      <c r="E211" s="1" t="s">
        <v>844</v>
      </c>
      <c r="F211" s="1" t="n">
        <f aca="false">H211*3+3</f>
        <v>1536</v>
      </c>
      <c r="G211" s="1" t="n">
        <v>9</v>
      </c>
      <c r="H211" s="1" t="n">
        <v>511</v>
      </c>
      <c r="I211" s="1" t="n">
        <v>58085.75</v>
      </c>
      <c r="J211" s="1" t="n">
        <v>9.56</v>
      </c>
      <c r="K211" s="1" t="s">
        <v>16</v>
      </c>
    </row>
    <row r="212" s="1" customFormat="true" ht="15.75" hidden="false" customHeight="false" outlineLevel="0" collapsed="false">
      <c r="A212" s="2" t="s">
        <v>824</v>
      </c>
      <c r="B212" s="2" t="s">
        <v>845</v>
      </c>
      <c r="C212" s="1" t="s">
        <v>846</v>
      </c>
      <c r="D212" s="1" t="s">
        <v>847</v>
      </c>
      <c r="E212" s="1" t="s">
        <v>848</v>
      </c>
      <c r="F212" s="1" t="n">
        <f aca="false">H212*3+3</f>
        <v>1902</v>
      </c>
      <c r="G212" s="1" t="n">
        <v>13</v>
      </c>
      <c r="H212" s="1" t="n">
        <v>633</v>
      </c>
      <c r="I212" s="1" t="n">
        <v>69348.32</v>
      </c>
      <c r="J212" s="1" t="n">
        <v>6.39</v>
      </c>
      <c r="K212" s="1" t="s">
        <v>89</v>
      </c>
    </row>
    <row r="213" s="1" customFormat="true" ht="15.75" hidden="false" customHeight="false" outlineLevel="0" collapsed="false">
      <c r="A213" s="2" t="s">
        <v>824</v>
      </c>
      <c r="B213" s="2" t="s">
        <v>849</v>
      </c>
      <c r="C213" s="1" t="s">
        <v>850</v>
      </c>
      <c r="D213" s="1" t="s">
        <v>851</v>
      </c>
      <c r="E213" s="1" t="s">
        <v>852</v>
      </c>
      <c r="F213" s="1" t="n">
        <f aca="false">H213*3+3</f>
        <v>867</v>
      </c>
      <c r="G213" s="1" t="n">
        <v>7</v>
      </c>
      <c r="H213" s="1" t="n">
        <v>288</v>
      </c>
      <c r="I213" s="1" t="n">
        <v>32661.27</v>
      </c>
      <c r="J213" s="1" t="n">
        <v>8.86</v>
      </c>
      <c r="K213" s="1" t="s">
        <v>26</v>
      </c>
    </row>
    <row r="214" s="1" customFormat="true" ht="15.75" hidden="false" customHeight="false" outlineLevel="0" collapsed="false">
      <c r="A214" s="2" t="s">
        <v>824</v>
      </c>
      <c r="B214" s="2" t="s">
        <v>853</v>
      </c>
      <c r="C214" s="1" t="s">
        <v>854</v>
      </c>
      <c r="D214" s="1" t="s">
        <v>855</v>
      </c>
      <c r="E214" s="1" t="s">
        <v>856</v>
      </c>
      <c r="F214" s="1" t="n">
        <f aca="false">H214*3+3</f>
        <v>957</v>
      </c>
      <c r="G214" s="1" t="n">
        <v>11</v>
      </c>
      <c r="H214" s="1" t="n">
        <v>318</v>
      </c>
      <c r="I214" s="1" t="n">
        <v>36360.69</v>
      </c>
      <c r="J214" s="1" t="n">
        <v>8.62</v>
      </c>
      <c r="K214" s="1" t="s">
        <v>69</v>
      </c>
    </row>
    <row r="215" s="1" customFormat="true" ht="15.75" hidden="false" customHeight="false" outlineLevel="0" collapsed="false">
      <c r="A215" s="2" t="s">
        <v>824</v>
      </c>
      <c r="B215" s="2" t="s">
        <v>857</v>
      </c>
      <c r="C215" s="1" t="s">
        <v>858</v>
      </c>
      <c r="D215" s="1" t="s">
        <v>859</v>
      </c>
      <c r="E215" s="1" t="s">
        <v>860</v>
      </c>
      <c r="F215" s="1" t="n">
        <f aca="false">H215*3+3</f>
        <v>852</v>
      </c>
      <c r="G215" s="1" t="n">
        <v>7</v>
      </c>
      <c r="H215" s="1" t="n">
        <v>283</v>
      </c>
      <c r="I215" s="1" t="n">
        <v>31909.44</v>
      </c>
      <c r="J215" s="1" t="n">
        <v>8.76</v>
      </c>
      <c r="K215" s="1" t="s">
        <v>26</v>
      </c>
    </row>
    <row r="216" s="1" customFormat="true" ht="15.75" hidden="false" customHeight="false" outlineLevel="0" collapsed="false">
      <c r="A216" s="2" t="s">
        <v>824</v>
      </c>
      <c r="B216" s="2" t="s">
        <v>861</v>
      </c>
      <c r="C216" s="1" t="s">
        <v>862</v>
      </c>
      <c r="D216" s="1" t="s">
        <v>863</v>
      </c>
      <c r="E216" s="1" t="s">
        <v>864</v>
      </c>
      <c r="F216" s="1" t="n">
        <f aca="false">H216*3+3</f>
        <v>2214</v>
      </c>
      <c r="G216" s="1" t="n">
        <v>9</v>
      </c>
      <c r="H216" s="1" t="n">
        <v>737</v>
      </c>
      <c r="I216" s="1" t="n">
        <v>79384.08</v>
      </c>
      <c r="J216" s="1" t="n">
        <v>8.87</v>
      </c>
      <c r="K216" s="1" t="s">
        <v>16</v>
      </c>
    </row>
    <row r="217" s="1" customFormat="true" ht="15.75" hidden="false" customHeight="false" outlineLevel="0" collapsed="false">
      <c r="A217" s="2" t="s">
        <v>824</v>
      </c>
      <c r="B217" s="2" t="s">
        <v>865</v>
      </c>
      <c r="C217" s="1" t="s">
        <v>866</v>
      </c>
      <c r="D217" s="1" t="s">
        <v>867</v>
      </c>
      <c r="E217" s="1" t="s">
        <v>868</v>
      </c>
      <c r="F217" s="1" t="n">
        <f aca="false">H217*3+3</f>
        <v>1101</v>
      </c>
      <c r="G217" s="1" t="n">
        <v>4</v>
      </c>
      <c r="H217" s="1" t="n">
        <v>366</v>
      </c>
      <c r="I217" s="1" t="n">
        <v>41041.08</v>
      </c>
      <c r="J217" s="1" t="n">
        <v>8.78</v>
      </c>
      <c r="K217" s="1" t="s">
        <v>69</v>
      </c>
    </row>
    <row r="218" s="1" customFormat="true" ht="15.75" hidden="false" customHeight="false" outlineLevel="0" collapsed="false">
      <c r="A218" s="2" t="s">
        <v>824</v>
      </c>
      <c r="B218" s="2" t="s">
        <v>869</v>
      </c>
      <c r="C218" s="1" t="s">
        <v>870</v>
      </c>
      <c r="D218" s="1" t="s">
        <v>871</v>
      </c>
      <c r="E218" s="1" t="s">
        <v>872</v>
      </c>
      <c r="F218" s="1" t="n">
        <f aca="false">H218*3+3</f>
        <v>1254</v>
      </c>
      <c r="G218" s="1" t="n">
        <v>11</v>
      </c>
      <c r="H218" s="1" t="n">
        <v>417</v>
      </c>
      <c r="I218" s="1" t="n">
        <v>45976.58</v>
      </c>
      <c r="J218" s="1" t="n">
        <v>7.58</v>
      </c>
      <c r="K218" s="1" t="s">
        <v>89</v>
      </c>
    </row>
    <row r="219" s="1" customFormat="true" ht="15.75" hidden="false" customHeight="false" outlineLevel="0" collapsed="false">
      <c r="A219" s="2" t="s">
        <v>824</v>
      </c>
      <c r="B219" s="2" t="s">
        <v>873</v>
      </c>
      <c r="C219" s="1" t="s">
        <v>874</v>
      </c>
      <c r="D219" s="1" t="s">
        <v>875</v>
      </c>
      <c r="E219" s="1" t="s">
        <v>876</v>
      </c>
      <c r="F219" s="1" t="n">
        <f aca="false">H219*3+3</f>
        <v>927</v>
      </c>
      <c r="G219" s="1" t="n">
        <v>7</v>
      </c>
      <c r="H219" s="1" t="n">
        <v>308</v>
      </c>
      <c r="I219" s="1" t="n">
        <v>34826.77</v>
      </c>
      <c r="J219" s="1" t="n">
        <v>7.11</v>
      </c>
      <c r="K219" s="1" t="s">
        <v>31</v>
      </c>
    </row>
    <row r="220" s="1" customFormat="true" ht="15.75" hidden="false" customHeight="false" outlineLevel="0" collapsed="false">
      <c r="A220" s="2" t="s">
        <v>824</v>
      </c>
      <c r="B220" s="2" t="s">
        <v>877</v>
      </c>
      <c r="C220" s="1" t="s">
        <v>878</v>
      </c>
      <c r="D220" s="1" t="s">
        <v>879</v>
      </c>
      <c r="E220" s="1" t="s">
        <v>880</v>
      </c>
      <c r="F220" s="1" t="n">
        <f aca="false">H220*3+3</f>
        <v>924</v>
      </c>
      <c r="G220" s="1" t="n">
        <v>7</v>
      </c>
      <c r="H220" s="1" t="n">
        <v>307</v>
      </c>
      <c r="I220" s="1" t="n">
        <v>34476.67</v>
      </c>
      <c r="J220" s="1" t="n">
        <v>8.29</v>
      </c>
      <c r="K220" s="1" t="s">
        <v>31</v>
      </c>
    </row>
    <row r="221" s="1" customFormat="true" ht="15.75" hidden="false" customHeight="false" outlineLevel="0" collapsed="false">
      <c r="A221" s="2" t="s">
        <v>824</v>
      </c>
      <c r="B221" s="2" t="s">
        <v>881</v>
      </c>
      <c r="C221" s="1" t="s">
        <v>882</v>
      </c>
      <c r="D221" s="1" t="s">
        <v>883</v>
      </c>
      <c r="E221" s="1" t="s">
        <v>884</v>
      </c>
      <c r="F221" s="1" t="n">
        <f aca="false">H221*3+3</f>
        <v>1899</v>
      </c>
      <c r="G221" s="1" t="n">
        <v>10</v>
      </c>
      <c r="H221" s="1" t="n">
        <v>632</v>
      </c>
      <c r="I221" s="1" t="n">
        <v>69404.3</v>
      </c>
      <c r="J221" s="1" t="n">
        <v>9</v>
      </c>
      <c r="K221" s="1" t="s">
        <v>16</v>
      </c>
    </row>
    <row r="222" s="1" customFormat="true" ht="15.75" hidden="false" customHeight="false" outlineLevel="0" collapsed="false">
      <c r="A222" s="2" t="s">
        <v>824</v>
      </c>
      <c r="B222" s="2" t="s">
        <v>885</v>
      </c>
      <c r="C222" s="1" t="s">
        <v>886</v>
      </c>
      <c r="D222" s="1" t="s">
        <v>887</v>
      </c>
      <c r="E222" s="1" t="s">
        <v>888</v>
      </c>
      <c r="F222" s="1" t="n">
        <f aca="false">H222*3+3</f>
        <v>936</v>
      </c>
      <c r="G222" s="1" t="n">
        <v>7</v>
      </c>
      <c r="H222" s="1" t="n">
        <v>311</v>
      </c>
      <c r="I222" s="1" t="n">
        <v>35124.14</v>
      </c>
      <c r="J222" s="1" t="n">
        <v>8.3</v>
      </c>
      <c r="K222" s="1" t="s">
        <v>31</v>
      </c>
    </row>
    <row r="223" s="1" customFormat="true" ht="15.75" hidden="false" customHeight="false" outlineLevel="0" collapsed="false">
      <c r="A223" s="2" t="s">
        <v>824</v>
      </c>
      <c r="B223" s="2" t="s">
        <v>889</v>
      </c>
      <c r="C223" s="1" t="s">
        <v>890</v>
      </c>
      <c r="D223" s="1" t="s">
        <v>891</v>
      </c>
      <c r="E223" s="1" t="s">
        <v>892</v>
      </c>
      <c r="F223" s="1" t="n">
        <f aca="false">H223*3+3</f>
        <v>1308</v>
      </c>
      <c r="G223" s="1" t="n">
        <v>5</v>
      </c>
      <c r="H223" s="1" t="n">
        <v>435</v>
      </c>
      <c r="I223" s="1" t="n">
        <v>49789.32</v>
      </c>
      <c r="J223" s="1" t="n">
        <v>6.04</v>
      </c>
      <c r="K223" s="1" t="s">
        <v>21</v>
      </c>
    </row>
    <row r="224" s="1" customFormat="true" ht="15.75" hidden="false" customHeight="false" outlineLevel="0" collapsed="false">
      <c r="A224" s="2" t="s">
        <v>824</v>
      </c>
      <c r="B224" s="2" t="s">
        <v>893</v>
      </c>
      <c r="C224" s="1" t="s">
        <v>894</v>
      </c>
      <c r="D224" s="1" t="s">
        <v>895</v>
      </c>
      <c r="E224" s="1" t="s">
        <v>896</v>
      </c>
      <c r="F224" s="1" t="n">
        <f aca="false">H224*3+3</f>
        <v>1287</v>
      </c>
      <c r="G224" s="1" t="n">
        <v>5</v>
      </c>
      <c r="H224" s="1" t="n">
        <v>428</v>
      </c>
      <c r="I224" s="1" t="n">
        <v>48200.28</v>
      </c>
      <c r="J224" s="1" t="n">
        <v>8.61</v>
      </c>
      <c r="K224" s="1" t="s">
        <v>21</v>
      </c>
    </row>
    <row r="225" s="1" customFormat="true" ht="15.75" hidden="false" customHeight="false" outlineLevel="0" collapsed="false">
      <c r="A225" s="2" t="s">
        <v>824</v>
      </c>
      <c r="B225" s="2" t="s">
        <v>897</v>
      </c>
      <c r="C225" s="1" t="s">
        <v>898</v>
      </c>
      <c r="D225" s="1" t="s">
        <v>899</v>
      </c>
      <c r="E225" s="1" t="s">
        <v>900</v>
      </c>
      <c r="F225" s="1" t="n">
        <f aca="false">H225*3+3</f>
        <v>1278</v>
      </c>
      <c r="G225" s="1" t="n">
        <v>5</v>
      </c>
      <c r="H225" s="1" t="n">
        <v>425</v>
      </c>
      <c r="I225" s="1" t="n">
        <v>48094.22</v>
      </c>
      <c r="J225" s="1" t="n">
        <v>8.63</v>
      </c>
      <c r="K225" s="1" t="s">
        <v>21</v>
      </c>
    </row>
    <row r="226" s="1" customFormat="true" ht="15.75" hidden="false" customHeight="false" outlineLevel="0" collapsed="false">
      <c r="A226" s="2" t="s">
        <v>901</v>
      </c>
      <c r="B226" s="2" t="s">
        <v>902</v>
      </c>
      <c r="C226" s="1" t="s">
        <v>903</v>
      </c>
      <c r="D226" s="1" t="s">
        <v>904</v>
      </c>
      <c r="E226" s="1" t="s">
        <v>905</v>
      </c>
      <c r="F226" s="1" t="n">
        <f aca="false">H226*3+3</f>
        <v>927</v>
      </c>
      <c r="G226" s="1" t="n">
        <v>7</v>
      </c>
      <c r="H226" s="1" t="n">
        <v>308</v>
      </c>
      <c r="I226" s="1" t="n">
        <v>34471.15</v>
      </c>
      <c r="J226" s="1" t="n">
        <v>7.05</v>
      </c>
      <c r="K226" s="1" t="s">
        <v>31</v>
      </c>
    </row>
    <row r="227" s="1" customFormat="true" ht="15.75" hidden="false" customHeight="false" outlineLevel="0" collapsed="false">
      <c r="A227" s="2" t="s">
        <v>901</v>
      </c>
      <c r="B227" s="2" t="s">
        <v>906</v>
      </c>
      <c r="C227" s="1" t="s">
        <v>907</v>
      </c>
      <c r="D227" s="1" t="s">
        <v>908</v>
      </c>
      <c r="E227" s="1" t="s">
        <v>909</v>
      </c>
      <c r="F227" s="1" t="n">
        <f aca="false">H227*3+3</f>
        <v>891</v>
      </c>
      <c r="G227" s="1" t="n">
        <v>6</v>
      </c>
      <c r="H227" s="1" t="n">
        <v>296</v>
      </c>
      <c r="I227" s="1" t="n">
        <v>32846.65</v>
      </c>
      <c r="J227" s="1" t="n">
        <v>8.22</v>
      </c>
      <c r="K227" s="1" t="s">
        <v>31</v>
      </c>
    </row>
    <row r="228" s="1" customFormat="true" ht="15.75" hidden="false" customHeight="false" outlineLevel="0" collapsed="false">
      <c r="A228" s="2" t="s">
        <v>901</v>
      </c>
      <c r="B228" s="2" t="s">
        <v>910</v>
      </c>
      <c r="C228" s="1" t="s">
        <v>911</v>
      </c>
      <c r="D228" s="1" t="s">
        <v>912</v>
      </c>
      <c r="E228" s="1" t="s">
        <v>913</v>
      </c>
      <c r="F228" s="1" t="n">
        <f aca="false">H228*3+3</f>
        <v>945</v>
      </c>
      <c r="G228" s="1" t="n">
        <v>8</v>
      </c>
      <c r="H228" s="1" t="n">
        <v>314</v>
      </c>
      <c r="I228" s="1" t="n">
        <v>35591.7</v>
      </c>
      <c r="J228" s="1" t="n">
        <v>9.39</v>
      </c>
      <c r="K228" s="1" t="s">
        <v>31</v>
      </c>
    </row>
    <row r="229" s="1" customFormat="true" ht="15.75" hidden="false" customHeight="false" outlineLevel="0" collapsed="false">
      <c r="A229" s="2" t="s">
        <v>901</v>
      </c>
      <c r="B229" s="2" t="s">
        <v>914</v>
      </c>
      <c r="C229" s="1" t="s">
        <v>915</v>
      </c>
      <c r="D229" s="1" t="s">
        <v>916</v>
      </c>
      <c r="E229" s="1" t="s">
        <v>917</v>
      </c>
      <c r="F229" s="1" t="n">
        <f aca="false">H229*3+3</f>
        <v>1704</v>
      </c>
      <c r="G229" s="1" t="n">
        <v>12</v>
      </c>
      <c r="H229" s="1" t="n">
        <v>567</v>
      </c>
      <c r="I229" s="1" t="n">
        <v>65074.7</v>
      </c>
      <c r="J229" s="1" t="n">
        <v>9.6</v>
      </c>
      <c r="K229" s="1" t="s">
        <v>16</v>
      </c>
    </row>
    <row r="230" s="1" customFormat="true" ht="15.75" hidden="false" customHeight="false" outlineLevel="0" collapsed="false">
      <c r="A230" s="2" t="s">
        <v>901</v>
      </c>
      <c r="B230" s="2" t="s">
        <v>918</v>
      </c>
      <c r="C230" s="1" t="s">
        <v>919</v>
      </c>
      <c r="D230" s="1" t="s">
        <v>920</v>
      </c>
      <c r="E230" s="1" t="s">
        <v>921</v>
      </c>
      <c r="F230" s="1" t="n">
        <f aca="false">H230*3+3</f>
        <v>1290</v>
      </c>
      <c r="G230" s="1" t="n">
        <v>5</v>
      </c>
      <c r="H230" s="1" t="n">
        <v>429</v>
      </c>
      <c r="I230" s="1" t="n">
        <v>48747.89</v>
      </c>
      <c r="J230" s="1" t="n">
        <v>8.51</v>
      </c>
      <c r="K230" s="1" t="s">
        <v>21</v>
      </c>
    </row>
    <row r="231" s="1" customFormat="true" ht="15.75" hidden="false" customHeight="false" outlineLevel="0" collapsed="false">
      <c r="A231" s="2" t="s">
        <v>901</v>
      </c>
      <c r="B231" s="2" t="s">
        <v>922</v>
      </c>
      <c r="C231" s="1" t="s">
        <v>923</v>
      </c>
      <c r="D231" s="1" t="s">
        <v>924</v>
      </c>
      <c r="E231" s="1" t="s">
        <v>925</v>
      </c>
      <c r="F231" s="1" t="n">
        <f aca="false">H231*3+3</f>
        <v>1503</v>
      </c>
      <c r="G231" s="1" t="n">
        <v>7</v>
      </c>
      <c r="H231" s="1" t="n">
        <v>500</v>
      </c>
      <c r="I231" s="1" t="n">
        <v>54655.65</v>
      </c>
      <c r="J231" s="1" t="n">
        <v>9.51</v>
      </c>
      <c r="K231" s="1" t="s">
        <v>16</v>
      </c>
    </row>
    <row r="232" s="1" customFormat="true" ht="15.75" hidden="false" customHeight="false" outlineLevel="0" collapsed="false">
      <c r="A232" s="2" t="s">
        <v>901</v>
      </c>
      <c r="B232" s="2" t="s">
        <v>926</v>
      </c>
      <c r="C232" s="1" t="s">
        <v>927</v>
      </c>
      <c r="D232" s="1" t="s">
        <v>928</v>
      </c>
      <c r="E232" s="1" t="s">
        <v>929</v>
      </c>
      <c r="F232" s="1" t="n">
        <f aca="false">H232*3+3</f>
        <v>1908</v>
      </c>
      <c r="G232" s="1" t="n">
        <v>13</v>
      </c>
      <c r="H232" s="1" t="n">
        <v>635</v>
      </c>
      <c r="I232" s="1" t="n">
        <v>69332.32</v>
      </c>
      <c r="J232" s="1" t="n">
        <v>6.52</v>
      </c>
      <c r="K232" s="1" t="s">
        <v>89</v>
      </c>
    </row>
    <row r="233" s="1" customFormat="true" ht="15.75" hidden="false" customHeight="false" outlineLevel="0" collapsed="false">
      <c r="A233" s="2" t="s">
        <v>901</v>
      </c>
      <c r="B233" s="2" t="s">
        <v>930</v>
      </c>
      <c r="C233" s="1" t="s">
        <v>931</v>
      </c>
      <c r="D233" s="1" t="s">
        <v>932</v>
      </c>
      <c r="E233" s="1" t="s">
        <v>933</v>
      </c>
      <c r="F233" s="1" t="n">
        <f aca="false">H233*3+3</f>
        <v>693</v>
      </c>
      <c r="G233" s="1" t="n">
        <v>8</v>
      </c>
      <c r="H233" s="1" t="n">
        <v>230</v>
      </c>
      <c r="I233" s="1" t="n">
        <v>25234.83</v>
      </c>
      <c r="J233" s="1" t="n">
        <v>7.48</v>
      </c>
      <c r="K233" s="1" t="s">
        <v>69</v>
      </c>
    </row>
    <row r="234" s="1" customFormat="true" ht="15.75" hidden="false" customHeight="false" outlineLevel="0" collapsed="false">
      <c r="A234" s="2" t="s">
        <v>901</v>
      </c>
      <c r="B234" s="2" t="s">
        <v>934</v>
      </c>
      <c r="C234" s="1" t="s">
        <v>935</v>
      </c>
      <c r="D234" s="1" t="s">
        <v>936</v>
      </c>
      <c r="E234" s="1" t="s">
        <v>937</v>
      </c>
      <c r="F234" s="1" t="n">
        <f aca="false">H234*3+3</f>
        <v>1053</v>
      </c>
      <c r="G234" s="1" t="n">
        <v>11</v>
      </c>
      <c r="H234" s="1" t="n">
        <v>350</v>
      </c>
      <c r="I234" s="1" t="n">
        <v>39852.95</v>
      </c>
      <c r="J234" s="1" t="n">
        <v>8.79</v>
      </c>
      <c r="K234" s="1" t="s">
        <v>108</v>
      </c>
    </row>
    <row r="235" s="1" customFormat="true" ht="15.75" hidden="false" customHeight="false" outlineLevel="0" collapsed="false">
      <c r="A235" s="2" t="s">
        <v>901</v>
      </c>
      <c r="B235" s="2" t="s">
        <v>938</v>
      </c>
      <c r="C235" s="1" t="s">
        <v>939</v>
      </c>
      <c r="D235" s="1" t="s">
        <v>940</v>
      </c>
      <c r="E235" s="1" t="s">
        <v>941</v>
      </c>
      <c r="F235" s="1" t="n">
        <f aca="false">H235*3+3</f>
        <v>1629</v>
      </c>
      <c r="G235" s="1" t="n">
        <v>13</v>
      </c>
      <c r="H235" s="1" t="n">
        <v>542</v>
      </c>
      <c r="I235" s="1" t="n">
        <v>59798.67</v>
      </c>
      <c r="J235" s="1" t="n">
        <v>6.44</v>
      </c>
      <c r="K235" s="1" t="s">
        <v>89</v>
      </c>
    </row>
    <row r="236" s="1" customFormat="true" ht="15.75" hidden="false" customHeight="false" outlineLevel="0" collapsed="false">
      <c r="A236" s="2" t="s">
        <v>901</v>
      </c>
      <c r="B236" s="2" t="s">
        <v>942</v>
      </c>
      <c r="C236" s="1" t="s">
        <v>943</v>
      </c>
      <c r="D236" s="1" t="s">
        <v>944</v>
      </c>
      <c r="E236" s="1" t="s">
        <v>945</v>
      </c>
      <c r="F236" s="1" t="n">
        <f aca="false">H236*3+3</f>
        <v>1350</v>
      </c>
      <c r="G236" s="1" t="n">
        <v>5</v>
      </c>
      <c r="H236" s="1" t="n">
        <v>449</v>
      </c>
      <c r="I236" s="1" t="n">
        <v>49873.45</v>
      </c>
      <c r="J236" s="1" t="n">
        <v>9.18</v>
      </c>
      <c r="K236" s="1" t="s">
        <v>21</v>
      </c>
    </row>
    <row r="237" s="1" customFormat="true" ht="15.75" hidden="false" customHeight="false" outlineLevel="0" collapsed="false">
      <c r="A237" s="2" t="s">
        <v>901</v>
      </c>
      <c r="B237" s="2" t="s">
        <v>946</v>
      </c>
      <c r="C237" s="1" t="s">
        <v>947</v>
      </c>
      <c r="D237" s="1" t="s">
        <v>948</v>
      </c>
      <c r="E237" s="1" t="s">
        <v>949</v>
      </c>
      <c r="F237" s="1" t="n">
        <f aca="false">H237*3+3</f>
        <v>1140</v>
      </c>
      <c r="G237" s="1" t="n">
        <v>4</v>
      </c>
      <c r="H237" s="1" t="n">
        <v>379</v>
      </c>
      <c r="I237" s="1" t="n">
        <v>42351.55</v>
      </c>
      <c r="J237" s="1" t="n">
        <v>9.04</v>
      </c>
      <c r="K237" s="1" t="s">
        <v>21</v>
      </c>
    </row>
    <row r="238" s="1" customFormat="true" ht="15.75" hidden="false" customHeight="false" outlineLevel="0" collapsed="false">
      <c r="A238" s="2" t="s">
        <v>901</v>
      </c>
      <c r="B238" s="2" t="s">
        <v>950</v>
      </c>
      <c r="C238" s="1" t="s">
        <v>951</v>
      </c>
      <c r="D238" s="1" t="s">
        <v>952</v>
      </c>
      <c r="E238" s="1" t="s">
        <v>953</v>
      </c>
      <c r="F238" s="1" t="n">
        <f aca="false">H238*3+3</f>
        <v>2202</v>
      </c>
      <c r="G238" s="1" t="n">
        <v>9</v>
      </c>
      <c r="H238" s="1" t="n">
        <v>733</v>
      </c>
      <c r="I238" s="1" t="n">
        <v>78773.42</v>
      </c>
      <c r="J238" s="1" t="n">
        <v>8.92</v>
      </c>
      <c r="K238" s="1" t="s">
        <v>16</v>
      </c>
    </row>
    <row r="239" s="1" customFormat="true" ht="15.75" hidden="false" customHeight="false" outlineLevel="0" collapsed="false">
      <c r="A239" s="2" t="s">
        <v>901</v>
      </c>
      <c r="B239" s="2" t="s">
        <v>954</v>
      </c>
      <c r="C239" s="1" t="s">
        <v>955</v>
      </c>
      <c r="D239" s="1" t="s">
        <v>956</v>
      </c>
      <c r="E239" s="1" t="s">
        <v>957</v>
      </c>
      <c r="F239" s="1" t="n">
        <f aca="false">H239*3+3</f>
        <v>1335</v>
      </c>
      <c r="G239" s="1" t="n">
        <v>5</v>
      </c>
      <c r="H239" s="1" t="n">
        <v>444</v>
      </c>
      <c r="I239" s="1" t="n">
        <v>49851.32</v>
      </c>
      <c r="J239" s="1" t="n">
        <v>8.76</v>
      </c>
      <c r="K239" s="1" t="s">
        <v>21</v>
      </c>
    </row>
    <row r="240" s="1" customFormat="true" ht="15.75" hidden="false" customHeight="false" outlineLevel="0" collapsed="false">
      <c r="A240" s="2" t="s">
        <v>901</v>
      </c>
      <c r="B240" s="2" t="s">
        <v>958</v>
      </c>
      <c r="C240" s="1" t="s">
        <v>959</v>
      </c>
      <c r="D240" s="1" t="s">
        <v>960</v>
      </c>
      <c r="E240" s="1" t="s">
        <v>961</v>
      </c>
      <c r="F240" s="1" t="n">
        <f aca="false">H240*3+3</f>
        <v>954</v>
      </c>
      <c r="G240" s="1" t="n">
        <v>7</v>
      </c>
      <c r="H240" s="1" t="n">
        <v>317</v>
      </c>
      <c r="I240" s="1" t="n">
        <v>35465.34</v>
      </c>
      <c r="J240" s="1" t="n">
        <v>6.15</v>
      </c>
      <c r="K240" s="1" t="s">
        <v>31</v>
      </c>
    </row>
    <row r="241" s="1" customFormat="true" ht="15.75" hidden="false" customHeight="false" outlineLevel="0" collapsed="false">
      <c r="A241" s="2" t="s">
        <v>901</v>
      </c>
      <c r="B241" s="2" t="s">
        <v>962</v>
      </c>
      <c r="C241" s="1" t="s">
        <v>963</v>
      </c>
      <c r="D241" s="1" t="s">
        <v>964</v>
      </c>
      <c r="E241" s="1" t="s">
        <v>965</v>
      </c>
      <c r="F241" s="1" t="n">
        <f aca="false">H241*3+3</f>
        <v>765</v>
      </c>
      <c r="G241" s="1" t="n">
        <v>6</v>
      </c>
      <c r="H241" s="1" t="n">
        <v>254</v>
      </c>
      <c r="I241" s="1" t="n">
        <v>28782.36</v>
      </c>
      <c r="J241" s="1" t="n">
        <v>5.48</v>
      </c>
      <c r="K241" s="1" t="s">
        <v>31</v>
      </c>
    </row>
    <row r="242" s="1" customFormat="true" ht="15.75" hidden="false" customHeight="false" outlineLevel="0" collapsed="false">
      <c r="A242" s="2" t="s">
        <v>901</v>
      </c>
      <c r="B242" s="2" t="s">
        <v>966</v>
      </c>
      <c r="C242" s="1" t="s">
        <v>967</v>
      </c>
      <c r="D242" s="1" t="s">
        <v>968</v>
      </c>
      <c r="E242" s="1" t="s">
        <v>969</v>
      </c>
      <c r="F242" s="1" t="n">
        <f aca="false">H242*3+3</f>
        <v>1086</v>
      </c>
      <c r="G242" s="1" t="n">
        <v>3</v>
      </c>
      <c r="H242" s="1" t="n">
        <v>361</v>
      </c>
      <c r="I242" s="1" t="n">
        <v>40805.06</v>
      </c>
      <c r="J242" s="1" t="n">
        <v>4.82</v>
      </c>
      <c r="K242" s="1" t="s">
        <v>21</v>
      </c>
    </row>
    <row r="243" s="1" customFormat="true" ht="15.75" hidden="false" customHeight="false" outlineLevel="0" collapsed="false">
      <c r="A243" s="2" t="s">
        <v>901</v>
      </c>
      <c r="B243" s="2" t="s">
        <v>970</v>
      </c>
      <c r="C243" s="1" t="s">
        <v>971</v>
      </c>
      <c r="D243" s="1" t="s">
        <v>972</v>
      </c>
      <c r="E243" s="1" t="s">
        <v>973</v>
      </c>
      <c r="F243" s="1" t="n">
        <f aca="false">H243*3+3</f>
        <v>1011</v>
      </c>
      <c r="G243" s="1" t="n">
        <v>4</v>
      </c>
      <c r="H243" s="1" t="n">
        <v>336</v>
      </c>
      <c r="I243" s="1" t="n">
        <v>38499.2</v>
      </c>
      <c r="J243" s="1" t="n">
        <v>5.81</v>
      </c>
      <c r="K243" s="1" t="s">
        <v>21</v>
      </c>
    </row>
    <row r="244" s="1" customFormat="true" ht="15.75" hidden="false" customHeight="false" outlineLevel="0" collapsed="false">
      <c r="A244" s="2" t="s">
        <v>901</v>
      </c>
      <c r="B244" s="2" t="s">
        <v>974</v>
      </c>
      <c r="C244" s="1" t="s">
        <v>975</v>
      </c>
      <c r="D244" s="1" t="s">
        <v>976</v>
      </c>
      <c r="E244" s="1" t="s">
        <v>977</v>
      </c>
      <c r="F244" s="1" t="n">
        <f aca="false">H244*3+3</f>
        <v>1053</v>
      </c>
      <c r="G244" s="1" t="n">
        <v>5</v>
      </c>
      <c r="H244" s="1" t="n">
        <v>350</v>
      </c>
      <c r="I244" s="1" t="n">
        <v>40207.54</v>
      </c>
      <c r="J244" s="1" t="n">
        <v>8.99</v>
      </c>
      <c r="K244" s="1" t="s">
        <v>21</v>
      </c>
    </row>
    <row r="245" s="1" customFormat="true" ht="15.75" hidden="false" customHeight="false" outlineLevel="0" collapsed="false">
      <c r="A245" s="2" t="s">
        <v>901</v>
      </c>
      <c r="B245" s="2" t="s">
        <v>978</v>
      </c>
      <c r="C245" s="1" t="s">
        <v>979</v>
      </c>
      <c r="D245" s="1" t="s">
        <v>980</v>
      </c>
      <c r="E245" s="1" t="s">
        <v>981</v>
      </c>
      <c r="F245" s="1" t="n">
        <f aca="false">H245*3+3</f>
        <v>960</v>
      </c>
      <c r="G245" s="1" t="n">
        <v>4</v>
      </c>
      <c r="H245" s="1" t="n">
        <v>319</v>
      </c>
      <c r="I245" s="1" t="n">
        <v>36132.63</v>
      </c>
      <c r="J245" s="1" t="n">
        <v>9.05</v>
      </c>
      <c r="K245" s="1" t="s">
        <v>21</v>
      </c>
    </row>
    <row r="246" s="1" customFormat="true" ht="15.75" hidden="false" customHeight="false" outlineLevel="0" collapsed="false">
      <c r="A246" s="2" t="s">
        <v>901</v>
      </c>
      <c r="B246" s="2" t="s">
        <v>982</v>
      </c>
      <c r="C246" s="1" t="s">
        <v>983</v>
      </c>
      <c r="D246" s="1" t="s">
        <v>984</v>
      </c>
      <c r="E246" s="1" t="s">
        <v>985</v>
      </c>
      <c r="F246" s="1" t="n">
        <f aca="false">H246*3+3</f>
        <v>1026</v>
      </c>
      <c r="G246" s="1" t="n">
        <v>4</v>
      </c>
      <c r="H246" s="1" t="n">
        <v>341</v>
      </c>
      <c r="I246" s="1" t="n">
        <v>37992.52</v>
      </c>
      <c r="J246" s="1" t="n">
        <v>8.71</v>
      </c>
      <c r="K246" s="1" t="s">
        <v>69</v>
      </c>
    </row>
    <row r="247" s="1" customFormat="true" ht="15.75" hidden="false" customHeight="false" outlineLevel="0" collapsed="false">
      <c r="A247" s="2" t="s">
        <v>901</v>
      </c>
      <c r="B247" s="2" t="s">
        <v>986</v>
      </c>
      <c r="C247" s="1" t="s">
        <v>987</v>
      </c>
      <c r="D247" s="1" t="s">
        <v>988</v>
      </c>
      <c r="E247" s="1" t="s">
        <v>989</v>
      </c>
      <c r="F247" s="1" t="n">
        <f aca="false">H247*3+3</f>
        <v>801</v>
      </c>
      <c r="G247" s="1" t="n">
        <v>3</v>
      </c>
      <c r="H247" s="1" t="n">
        <v>266</v>
      </c>
      <c r="I247" s="1" t="n">
        <v>29270.39</v>
      </c>
      <c r="J247" s="1" t="n">
        <v>8.64</v>
      </c>
      <c r="K247" s="1" t="s">
        <v>69</v>
      </c>
    </row>
    <row r="248" s="1" customFormat="true" ht="15.75" hidden="false" customHeight="false" outlineLevel="0" collapsed="false">
      <c r="A248" s="2" t="s">
        <v>901</v>
      </c>
      <c r="B248" s="2" t="s">
        <v>990</v>
      </c>
      <c r="C248" s="1" t="s">
        <v>991</v>
      </c>
      <c r="D248" s="1" t="s">
        <v>992</v>
      </c>
      <c r="E248" s="1" t="s">
        <v>993</v>
      </c>
      <c r="F248" s="1" t="n">
        <f aca="false">H248*3+3</f>
        <v>858</v>
      </c>
      <c r="G248" s="1" t="n">
        <v>7</v>
      </c>
      <c r="H248" s="1" t="n">
        <v>285</v>
      </c>
      <c r="I248" s="1" t="n">
        <v>31997.43</v>
      </c>
      <c r="J248" s="1" t="n">
        <v>8.63</v>
      </c>
      <c r="K248" s="1" t="s">
        <v>26</v>
      </c>
    </row>
    <row r="249" s="1" customFormat="true" ht="15.75" hidden="false" customHeight="false" outlineLevel="0" collapsed="false">
      <c r="A249" s="2" t="s">
        <v>901</v>
      </c>
      <c r="B249" s="2" t="s">
        <v>994</v>
      </c>
      <c r="C249" s="1" t="s">
        <v>995</v>
      </c>
      <c r="D249" s="1" t="s">
        <v>996</v>
      </c>
      <c r="E249" s="1" t="s">
        <v>997</v>
      </c>
      <c r="F249" s="1" t="n">
        <f aca="false">H249*3+3</f>
        <v>840</v>
      </c>
      <c r="G249" s="1" t="n">
        <v>7</v>
      </c>
      <c r="H249" s="1" t="n">
        <v>279</v>
      </c>
      <c r="I249" s="1" t="n">
        <v>31298.84</v>
      </c>
      <c r="J249" s="1" t="n">
        <v>8.84</v>
      </c>
      <c r="K249" s="1" t="s">
        <v>26</v>
      </c>
    </row>
    <row r="250" s="1" customFormat="true" ht="15.75" hidden="false" customHeight="false" outlineLevel="0" collapsed="false">
      <c r="A250" s="2" t="s">
        <v>901</v>
      </c>
      <c r="B250" s="2" t="s">
        <v>998</v>
      </c>
      <c r="C250" s="1" t="s">
        <v>999</v>
      </c>
      <c r="D250" s="1" t="s">
        <v>1000</v>
      </c>
      <c r="E250" s="1" t="s">
        <v>1001</v>
      </c>
      <c r="F250" s="1" t="n">
        <f aca="false">H250*3+3</f>
        <v>1194</v>
      </c>
      <c r="G250" s="1" t="n">
        <v>10</v>
      </c>
      <c r="H250" s="1" t="n">
        <v>397</v>
      </c>
      <c r="I250" s="1" t="n">
        <v>45328.78</v>
      </c>
      <c r="J250" s="1" t="n">
        <v>9.35</v>
      </c>
      <c r="K250" s="1" t="s">
        <v>40</v>
      </c>
    </row>
    <row r="251" s="1" customFormat="true" ht="15.75" hidden="false" customHeight="false" outlineLevel="0" collapsed="false">
      <c r="A251" s="2" t="s">
        <v>1002</v>
      </c>
      <c r="B251" s="2" t="s">
        <v>1003</v>
      </c>
      <c r="C251" s="1" t="s">
        <v>1004</v>
      </c>
      <c r="D251" s="1" t="s">
        <v>1005</v>
      </c>
      <c r="E251" s="1" t="s">
        <v>1006</v>
      </c>
      <c r="F251" s="1" t="n">
        <f aca="false">H251*3+3</f>
        <v>2226</v>
      </c>
      <c r="G251" s="1" t="n">
        <v>9</v>
      </c>
      <c r="H251" s="1" t="n">
        <v>741</v>
      </c>
      <c r="I251" s="1" t="n">
        <v>79999.89</v>
      </c>
      <c r="J251" s="1" t="n">
        <v>8.24</v>
      </c>
      <c r="K251" s="1" t="s">
        <v>16</v>
      </c>
    </row>
    <row r="252" s="1" customFormat="true" ht="15.75" hidden="false" customHeight="false" outlineLevel="0" collapsed="false">
      <c r="A252" s="2" t="s">
        <v>1002</v>
      </c>
      <c r="B252" s="2" t="s">
        <v>1007</v>
      </c>
      <c r="C252" s="1" t="s">
        <v>1008</v>
      </c>
      <c r="D252" s="1" t="s">
        <v>1009</v>
      </c>
      <c r="E252" s="1" t="s">
        <v>1010</v>
      </c>
      <c r="F252" s="1" t="n">
        <f aca="false">H252*3+3</f>
        <v>1530</v>
      </c>
      <c r="G252" s="1" t="n">
        <v>9</v>
      </c>
      <c r="H252" s="1" t="n">
        <v>509</v>
      </c>
      <c r="I252" s="1" t="n">
        <v>57398.96</v>
      </c>
      <c r="J252" s="1" t="n">
        <v>9.81</v>
      </c>
      <c r="K252" s="1" t="s">
        <v>16</v>
      </c>
    </row>
    <row r="253" s="1" customFormat="true" ht="15.75" hidden="false" customHeight="false" outlineLevel="0" collapsed="false">
      <c r="A253" s="2" t="s">
        <v>1002</v>
      </c>
      <c r="B253" s="2" t="s">
        <v>1011</v>
      </c>
      <c r="C253" s="1" t="s">
        <v>1012</v>
      </c>
      <c r="D253" s="1" t="s">
        <v>1013</v>
      </c>
      <c r="E253" s="1" t="s">
        <v>1014</v>
      </c>
      <c r="F253" s="1" t="n">
        <f aca="false">H253*3+3</f>
        <v>606</v>
      </c>
      <c r="G253" s="1" t="n">
        <v>5</v>
      </c>
      <c r="H253" s="1" t="n">
        <v>201</v>
      </c>
      <c r="I253" s="1" t="n">
        <v>22783.99</v>
      </c>
      <c r="J253" s="1" t="n">
        <v>8.55</v>
      </c>
      <c r="K253" s="1" t="s">
        <v>26</v>
      </c>
    </row>
    <row r="254" s="1" customFormat="true" ht="15.75" hidden="false" customHeight="false" outlineLevel="0" collapsed="false">
      <c r="A254" s="2" t="s">
        <v>1002</v>
      </c>
      <c r="B254" s="2" t="s">
        <v>1015</v>
      </c>
      <c r="C254" s="1" t="s">
        <v>1016</v>
      </c>
      <c r="D254" s="1" t="s">
        <v>1017</v>
      </c>
      <c r="E254" s="1" t="s">
        <v>1018</v>
      </c>
      <c r="F254" s="1" t="n">
        <f aca="false">H254*3+3</f>
        <v>1191</v>
      </c>
      <c r="G254" s="1" t="n">
        <v>10</v>
      </c>
      <c r="H254" s="1" t="n">
        <v>396</v>
      </c>
      <c r="I254" s="1" t="n">
        <v>44947.56</v>
      </c>
      <c r="J254" s="1" t="n">
        <v>9.2</v>
      </c>
      <c r="K254" s="1" t="s">
        <v>40</v>
      </c>
    </row>
    <row r="255" s="1" customFormat="true" ht="15.75" hidden="false" customHeight="false" outlineLevel="0" collapsed="false">
      <c r="A255" s="2" t="s">
        <v>1002</v>
      </c>
      <c r="B255" s="2" t="s">
        <v>1019</v>
      </c>
      <c r="C255" s="1" t="s">
        <v>1020</v>
      </c>
      <c r="D255" s="1" t="s">
        <v>1021</v>
      </c>
      <c r="E255" s="1" t="s">
        <v>1022</v>
      </c>
      <c r="F255" s="1" t="n">
        <f aca="false">H255*3+3</f>
        <v>936</v>
      </c>
      <c r="G255" s="1" t="n">
        <v>11</v>
      </c>
      <c r="H255" s="1" t="n">
        <v>311</v>
      </c>
      <c r="I255" s="1" t="n">
        <v>34666.41</v>
      </c>
      <c r="J255" s="1" t="n">
        <v>7.96</v>
      </c>
      <c r="K255" s="1" t="s">
        <v>69</v>
      </c>
    </row>
    <row r="256" s="1" customFormat="true" ht="15.75" hidden="false" customHeight="false" outlineLevel="0" collapsed="false">
      <c r="A256" s="2" t="s">
        <v>1002</v>
      </c>
      <c r="B256" s="2" t="s">
        <v>1023</v>
      </c>
      <c r="C256" s="1" t="s">
        <v>1024</v>
      </c>
      <c r="D256" s="1" t="s">
        <v>1025</v>
      </c>
      <c r="E256" s="1" t="s">
        <v>1026</v>
      </c>
      <c r="F256" s="1" t="n">
        <f aca="false">H256*3+3</f>
        <v>1284</v>
      </c>
      <c r="G256" s="1" t="n">
        <v>5</v>
      </c>
      <c r="H256" s="1" t="n">
        <v>427</v>
      </c>
      <c r="I256" s="1" t="n">
        <v>48371.7</v>
      </c>
      <c r="J256" s="1" t="n">
        <v>8.07</v>
      </c>
      <c r="K256" s="1" t="s">
        <v>21</v>
      </c>
    </row>
    <row r="257" s="1" customFormat="true" ht="15.75" hidden="false" customHeight="false" outlineLevel="0" collapsed="false">
      <c r="A257" s="2" t="s">
        <v>1002</v>
      </c>
      <c r="B257" s="2" t="s">
        <v>1027</v>
      </c>
      <c r="C257" s="1" t="s">
        <v>1028</v>
      </c>
      <c r="D257" s="1" t="s">
        <v>1029</v>
      </c>
      <c r="E257" s="1" t="s">
        <v>1030</v>
      </c>
      <c r="F257" s="1" t="n">
        <f aca="false">H257*3+3</f>
        <v>1650</v>
      </c>
      <c r="G257" s="1" t="n">
        <v>13</v>
      </c>
      <c r="H257" s="1" t="n">
        <v>549</v>
      </c>
      <c r="I257" s="1" t="n">
        <v>60631.01</v>
      </c>
      <c r="J257" s="1" t="n">
        <v>6.04</v>
      </c>
      <c r="K257" s="1" t="s">
        <v>89</v>
      </c>
    </row>
    <row r="258" s="1" customFormat="true" ht="15.75" hidden="false" customHeight="false" outlineLevel="0" collapsed="false">
      <c r="A258" s="2" t="s">
        <v>1002</v>
      </c>
      <c r="B258" s="2" t="s">
        <v>1031</v>
      </c>
      <c r="C258" s="1" t="s">
        <v>1032</v>
      </c>
      <c r="D258" s="1" t="s">
        <v>1033</v>
      </c>
      <c r="E258" s="1" t="s">
        <v>1034</v>
      </c>
      <c r="F258" s="1" t="n">
        <f aca="false">H258*3+3</f>
        <v>2187</v>
      </c>
      <c r="G258" s="1" t="n">
        <v>13</v>
      </c>
      <c r="H258" s="1" t="n">
        <v>728</v>
      </c>
      <c r="I258" s="1" t="n">
        <v>78704.35</v>
      </c>
      <c r="J258" s="1" t="n">
        <v>7.39</v>
      </c>
      <c r="K258" s="1" t="s">
        <v>89</v>
      </c>
    </row>
    <row r="259" s="1" customFormat="true" ht="15.75" hidden="false" customHeight="false" outlineLevel="0" collapsed="false">
      <c r="A259" s="2" t="s">
        <v>1002</v>
      </c>
      <c r="B259" s="2" t="s">
        <v>1035</v>
      </c>
      <c r="C259" s="1" t="s">
        <v>1036</v>
      </c>
      <c r="D259" s="1" t="s">
        <v>1037</v>
      </c>
      <c r="E259" s="1" t="s">
        <v>1038</v>
      </c>
      <c r="F259" s="1" t="n">
        <f aca="false">H259*3+3</f>
        <v>927</v>
      </c>
      <c r="G259" s="1" t="n">
        <v>7</v>
      </c>
      <c r="H259" s="1" t="n">
        <v>308</v>
      </c>
      <c r="I259" s="1" t="n">
        <v>34393.06</v>
      </c>
      <c r="J259" s="1" t="n">
        <v>6.78</v>
      </c>
      <c r="K259" s="1" t="s">
        <v>31</v>
      </c>
    </row>
    <row r="260" s="1" customFormat="true" ht="15.75" hidden="false" customHeight="false" outlineLevel="0" collapsed="false">
      <c r="A260" s="2" t="s">
        <v>1002</v>
      </c>
      <c r="B260" s="2" t="s">
        <v>1039</v>
      </c>
      <c r="C260" s="1" t="s">
        <v>1040</v>
      </c>
      <c r="D260" s="1" t="s">
        <v>1041</v>
      </c>
      <c r="E260" s="1" t="s">
        <v>1042</v>
      </c>
      <c r="F260" s="1" t="n">
        <f aca="false">H260*3+3</f>
        <v>924</v>
      </c>
      <c r="G260" s="1" t="n">
        <v>7</v>
      </c>
      <c r="H260" s="1" t="n">
        <v>307</v>
      </c>
      <c r="I260" s="1" t="n">
        <v>34552.63</v>
      </c>
      <c r="J260" s="1" t="n">
        <v>8.25</v>
      </c>
      <c r="K260" s="1" t="s">
        <v>31</v>
      </c>
    </row>
    <row r="261" s="1" customFormat="true" ht="15.75" hidden="false" customHeight="false" outlineLevel="0" collapsed="false">
      <c r="A261" s="2" t="s">
        <v>1002</v>
      </c>
      <c r="B261" s="2" t="s">
        <v>1043</v>
      </c>
      <c r="C261" s="1" t="s">
        <v>1044</v>
      </c>
      <c r="D261" s="1" t="s">
        <v>1045</v>
      </c>
      <c r="E261" s="1" t="s">
        <v>1046</v>
      </c>
      <c r="F261" s="1" t="n">
        <f aca="false">H261*3+3</f>
        <v>1923</v>
      </c>
      <c r="G261" s="1" t="n">
        <v>10</v>
      </c>
      <c r="H261" s="1" t="n">
        <v>640</v>
      </c>
      <c r="I261" s="1" t="n">
        <v>69856.59</v>
      </c>
      <c r="J261" s="1" t="n">
        <v>8.36</v>
      </c>
      <c r="K261" s="1" t="s">
        <v>16</v>
      </c>
    </row>
    <row r="262" s="1" customFormat="true" ht="15.75" hidden="false" customHeight="false" outlineLevel="0" collapsed="false">
      <c r="A262" s="2" t="s">
        <v>1002</v>
      </c>
      <c r="B262" s="2" t="s">
        <v>1047</v>
      </c>
      <c r="C262" s="1" t="s">
        <v>1048</v>
      </c>
      <c r="D262" s="1" t="s">
        <v>1049</v>
      </c>
      <c r="E262" s="1" t="s">
        <v>1050</v>
      </c>
      <c r="F262" s="1" t="n">
        <f aca="false">H262*3+3</f>
        <v>1275</v>
      </c>
      <c r="G262" s="1" t="n">
        <v>5</v>
      </c>
      <c r="H262" s="1" t="n">
        <v>424</v>
      </c>
      <c r="I262" s="1" t="n">
        <v>48075.14</v>
      </c>
      <c r="J262" s="1" t="n">
        <v>7.94</v>
      </c>
      <c r="K262" s="1" t="s">
        <v>21</v>
      </c>
    </row>
    <row r="263" s="1" customFormat="true" ht="15.75" hidden="false" customHeight="false" outlineLevel="0" collapsed="false">
      <c r="A263" s="2" t="s">
        <v>1002</v>
      </c>
      <c r="B263" s="2" t="s">
        <v>1051</v>
      </c>
      <c r="C263" s="1" t="s">
        <v>1052</v>
      </c>
      <c r="D263" s="1" t="s">
        <v>1053</v>
      </c>
      <c r="E263" s="1" t="s">
        <v>1054</v>
      </c>
      <c r="F263" s="1" t="n">
        <f aca="false">H263*3+3</f>
        <v>1029</v>
      </c>
      <c r="G263" s="1" t="n">
        <v>3</v>
      </c>
      <c r="H263" s="1" t="n">
        <v>342</v>
      </c>
      <c r="I263" s="1" t="n">
        <v>38438.02</v>
      </c>
      <c r="J263" s="1" t="n">
        <v>9.16</v>
      </c>
      <c r="K263" s="1" t="s">
        <v>69</v>
      </c>
    </row>
    <row r="264" s="1" customFormat="true" ht="15.75" hidden="false" customHeight="false" outlineLevel="0" collapsed="false">
      <c r="A264" s="2" t="s">
        <v>1002</v>
      </c>
      <c r="B264" s="2" t="s">
        <v>1055</v>
      </c>
      <c r="C264" s="1" t="s">
        <v>1056</v>
      </c>
      <c r="D264" s="1" t="s">
        <v>1057</v>
      </c>
      <c r="E264" s="1" t="s">
        <v>1058</v>
      </c>
      <c r="F264" s="1" t="n">
        <f aca="false">H264*3+3</f>
        <v>843</v>
      </c>
      <c r="G264" s="1" t="n">
        <v>7</v>
      </c>
      <c r="H264" s="1" t="n">
        <v>280</v>
      </c>
      <c r="I264" s="1" t="n">
        <v>32314.56</v>
      </c>
      <c r="J264" s="1" t="n">
        <v>8.94</v>
      </c>
      <c r="K264" s="1" t="s">
        <v>26</v>
      </c>
    </row>
    <row r="265" s="1" customFormat="true" ht="15.75" hidden="false" customHeight="false" outlineLevel="0" collapsed="false">
      <c r="A265" s="2" t="s">
        <v>1002</v>
      </c>
      <c r="B265" s="2" t="s">
        <v>1059</v>
      </c>
      <c r="C265" s="1" t="s">
        <v>1060</v>
      </c>
      <c r="D265" s="1" t="s">
        <v>1061</v>
      </c>
      <c r="E265" s="1" t="s">
        <v>1062</v>
      </c>
      <c r="F265" s="1" t="n">
        <f aca="false">H265*3+3</f>
        <v>1326</v>
      </c>
      <c r="G265" s="1" t="n">
        <v>5</v>
      </c>
      <c r="H265" s="1" t="n">
        <v>441</v>
      </c>
      <c r="I265" s="1" t="n">
        <v>49546.87</v>
      </c>
      <c r="J265" s="1" t="n">
        <v>8.69</v>
      </c>
      <c r="K265" s="1" t="s">
        <v>21</v>
      </c>
    </row>
    <row r="266" s="1" customFormat="true" ht="15.75" hidden="false" customHeight="false" outlineLevel="0" collapsed="false">
      <c r="A266" s="2" t="s">
        <v>1002</v>
      </c>
      <c r="B266" s="2" t="s">
        <v>1063</v>
      </c>
      <c r="C266" s="1" t="s">
        <v>1064</v>
      </c>
      <c r="D266" s="1" t="s">
        <v>1065</v>
      </c>
      <c r="E266" s="1" t="s">
        <v>1066</v>
      </c>
      <c r="F266" s="1" t="n">
        <f aca="false">H266*3+3</f>
        <v>1047</v>
      </c>
      <c r="G266" s="1" t="n">
        <v>11</v>
      </c>
      <c r="H266" s="1" t="n">
        <v>348</v>
      </c>
      <c r="I266" s="1" t="n">
        <v>39783.56</v>
      </c>
      <c r="J266" s="1" t="n">
        <v>8.46</v>
      </c>
      <c r="K266" s="1" t="s">
        <v>108</v>
      </c>
    </row>
    <row r="267" s="1" customFormat="true" ht="15.75" hidden="false" customHeight="false" outlineLevel="0" collapsed="false">
      <c r="A267" s="2" t="s">
        <v>1002</v>
      </c>
      <c r="B267" s="2" t="s">
        <v>1067</v>
      </c>
      <c r="C267" s="1" t="s">
        <v>1068</v>
      </c>
      <c r="D267" s="1" t="s">
        <v>1069</v>
      </c>
      <c r="E267" s="1" t="s">
        <v>1070</v>
      </c>
      <c r="F267" s="1" t="n">
        <f aca="false">H267*3+3</f>
        <v>1644</v>
      </c>
      <c r="G267" s="1" t="n">
        <v>13</v>
      </c>
      <c r="H267" s="1" t="n">
        <v>547</v>
      </c>
      <c r="I267" s="1" t="n">
        <v>59482.43</v>
      </c>
      <c r="J267" s="1" t="n">
        <v>6.46</v>
      </c>
      <c r="K267" s="1" t="s">
        <v>89</v>
      </c>
    </row>
    <row r="268" s="1" customFormat="true" ht="15.75" hidden="false" customHeight="false" outlineLevel="0" collapsed="false">
      <c r="A268" s="2" t="s">
        <v>1002</v>
      </c>
      <c r="B268" s="2" t="s">
        <v>1071</v>
      </c>
      <c r="C268" s="1" t="s">
        <v>1072</v>
      </c>
      <c r="D268" s="1" t="s">
        <v>1073</v>
      </c>
      <c r="E268" s="1" t="s">
        <v>1074</v>
      </c>
      <c r="F268" s="1" t="n">
        <f aca="false">H268*3+3</f>
        <v>1071</v>
      </c>
      <c r="G268" s="1" t="n">
        <v>11</v>
      </c>
      <c r="H268" s="1" t="n">
        <v>356</v>
      </c>
      <c r="I268" s="1" t="n">
        <v>40881.82</v>
      </c>
      <c r="J268" s="1" t="n">
        <v>8.42</v>
      </c>
      <c r="K268" s="1" t="s">
        <v>108</v>
      </c>
    </row>
    <row r="269" s="1" customFormat="true" ht="15.75" hidden="false" customHeight="false" outlineLevel="0" collapsed="false">
      <c r="A269" s="2" t="s">
        <v>1002</v>
      </c>
      <c r="B269" s="2" t="s">
        <v>1075</v>
      </c>
      <c r="C269" s="1" t="s">
        <v>1076</v>
      </c>
      <c r="D269" s="1" t="s">
        <v>1077</v>
      </c>
      <c r="E269" s="1" t="s">
        <v>1078</v>
      </c>
      <c r="F269" s="1" t="n">
        <f aca="false">H269*3+3</f>
        <v>1254</v>
      </c>
      <c r="G269" s="1" t="n">
        <v>5</v>
      </c>
      <c r="H269" s="1" t="n">
        <v>417</v>
      </c>
      <c r="I269" s="1" t="n">
        <v>47039.52</v>
      </c>
      <c r="J269" s="1" t="n">
        <v>8.11</v>
      </c>
      <c r="K269" s="1" t="s">
        <v>21</v>
      </c>
    </row>
    <row r="270" s="1" customFormat="true" ht="15.75" hidden="false" customHeight="false" outlineLevel="0" collapsed="false">
      <c r="A270" s="2" t="s">
        <v>1002</v>
      </c>
      <c r="B270" s="2" t="s">
        <v>1079</v>
      </c>
      <c r="C270" s="1" t="s">
        <v>1080</v>
      </c>
      <c r="D270" s="1" t="s">
        <v>1081</v>
      </c>
      <c r="E270" s="1" t="s">
        <v>1082</v>
      </c>
      <c r="F270" s="1" t="n">
        <f aca="false">H270*3+3</f>
        <v>1296</v>
      </c>
      <c r="G270" s="1" t="n">
        <v>5</v>
      </c>
      <c r="H270" s="1" t="n">
        <v>431</v>
      </c>
      <c r="I270" s="1" t="n">
        <v>48467.31</v>
      </c>
      <c r="J270" s="1" t="n">
        <v>5.24</v>
      </c>
      <c r="K270" s="1" t="s">
        <v>21</v>
      </c>
    </row>
    <row r="271" s="1" customFormat="true" ht="15.75" hidden="false" customHeight="false" outlineLevel="0" collapsed="false">
      <c r="A271" s="2" t="s">
        <v>1002</v>
      </c>
      <c r="B271" s="2" t="s">
        <v>1083</v>
      </c>
      <c r="C271" s="1" t="s">
        <v>1084</v>
      </c>
      <c r="D271" s="1" t="s">
        <v>1085</v>
      </c>
      <c r="E271" s="1" t="s">
        <v>1086</v>
      </c>
      <c r="F271" s="1" t="n">
        <f aca="false">H271*3+3</f>
        <v>1311</v>
      </c>
      <c r="G271" s="1" t="n">
        <v>5</v>
      </c>
      <c r="H271" s="1" t="n">
        <v>436</v>
      </c>
      <c r="I271" s="1" t="n">
        <v>48876.27</v>
      </c>
      <c r="J271" s="1" t="n">
        <v>7.64</v>
      </c>
      <c r="K271" s="1" t="s">
        <v>21</v>
      </c>
    </row>
    <row r="272" s="1" customFormat="true" ht="15.75" hidden="false" customHeight="false" outlineLevel="0" collapsed="false">
      <c r="A272" s="2" t="s">
        <v>1087</v>
      </c>
      <c r="B272" s="2" t="s">
        <v>1088</v>
      </c>
      <c r="C272" s="1" t="s">
        <v>1089</v>
      </c>
      <c r="D272" s="1" t="s">
        <v>1090</v>
      </c>
      <c r="E272" s="1" t="s">
        <v>1091</v>
      </c>
      <c r="F272" s="1" t="n">
        <f aca="false">H272*3+3</f>
        <v>1845</v>
      </c>
      <c r="G272" s="1" t="n">
        <v>10</v>
      </c>
      <c r="H272" s="1" t="n">
        <v>614</v>
      </c>
      <c r="I272" s="1" t="n">
        <v>67264.24</v>
      </c>
      <c r="J272" s="1" t="n">
        <v>9.03</v>
      </c>
      <c r="K272" s="1" t="s">
        <v>16</v>
      </c>
    </row>
    <row r="273" s="1" customFormat="true" ht="15.75" hidden="false" customHeight="false" outlineLevel="0" collapsed="false">
      <c r="A273" s="2" t="s">
        <v>1087</v>
      </c>
      <c r="B273" s="2" t="s">
        <v>1092</v>
      </c>
      <c r="C273" s="1" t="s">
        <v>1093</v>
      </c>
      <c r="D273" s="1" t="s">
        <v>1094</v>
      </c>
      <c r="E273" s="1" t="s">
        <v>1095</v>
      </c>
      <c r="F273" s="1" t="n">
        <f aca="false">H273*3+3</f>
        <v>885</v>
      </c>
      <c r="G273" s="1" t="n">
        <v>7</v>
      </c>
      <c r="H273" s="1" t="n">
        <v>294</v>
      </c>
      <c r="I273" s="1" t="n">
        <v>32456.91</v>
      </c>
      <c r="J273" s="1" t="n">
        <v>9.1</v>
      </c>
      <c r="K273" s="1" t="s">
        <v>26</v>
      </c>
    </row>
    <row r="274" s="1" customFormat="true" ht="15.75" hidden="false" customHeight="false" outlineLevel="0" collapsed="false">
      <c r="A274" s="2" t="s">
        <v>1087</v>
      </c>
      <c r="B274" s="2" t="s">
        <v>1096</v>
      </c>
      <c r="C274" s="1" t="s">
        <v>1097</v>
      </c>
      <c r="D274" s="1" t="s">
        <v>1098</v>
      </c>
      <c r="E274" s="1" t="s">
        <v>1099</v>
      </c>
      <c r="F274" s="1" t="n">
        <f aca="false">H274*3+3</f>
        <v>918</v>
      </c>
      <c r="G274" s="1" t="n">
        <v>7</v>
      </c>
      <c r="H274" s="1" t="n">
        <v>305</v>
      </c>
      <c r="I274" s="1" t="n">
        <v>34159.97</v>
      </c>
      <c r="J274" s="1" t="n">
        <v>8</v>
      </c>
      <c r="K274" s="1" t="s">
        <v>31</v>
      </c>
    </row>
    <row r="275" s="1" customFormat="true" ht="15.75" hidden="false" customHeight="false" outlineLevel="0" collapsed="false">
      <c r="A275" s="2" t="s">
        <v>1087</v>
      </c>
      <c r="B275" s="2" t="s">
        <v>1100</v>
      </c>
      <c r="C275" s="1" t="s">
        <v>1101</v>
      </c>
      <c r="D275" s="1" t="s">
        <v>1102</v>
      </c>
      <c r="E275" s="1" t="s">
        <v>1103</v>
      </c>
      <c r="F275" s="1" t="n">
        <f aca="false">H275*3+3</f>
        <v>945</v>
      </c>
      <c r="G275" s="1" t="n">
        <v>8</v>
      </c>
      <c r="H275" s="1" t="n">
        <v>314</v>
      </c>
      <c r="I275" s="1" t="n">
        <v>35737.29</v>
      </c>
      <c r="J275" s="1" t="n">
        <v>9.24</v>
      </c>
      <c r="K275" s="1" t="s">
        <v>16</v>
      </c>
    </row>
    <row r="276" s="1" customFormat="true" ht="15.75" hidden="false" customHeight="false" outlineLevel="0" collapsed="false">
      <c r="A276" s="2" t="s">
        <v>1087</v>
      </c>
      <c r="B276" s="2" t="s">
        <v>1104</v>
      </c>
      <c r="C276" s="1" t="s">
        <v>1105</v>
      </c>
      <c r="D276" s="1" t="s">
        <v>1106</v>
      </c>
      <c r="E276" s="1" t="s">
        <v>1107</v>
      </c>
      <c r="F276" s="1" t="n">
        <f aca="false">H276*3+3</f>
        <v>1287</v>
      </c>
      <c r="G276" s="1" t="n">
        <v>6</v>
      </c>
      <c r="H276" s="1" t="n">
        <v>428</v>
      </c>
      <c r="I276" s="1" t="n">
        <v>48019.59</v>
      </c>
      <c r="J276" s="1" t="n">
        <v>8.65</v>
      </c>
      <c r="K276" s="1" t="s">
        <v>21</v>
      </c>
    </row>
    <row r="277" s="1" customFormat="true" ht="15.75" hidden="false" customHeight="false" outlineLevel="0" collapsed="false">
      <c r="A277" s="2" t="s">
        <v>1087</v>
      </c>
      <c r="B277" s="2" t="s">
        <v>1108</v>
      </c>
      <c r="C277" s="1" t="s">
        <v>1109</v>
      </c>
      <c r="D277" s="1" t="s">
        <v>1110</v>
      </c>
      <c r="E277" s="1" t="s">
        <v>1111</v>
      </c>
      <c r="F277" s="1" t="n">
        <f aca="false">H277*3+3</f>
        <v>1296</v>
      </c>
      <c r="G277" s="1" t="n">
        <v>5</v>
      </c>
      <c r="H277" s="1" t="n">
        <v>431</v>
      </c>
      <c r="I277" s="1" t="n">
        <v>49076.16</v>
      </c>
      <c r="J277" s="1" t="n">
        <v>8.5</v>
      </c>
      <c r="K277" s="1" t="s">
        <v>21</v>
      </c>
    </row>
    <row r="278" s="1" customFormat="true" ht="15.75" hidden="false" customHeight="false" outlineLevel="0" collapsed="false">
      <c r="A278" s="2" t="s">
        <v>1087</v>
      </c>
      <c r="B278" s="2" t="s">
        <v>1112</v>
      </c>
      <c r="C278" s="1" t="s">
        <v>1113</v>
      </c>
      <c r="D278" s="1" t="s">
        <v>1114</v>
      </c>
      <c r="E278" s="1" t="s">
        <v>1115</v>
      </c>
      <c r="F278" s="1" t="n">
        <f aca="false">H278*3+3</f>
        <v>1962</v>
      </c>
      <c r="G278" s="1" t="n">
        <v>11</v>
      </c>
      <c r="H278" s="1" t="n">
        <v>653</v>
      </c>
      <c r="I278" s="1" t="n">
        <v>71888.61</v>
      </c>
      <c r="J278" s="1" t="n">
        <v>9.01</v>
      </c>
      <c r="K278" s="1" t="s">
        <v>16</v>
      </c>
    </row>
    <row r="279" s="1" customFormat="true" ht="15.75" hidden="false" customHeight="false" outlineLevel="0" collapsed="false">
      <c r="A279" s="2" t="s">
        <v>1087</v>
      </c>
      <c r="B279" s="2" t="s">
        <v>1116</v>
      </c>
      <c r="C279" s="1" t="s">
        <v>1117</v>
      </c>
      <c r="D279" s="1" t="s">
        <v>1118</v>
      </c>
      <c r="E279" s="1" t="s">
        <v>1119</v>
      </c>
      <c r="F279" s="1" t="n">
        <f aca="false">H279*3+3</f>
        <v>918</v>
      </c>
      <c r="G279" s="1" t="n">
        <v>7</v>
      </c>
      <c r="H279" s="1" t="n">
        <v>305</v>
      </c>
      <c r="I279" s="1" t="n">
        <v>34098.81</v>
      </c>
      <c r="J279" s="1" t="n">
        <v>8.03</v>
      </c>
      <c r="K279" s="1" t="s">
        <v>31</v>
      </c>
    </row>
    <row r="280" s="1" customFormat="true" ht="15.75" hidden="false" customHeight="false" outlineLevel="0" collapsed="false">
      <c r="A280" s="2" t="s">
        <v>1087</v>
      </c>
      <c r="B280" s="2" t="s">
        <v>1120</v>
      </c>
      <c r="C280" s="1" t="s">
        <v>1121</v>
      </c>
      <c r="D280" s="1" t="s">
        <v>1122</v>
      </c>
      <c r="E280" s="1" t="s">
        <v>1123</v>
      </c>
      <c r="F280" s="1" t="n">
        <f aca="false">H280*3+3</f>
        <v>882</v>
      </c>
      <c r="G280" s="1" t="n">
        <v>7</v>
      </c>
      <c r="H280" s="1" t="n">
        <v>293</v>
      </c>
      <c r="I280" s="1" t="n">
        <v>32530.05</v>
      </c>
      <c r="J280" s="1" t="n">
        <v>9.01</v>
      </c>
      <c r="K280" s="1" t="s">
        <v>26</v>
      </c>
    </row>
    <row r="281" s="1" customFormat="true" ht="15.75" hidden="false" customHeight="false" outlineLevel="0" collapsed="false">
      <c r="A281" s="2" t="s">
        <v>1087</v>
      </c>
      <c r="B281" s="2" t="s">
        <v>1124</v>
      </c>
      <c r="C281" s="1" t="s">
        <v>1125</v>
      </c>
      <c r="D281" s="1" t="s">
        <v>1126</v>
      </c>
      <c r="E281" s="1" t="s">
        <v>1127</v>
      </c>
      <c r="F281" s="1" t="n">
        <f aca="false">H281*3+3</f>
        <v>1344</v>
      </c>
      <c r="G281" s="1" t="n">
        <v>5</v>
      </c>
      <c r="H281" s="1" t="n">
        <v>447</v>
      </c>
      <c r="I281" s="1" t="n">
        <v>50898.92</v>
      </c>
      <c r="J281" s="1" t="n">
        <v>6.39</v>
      </c>
      <c r="K281" s="1" t="s">
        <v>21</v>
      </c>
    </row>
    <row r="282" s="1" customFormat="true" ht="15.75" hidden="false" customHeight="false" outlineLevel="0" collapsed="false">
      <c r="A282" s="2" t="s">
        <v>1087</v>
      </c>
      <c r="B282" s="2" t="s">
        <v>1128</v>
      </c>
      <c r="C282" s="1" t="s">
        <v>1129</v>
      </c>
      <c r="D282" s="1" t="s">
        <v>1130</v>
      </c>
      <c r="E282" s="1" t="s">
        <v>1131</v>
      </c>
      <c r="F282" s="1" t="n">
        <f aca="false">H282*3+3</f>
        <v>900</v>
      </c>
      <c r="G282" s="1" t="n">
        <v>4</v>
      </c>
      <c r="H282" s="1" t="n">
        <v>299</v>
      </c>
      <c r="I282" s="1" t="n">
        <v>34284.94</v>
      </c>
      <c r="J282" s="1" t="n">
        <v>7.17</v>
      </c>
      <c r="K282" s="1" t="s">
        <v>21</v>
      </c>
    </row>
    <row r="283" s="1" customFormat="true" ht="15.75" hidden="false" customHeight="false" outlineLevel="0" collapsed="false">
      <c r="A283" s="2" t="s">
        <v>1087</v>
      </c>
      <c r="B283" s="2" t="s">
        <v>1132</v>
      </c>
      <c r="C283" s="1" t="s">
        <v>1133</v>
      </c>
      <c r="D283" s="1" t="s">
        <v>1134</v>
      </c>
      <c r="E283" s="1" t="s">
        <v>1135</v>
      </c>
      <c r="F283" s="1" t="n">
        <f aca="false">H283*3+3</f>
        <v>1182</v>
      </c>
      <c r="G283" s="1" t="n">
        <v>10</v>
      </c>
      <c r="H283" s="1" t="n">
        <v>393</v>
      </c>
      <c r="I283" s="1" t="n">
        <v>44765.36</v>
      </c>
      <c r="J283" s="1" t="n">
        <v>8.67</v>
      </c>
      <c r="K283" s="1" t="s">
        <v>40</v>
      </c>
    </row>
    <row r="284" s="1" customFormat="true" ht="15.75" hidden="false" customHeight="false" outlineLevel="0" collapsed="false">
      <c r="A284" s="2" t="s">
        <v>1087</v>
      </c>
      <c r="B284" s="2" t="s">
        <v>1136</v>
      </c>
      <c r="C284" s="1" t="s">
        <v>1137</v>
      </c>
      <c r="D284" s="1" t="s">
        <v>1138</v>
      </c>
      <c r="E284" s="1" t="s">
        <v>1139</v>
      </c>
      <c r="F284" s="1" t="n">
        <f aca="false">H284*3+3</f>
        <v>948</v>
      </c>
      <c r="G284" s="1" t="n">
        <v>5</v>
      </c>
      <c r="H284" s="1" t="n">
        <v>315</v>
      </c>
      <c r="I284" s="1" t="n">
        <v>35836.41</v>
      </c>
      <c r="J284" s="1" t="n">
        <v>9.22</v>
      </c>
      <c r="K284" s="1" t="s">
        <v>31</v>
      </c>
    </row>
    <row r="285" s="1" customFormat="true" ht="15.75" hidden="false" customHeight="false" outlineLevel="0" collapsed="false">
      <c r="A285" s="2" t="s">
        <v>1087</v>
      </c>
      <c r="B285" s="2" t="s">
        <v>1140</v>
      </c>
      <c r="C285" s="1" t="s">
        <v>1141</v>
      </c>
      <c r="D285" s="1" t="s">
        <v>1142</v>
      </c>
      <c r="E285" s="1" t="s">
        <v>1143</v>
      </c>
      <c r="F285" s="1" t="n">
        <f aca="false">H285*3+3</f>
        <v>1932</v>
      </c>
      <c r="G285" s="1" t="n">
        <v>10</v>
      </c>
      <c r="H285" s="1" t="n">
        <v>643</v>
      </c>
      <c r="I285" s="1" t="n">
        <v>70276.72</v>
      </c>
      <c r="J285" s="1" t="n">
        <v>8.63</v>
      </c>
      <c r="K285" s="1" t="s">
        <v>16</v>
      </c>
    </row>
    <row r="286" s="1" customFormat="true" ht="15.75" hidden="false" customHeight="false" outlineLevel="0" collapsed="false">
      <c r="A286" s="2" t="s">
        <v>1087</v>
      </c>
      <c r="B286" s="2" t="s">
        <v>1144</v>
      </c>
      <c r="C286" s="1" t="s">
        <v>1145</v>
      </c>
      <c r="D286" s="1" t="s">
        <v>1146</v>
      </c>
      <c r="E286" s="1" t="s">
        <v>1147</v>
      </c>
      <c r="F286" s="1" t="n">
        <f aca="false">H286*3+3</f>
        <v>1305</v>
      </c>
      <c r="G286" s="1" t="n">
        <v>5</v>
      </c>
      <c r="H286" s="1" t="n">
        <v>434</v>
      </c>
      <c r="I286" s="1" t="n">
        <v>49432.51</v>
      </c>
      <c r="J286" s="1" t="n">
        <v>7.15</v>
      </c>
      <c r="K286" s="1" t="s">
        <v>21</v>
      </c>
    </row>
    <row r="287" s="1" customFormat="true" ht="15.75" hidden="false" customHeight="false" outlineLevel="0" collapsed="false">
      <c r="A287" s="2" t="s">
        <v>1087</v>
      </c>
      <c r="B287" s="2" t="s">
        <v>1148</v>
      </c>
      <c r="C287" s="1" t="s">
        <v>1149</v>
      </c>
      <c r="D287" s="1" t="s">
        <v>1150</v>
      </c>
      <c r="E287" s="1" t="s">
        <v>1151</v>
      </c>
      <c r="F287" s="1" t="n">
        <f aca="false">H287*3+3</f>
        <v>1983</v>
      </c>
      <c r="G287" s="1" t="n">
        <v>12</v>
      </c>
      <c r="H287" s="1" t="n">
        <v>660</v>
      </c>
      <c r="I287" s="1" t="n">
        <v>72427.26</v>
      </c>
      <c r="J287" s="1" t="n">
        <v>8.57</v>
      </c>
      <c r="K287" s="1" t="s">
        <v>16</v>
      </c>
    </row>
    <row r="288" s="1" customFormat="true" ht="15.75" hidden="false" customHeight="false" outlineLevel="0" collapsed="false">
      <c r="A288" s="2" t="s">
        <v>1087</v>
      </c>
      <c r="B288" s="2" t="s">
        <v>1152</v>
      </c>
      <c r="C288" s="1" t="s">
        <v>1153</v>
      </c>
      <c r="D288" s="1" t="s">
        <v>1154</v>
      </c>
      <c r="E288" s="1" t="s">
        <v>1155</v>
      </c>
      <c r="F288" s="1" t="n">
        <f aca="false">H288*3+3</f>
        <v>1626</v>
      </c>
      <c r="G288" s="1" t="n">
        <v>13</v>
      </c>
      <c r="H288" s="1" t="n">
        <v>541</v>
      </c>
      <c r="I288" s="1" t="n">
        <v>59591.69</v>
      </c>
      <c r="J288" s="1" t="n">
        <v>7.01</v>
      </c>
      <c r="K288" s="1" t="s">
        <v>89</v>
      </c>
    </row>
    <row r="289" s="1" customFormat="true" ht="15.75" hidden="false" customHeight="false" outlineLevel="0" collapsed="false">
      <c r="A289" s="2" t="s">
        <v>1087</v>
      </c>
      <c r="B289" s="2" t="s">
        <v>1156</v>
      </c>
      <c r="C289" s="1" t="s">
        <v>1157</v>
      </c>
      <c r="D289" s="1" t="s">
        <v>1158</v>
      </c>
      <c r="E289" s="1" t="s">
        <v>1159</v>
      </c>
      <c r="F289" s="1" t="n">
        <f aca="false">H289*3+3</f>
        <v>1875</v>
      </c>
      <c r="G289" s="1" t="n">
        <v>9</v>
      </c>
      <c r="H289" s="1" t="n">
        <v>624</v>
      </c>
      <c r="I289" s="1" t="n">
        <v>68222.28</v>
      </c>
      <c r="J289" s="1" t="n">
        <v>9.14</v>
      </c>
      <c r="K289" s="1" t="s">
        <v>16</v>
      </c>
    </row>
    <row r="290" s="1" customFormat="true" ht="15.75" hidden="false" customHeight="false" outlineLevel="0" collapsed="false">
      <c r="A290" s="2" t="s">
        <v>1087</v>
      </c>
      <c r="B290" s="2" t="s">
        <v>1160</v>
      </c>
      <c r="C290" s="1" t="s">
        <v>1161</v>
      </c>
      <c r="D290" s="1" t="s">
        <v>1162</v>
      </c>
      <c r="E290" s="1" t="s">
        <v>1163</v>
      </c>
      <c r="F290" s="1" t="n">
        <f aca="false">H290*3+3</f>
        <v>1311</v>
      </c>
      <c r="G290" s="1" t="n">
        <v>5</v>
      </c>
      <c r="H290" s="1" t="n">
        <v>436</v>
      </c>
      <c r="I290" s="1" t="n">
        <v>49425.56</v>
      </c>
      <c r="J290" s="1" t="n">
        <v>8.32</v>
      </c>
      <c r="K290" s="1" t="s">
        <v>21</v>
      </c>
    </row>
    <row r="291" s="1" customFormat="true" ht="15.75" hidden="false" customHeight="false" outlineLevel="0" collapsed="false">
      <c r="A291" s="2" t="s">
        <v>1087</v>
      </c>
      <c r="B291" s="2" t="s">
        <v>1164</v>
      </c>
      <c r="C291" s="1" t="s">
        <v>1165</v>
      </c>
      <c r="D291" s="1" t="s">
        <v>1166</v>
      </c>
      <c r="E291" s="1" t="s">
        <v>1167</v>
      </c>
      <c r="F291" s="1" t="n">
        <f aca="false">H291*3+3</f>
        <v>1629</v>
      </c>
      <c r="G291" s="1" t="n">
        <v>13</v>
      </c>
      <c r="H291" s="1" t="n">
        <v>542</v>
      </c>
      <c r="I291" s="1" t="n">
        <v>59677.91</v>
      </c>
      <c r="J291" s="1" t="n">
        <v>7.04</v>
      </c>
      <c r="K291" s="1" t="s">
        <v>89</v>
      </c>
    </row>
    <row r="292" s="1" customFormat="true" ht="15.75" hidden="false" customHeight="false" outlineLevel="0" collapsed="false">
      <c r="A292" s="2" t="s">
        <v>1087</v>
      </c>
      <c r="B292" s="2" t="s">
        <v>1168</v>
      </c>
      <c r="C292" s="1" t="s">
        <v>1169</v>
      </c>
      <c r="D292" s="1" t="s">
        <v>1170</v>
      </c>
      <c r="E292" s="1" t="s">
        <v>1171</v>
      </c>
      <c r="F292" s="1" t="n">
        <f aca="false">H292*3+3</f>
        <v>927</v>
      </c>
      <c r="G292" s="1" t="n">
        <v>7</v>
      </c>
      <c r="H292" s="1" t="n">
        <v>308</v>
      </c>
      <c r="I292" s="1" t="n">
        <v>34823.72</v>
      </c>
      <c r="J292" s="1" t="n">
        <v>7.97</v>
      </c>
      <c r="K292" s="1" t="s">
        <v>31</v>
      </c>
    </row>
    <row r="293" s="1" customFormat="true" ht="15.75" hidden="false" customHeight="false" outlineLevel="0" collapsed="false">
      <c r="A293" s="2" t="s">
        <v>1087</v>
      </c>
      <c r="B293" s="2" t="s">
        <v>1172</v>
      </c>
      <c r="C293" s="1" t="s">
        <v>1173</v>
      </c>
      <c r="D293" s="1" t="s">
        <v>1174</v>
      </c>
      <c r="E293" s="1" t="s">
        <v>1175</v>
      </c>
      <c r="F293" s="1" t="n">
        <f aca="false">H293*3+3</f>
        <v>876</v>
      </c>
      <c r="G293" s="1" t="n">
        <v>3</v>
      </c>
      <c r="H293" s="1" t="n">
        <v>291</v>
      </c>
      <c r="I293" s="1" t="n">
        <v>32928.62</v>
      </c>
      <c r="J293" s="1" t="n">
        <v>9.49</v>
      </c>
      <c r="K293" s="1" t="s">
        <v>69</v>
      </c>
    </row>
    <row r="294" s="1" customFormat="true" ht="15.75" hidden="false" customHeight="false" outlineLevel="0" collapsed="false">
      <c r="A294" s="2" t="s">
        <v>1087</v>
      </c>
      <c r="B294" s="2" t="s">
        <v>1176</v>
      </c>
      <c r="C294" s="1" t="s">
        <v>1177</v>
      </c>
      <c r="D294" s="1" t="s">
        <v>1178</v>
      </c>
      <c r="E294" s="1" t="s">
        <v>1179</v>
      </c>
      <c r="F294" s="1" t="n">
        <f aca="false">H294*3+3</f>
        <v>1539</v>
      </c>
      <c r="G294" s="1" t="n">
        <v>8</v>
      </c>
      <c r="H294" s="1" t="n">
        <v>512</v>
      </c>
      <c r="I294" s="1" t="n">
        <v>58544.35</v>
      </c>
      <c r="J294" s="1" t="n">
        <v>9.45</v>
      </c>
      <c r="K294" s="1" t="s">
        <v>16</v>
      </c>
    </row>
    <row r="295" s="1" customFormat="true" ht="15.75" hidden="false" customHeight="false" outlineLevel="0" collapsed="false">
      <c r="A295" s="2" t="s">
        <v>1087</v>
      </c>
      <c r="B295" s="2" t="s">
        <v>1180</v>
      </c>
      <c r="C295" s="1" t="s">
        <v>1181</v>
      </c>
      <c r="D295" s="1" t="s">
        <v>1182</v>
      </c>
      <c r="E295" s="1" t="s">
        <v>1183</v>
      </c>
      <c r="F295" s="1" t="n">
        <f aca="false">H295*3+3</f>
        <v>825</v>
      </c>
      <c r="G295" s="1" t="n">
        <v>7</v>
      </c>
      <c r="H295" s="1" t="n">
        <v>274</v>
      </c>
      <c r="I295" s="1" t="n">
        <v>31446.15</v>
      </c>
      <c r="J295" s="1" t="n">
        <v>9.25</v>
      </c>
      <c r="K295" s="1" t="s">
        <v>26</v>
      </c>
    </row>
    <row r="296" s="1" customFormat="true" ht="15.75" hidden="false" customHeight="false" outlineLevel="0" collapsed="false">
      <c r="A296" s="2" t="s">
        <v>1087</v>
      </c>
      <c r="B296" s="2" t="s">
        <v>1184</v>
      </c>
      <c r="C296" s="1" t="s">
        <v>1185</v>
      </c>
      <c r="D296" s="1" t="s">
        <v>1186</v>
      </c>
      <c r="E296" s="1" t="s">
        <v>1187</v>
      </c>
      <c r="F296" s="1" t="n">
        <f aca="false">H296*3+3</f>
        <v>1281</v>
      </c>
      <c r="G296" s="1" t="n">
        <v>5</v>
      </c>
      <c r="H296" s="1" t="n">
        <v>426</v>
      </c>
      <c r="I296" s="1" t="n">
        <v>48209.28</v>
      </c>
      <c r="J296" s="1" t="n">
        <v>8.56</v>
      </c>
      <c r="K296" s="1" t="s">
        <v>21</v>
      </c>
    </row>
    <row r="297" s="1" customFormat="true" ht="15.75" hidden="false" customHeight="false" outlineLevel="0" collapsed="false">
      <c r="A297" s="2" t="s">
        <v>1087</v>
      </c>
      <c r="B297" s="2" t="s">
        <v>1188</v>
      </c>
      <c r="C297" s="1" t="s">
        <v>1189</v>
      </c>
      <c r="D297" s="1" t="s">
        <v>1190</v>
      </c>
      <c r="E297" s="1" t="s">
        <v>1191</v>
      </c>
      <c r="F297" s="1" t="n">
        <f aca="false">H297*3+3</f>
        <v>1029</v>
      </c>
      <c r="G297" s="1" t="n">
        <v>11</v>
      </c>
      <c r="H297" s="1" t="n">
        <v>342</v>
      </c>
      <c r="I297" s="1" t="n">
        <v>39584.38</v>
      </c>
      <c r="J297" s="1" t="n">
        <v>8.6</v>
      </c>
      <c r="K297" s="1" t="s">
        <v>108</v>
      </c>
    </row>
    <row r="298" s="1" customFormat="true" ht="15.75" hidden="false" customHeight="false" outlineLevel="0" collapsed="false">
      <c r="A298" s="2" t="s">
        <v>1087</v>
      </c>
      <c r="B298" s="2" t="s">
        <v>1192</v>
      </c>
      <c r="C298" s="1" t="s">
        <v>1193</v>
      </c>
      <c r="D298" s="1" t="s">
        <v>1194</v>
      </c>
      <c r="E298" s="1" t="s">
        <v>1195</v>
      </c>
      <c r="F298" s="1" t="n">
        <f aca="false">H298*3+3</f>
        <v>2214</v>
      </c>
      <c r="G298" s="1" t="n">
        <v>9</v>
      </c>
      <c r="H298" s="1" t="n">
        <v>737</v>
      </c>
      <c r="I298" s="1" t="n">
        <v>80211.13</v>
      </c>
      <c r="J298" s="1" t="n">
        <v>8.51</v>
      </c>
      <c r="K298" s="1" t="s">
        <v>16</v>
      </c>
    </row>
    <row r="299" s="1" customFormat="true" ht="15.75" hidden="false" customHeight="false" outlineLevel="0" collapsed="false">
      <c r="A299" s="2" t="s">
        <v>1087</v>
      </c>
      <c r="B299" s="2" t="s">
        <v>1196</v>
      </c>
      <c r="C299" s="1" t="s">
        <v>1197</v>
      </c>
      <c r="D299" s="1" t="s">
        <v>1198</v>
      </c>
      <c r="E299" s="1" t="s">
        <v>1199</v>
      </c>
      <c r="F299" s="1" t="n">
        <f aca="false">H299*3+3</f>
        <v>2223</v>
      </c>
      <c r="G299" s="1" t="n">
        <v>9</v>
      </c>
      <c r="H299" s="1" t="n">
        <v>740</v>
      </c>
      <c r="I299" s="1" t="n">
        <v>80478.44</v>
      </c>
      <c r="J299" s="1" t="n">
        <v>8.58</v>
      </c>
      <c r="K299" s="1" t="s">
        <v>16</v>
      </c>
    </row>
    <row r="300" s="1" customFormat="true" ht="15.75" hidden="false" customHeight="false" outlineLevel="0" collapsed="false">
      <c r="A300" s="2" t="s">
        <v>1087</v>
      </c>
      <c r="B300" s="2" t="s">
        <v>1200</v>
      </c>
      <c r="C300" s="1" t="s">
        <v>1201</v>
      </c>
      <c r="D300" s="1" t="s">
        <v>1202</v>
      </c>
      <c r="E300" s="1" t="s">
        <v>1203</v>
      </c>
      <c r="F300" s="1" t="n">
        <f aca="false">H300*3+3</f>
        <v>2031</v>
      </c>
      <c r="G300" s="1" t="n">
        <v>14</v>
      </c>
      <c r="H300" s="1" t="n">
        <v>676</v>
      </c>
      <c r="I300" s="1" t="n">
        <v>73971.68</v>
      </c>
      <c r="J300" s="1" t="n">
        <v>7.83</v>
      </c>
      <c r="K300" s="1" t="s">
        <v>89</v>
      </c>
    </row>
    <row r="301" s="1" customFormat="true" ht="15.75" hidden="false" customHeight="false" outlineLevel="0" collapsed="false">
      <c r="A301" s="2" t="s">
        <v>1087</v>
      </c>
      <c r="B301" s="2" t="s">
        <v>1204</v>
      </c>
      <c r="C301" s="1" t="s">
        <v>1205</v>
      </c>
      <c r="D301" s="1" t="s">
        <v>1206</v>
      </c>
      <c r="E301" s="1" t="s">
        <v>1207</v>
      </c>
      <c r="F301" s="1" t="n">
        <f aca="false">H301*3+3</f>
        <v>1308</v>
      </c>
      <c r="G301" s="1" t="n">
        <v>5</v>
      </c>
      <c r="H301" s="1" t="n">
        <v>435</v>
      </c>
      <c r="I301" s="1" t="n">
        <v>48714.31</v>
      </c>
      <c r="J301" s="1" t="n">
        <v>8.77</v>
      </c>
      <c r="K301" s="1" t="s">
        <v>21</v>
      </c>
    </row>
    <row r="302" s="1" customFormat="true" ht="15.75" hidden="false" customHeight="false" outlineLevel="0" collapsed="false">
      <c r="A302" s="2" t="s">
        <v>1087</v>
      </c>
      <c r="B302" s="2" t="s">
        <v>1208</v>
      </c>
      <c r="C302" s="1" t="s">
        <v>1209</v>
      </c>
      <c r="D302" s="1" t="s">
        <v>1210</v>
      </c>
      <c r="E302" s="1" t="s">
        <v>1211</v>
      </c>
      <c r="F302" s="1" t="n">
        <f aca="false">H302*3+3</f>
        <v>1377</v>
      </c>
      <c r="G302" s="1" t="n">
        <v>7</v>
      </c>
      <c r="H302" s="1" t="n">
        <v>458</v>
      </c>
      <c r="I302" s="1" t="n">
        <v>51125.17</v>
      </c>
      <c r="J302" s="1" t="n">
        <v>8.72</v>
      </c>
      <c r="K302" s="1" t="s">
        <v>21</v>
      </c>
    </row>
    <row r="303" s="1" customFormat="true" ht="15.75" hidden="false" customHeight="false" outlineLevel="0" collapsed="false">
      <c r="A303" s="2" t="s">
        <v>1087</v>
      </c>
      <c r="B303" s="2" t="s">
        <v>1212</v>
      </c>
      <c r="C303" s="1" t="s">
        <v>1213</v>
      </c>
      <c r="D303" s="1" t="s">
        <v>1214</v>
      </c>
      <c r="E303" s="1" t="s">
        <v>1215</v>
      </c>
      <c r="F303" s="1" t="n">
        <f aca="false">H303*3+3</f>
        <v>1296</v>
      </c>
      <c r="G303" s="1" t="n">
        <v>5</v>
      </c>
      <c r="H303" s="1" t="n">
        <v>431</v>
      </c>
      <c r="I303" s="1" t="n">
        <v>48891.06</v>
      </c>
      <c r="J303" s="1" t="n">
        <v>8.49</v>
      </c>
      <c r="K303" s="1" t="s">
        <v>21</v>
      </c>
    </row>
    <row r="304" s="1" customFormat="true" ht="15.75" hidden="false" customHeight="false" outlineLevel="0" collapsed="false">
      <c r="A304" s="2" t="s">
        <v>1087</v>
      </c>
      <c r="B304" s="2" t="s">
        <v>1216</v>
      </c>
      <c r="C304" s="1" t="s">
        <v>1217</v>
      </c>
      <c r="D304" s="1" t="s">
        <v>1218</v>
      </c>
      <c r="E304" s="1" t="s">
        <v>1219</v>
      </c>
      <c r="F304" s="1" t="n">
        <f aca="false">H304*3+3</f>
        <v>1905</v>
      </c>
      <c r="G304" s="1" t="n">
        <v>13</v>
      </c>
      <c r="H304" s="1" t="n">
        <v>634</v>
      </c>
      <c r="I304" s="1" t="n">
        <v>69578.6</v>
      </c>
      <c r="J304" s="1" t="n">
        <v>6.43</v>
      </c>
      <c r="K304" s="1" t="s">
        <v>89</v>
      </c>
    </row>
    <row r="305" s="1" customFormat="true" ht="15.75" hidden="false" customHeight="false" outlineLevel="0" collapsed="false">
      <c r="A305" s="2" t="s">
        <v>1087</v>
      </c>
      <c r="B305" s="2" t="s">
        <v>1220</v>
      </c>
      <c r="C305" s="1" t="s">
        <v>1221</v>
      </c>
      <c r="D305" s="1" t="s">
        <v>1222</v>
      </c>
      <c r="E305" s="1" t="s">
        <v>1223</v>
      </c>
      <c r="F305" s="1" t="n">
        <f aca="false">H305*3+3</f>
        <v>711</v>
      </c>
      <c r="G305" s="1" t="n">
        <v>6</v>
      </c>
      <c r="H305" s="1" t="n">
        <v>236</v>
      </c>
      <c r="I305" s="1" t="n">
        <v>26921.95</v>
      </c>
      <c r="J305" s="1" t="n">
        <v>6.16</v>
      </c>
      <c r="K305" s="1" t="s">
        <v>31</v>
      </c>
    </row>
    <row r="306" s="1" customFormat="true" ht="15.75" hidden="false" customHeight="false" outlineLevel="0" collapsed="false">
      <c r="A306" s="2" t="s">
        <v>1087</v>
      </c>
      <c r="B306" s="2" t="s">
        <v>1224</v>
      </c>
      <c r="C306" s="1" t="s">
        <v>1225</v>
      </c>
      <c r="D306" s="1" t="s">
        <v>1226</v>
      </c>
      <c r="E306" s="1" t="s">
        <v>1227</v>
      </c>
      <c r="F306" s="1" t="n">
        <f aca="false">H306*3+3</f>
        <v>1230</v>
      </c>
      <c r="G306" s="1" t="n">
        <v>5</v>
      </c>
      <c r="H306" s="1" t="n">
        <v>409</v>
      </c>
      <c r="I306" s="1" t="n">
        <v>46082.41</v>
      </c>
      <c r="J306" s="1" t="n">
        <v>8.68</v>
      </c>
      <c r="K306" s="1" t="s">
        <v>21</v>
      </c>
    </row>
    <row r="307" s="1" customFormat="true" ht="15.75" hidden="false" customHeight="false" outlineLevel="0" collapsed="false">
      <c r="A307" s="2" t="s">
        <v>1087</v>
      </c>
      <c r="B307" s="2" t="s">
        <v>1228</v>
      </c>
      <c r="C307" s="1" t="s">
        <v>1229</v>
      </c>
      <c r="D307" s="1" t="s">
        <v>1230</v>
      </c>
      <c r="E307" s="1" t="s">
        <v>1231</v>
      </c>
      <c r="F307" s="1" t="n">
        <f aca="false">H307*3+3</f>
        <v>1368</v>
      </c>
      <c r="G307" s="1" t="n">
        <v>5</v>
      </c>
      <c r="H307" s="1" t="n">
        <v>455</v>
      </c>
      <c r="I307" s="1" t="n">
        <v>51474.75</v>
      </c>
      <c r="J307" s="1" t="n">
        <v>6.43</v>
      </c>
      <c r="K307" s="1" t="s">
        <v>21</v>
      </c>
    </row>
    <row r="308" s="1" customFormat="true" ht="15.75" hidden="false" customHeight="false" outlineLevel="0" collapsed="false">
      <c r="A308" s="2" t="s">
        <v>1087</v>
      </c>
      <c r="B308" s="2" t="s">
        <v>1232</v>
      </c>
      <c r="C308" s="1" t="s">
        <v>1233</v>
      </c>
      <c r="D308" s="1" t="s">
        <v>1234</v>
      </c>
      <c r="E308" s="1" t="s">
        <v>1235</v>
      </c>
      <c r="F308" s="1" t="n">
        <f aca="false">H308*3+3</f>
        <v>1041</v>
      </c>
      <c r="G308" s="1" t="n">
        <v>4</v>
      </c>
      <c r="H308" s="1" t="n">
        <v>346</v>
      </c>
      <c r="I308" s="1" t="n">
        <v>39636.98</v>
      </c>
      <c r="J308" s="1" t="n">
        <v>7.64</v>
      </c>
      <c r="K308" s="1" t="s">
        <v>21</v>
      </c>
    </row>
    <row r="309" s="1" customFormat="true" ht="15.75" hidden="false" customHeight="false" outlineLevel="0" collapsed="false">
      <c r="A309" s="2" t="s">
        <v>1087</v>
      </c>
      <c r="B309" s="2" t="s">
        <v>1236</v>
      </c>
      <c r="C309" s="1" t="s">
        <v>1237</v>
      </c>
      <c r="D309" s="1" t="s">
        <v>1238</v>
      </c>
      <c r="E309" s="1" t="s">
        <v>1239</v>
      </c>
      <c r="F309" s="1" t="n">
        <f aca="false">H309*3+3</f>
        <v>1182</v>
      </c>
      <c r="G309" s="1" t="n">
        <v>10</v>
      </c>
      <c r="H309" s="1" t="n">
        <v>393</v>
      </c>
      <c r="I309" s="1" t="n">
        <v>44899.48</v>
      </c>
      <c r="J309" s="1" t="n">
        <v>8.7</v>
      </c>
      <c r="K309" s="1" t="s">
        <v>40</v>
      </c>
    </row>
    <row r="310" s="1" customFormat="true" ht="15.75" hidden="false" customHeight="false" outlineLevel="0" collapsed="false">
      <c r="A310" s="2" t="s">
        <v>1087</v>
      </c>
      <c r="B310" s="2" t="s">
        <v>1240</v>
      </c>
      <c r="C310" s="1" t="s">
        <v>1241</v>
      </c>
      <c r="D310" s="1" t="s">
        <v>1242</v>
      </c>
      <c r="E310" s="1" t="s">
        <v>1243</v>
      </c>
      <c r="F310" s="1" t="n">
        <f aca="false">H310*3+3</f>
        <v>822</v>
      </c>
      <c r="G310" s="1" t="n">
        <v>3</v>
      </c>
      <c r="H310" s="1" t="n">
        <v>273</v>
      </c>
      <c r="I310" s="1" t="n">
        <v>30658.97</v>
      </c>
      <c r="J310" s="1" t="n">
        <v>9.24</v>
      </c>
      <c r="K310" s="1" t="s">
        <v>69</v>
      </c>
    </row>
    <row r="311" s="1" customFormat="true" ht="15.75" hidden="false" customHeight="false" outlineLevel="0" collapsed="false">
      <c r="A311" s="2" t="s">
        <v>1087</v>
      </c>
      <c r="B311" s="2" t="s">
        <v>1244</v>
      </c>
      <c r="C311" s="1" t="s">
        <v>1245</v>
      </c>
      <c r="D311" s="1" t="s">
        <v>1246</v>
      </c>
      <c r="E311" s="1" t="s">
        <v>1247</v>
      </c>
      <c r="F311" s="1" t="n">
        <f aca="false">H311*3+3</f>
        <v>1770</v>
      </c>
      <c r="G311" s="1" t="n">
        <v>9</v>
      </c>
      <c r="H311" s="1" t="n">
        <v>589</v>
      </c>
      <c r="I311" s="1" t="n">
        <v>64068.67</v>
      </c>
      <c r="J311" s="1" t="n">
        <v>8.78</v>
      </c>
      <c r="K311" s="1" t="s">
        <v>16</v>
      </c>
    </row>
    <row r="312" s="1" customFormat="true" ht="15.75" hidden="false" customHeight="false" outlineLevel="0" collapsed="false">
      <c r="A312" s="2" t="s">
        <v>1087</v>
      </c>
      <c r="B312" s="2" t="s">
        <v>1248</v>
      </c>
      <c r="C312" s="1" t="s">
        <v>1249</v>
      </c>
      <c r="D312" s="1" t="s">
        <v>1250</v>
      </c>
      <c r="E312" s="1" t="s">
        <v>1251</v>
      </c>
      <c r="F312" s="1" t="n">
        <f aca="false">H312*3+3</f>
        <v>1239</v>
      </c>
      <c r="G312" s="1" t="n">
        <v>4</v>
      </c>
      <c r="H312" s="1" t="n">
        <v>412</v>
      </c>
      <c r="I312" s="1" t="n">
        <v>46550.31</v>
      </c>
      <c r="J312" s="1" t="n">
        <v>8.16</v>
      </c>
      <c r="K312" s="1" t="s">
        <v>21</v>
      </c>
    </row>
    <row r="313" s="1" customFormat="true" ht="15.75" hidden="false" customHeight="false" outlineLevel="0" collapsed="false">
      <c r="A313" s="2" t="s">
        <v>1087</v>
      </c>
      <c r="B313" s="2" t="s">
        <v>1252</v>
      </c>
      <c r="C313" s="1" t="s">
        <v>1253</v>
      </c>
      <c r="D313" s="1" t="s">
        <v>1254</v>
      </c>
      <c r="E313" s="1" t="s">
        <v>1255</v>
      </c>
      <c r="F313" s="1" t="n">
        <f aca="false">H313*3+3</f>
        <v>810</v>
      </c>
      <c r="G313" s="1" t="n">
        <v>7</v>
      </c>
      <c r="H313" s="1" t="n">
        <v>269</v>
      </c>
      <c r="I313" s="1" t="n">
        <v>30858.22</v>
      </c>
      <c r="J313" s="1" t="n">
        <v>9.17</v>
      </c>
      <c r="K313" s="1" t="s">
        <v>26</v>
      </c>
    </row>
    <row r="314" s="1" customFormat="true" ht="15.75" hidden="false" customHeight="false" outlineLevel="0" collapsed="false">
      <c r="A314" s="2" t="s">
        <v>1256</v>
      </c>
      <c r="B314" s="2" t="s">
        <v>1257</v>
      </c>
      <c r="C314" s="1" t="s">
        <v>1258</v>
      </c>
      <c r="D314" s="1" t="s">
        <v>1259</v>
      </c>
      <c r="E314" s="1" t="s">
        <v>1260</v>
      </c>
      <c r="F314" s="1" t="n">
        <f aca="false">H314*3+3</f>
        <v>858</v>
      </c>
      <c r="G314" s="1" t="n">
        <v>7</v>
      </c>
      <c r="H314" s="1" t="n">
        <v>285</v>
      </c>
      <c r="I314" s="1" t="n">
        <v>31981.46</v>
      </c>
      <c r="J314" s="1" t="n">
        <v>9.04</v>
      </c>
      <c r="K314" s="1" t="s">
        <v>26</v>
      </c>
    </row>
    <row r="315" s="1" customFormat="true" ht="15.75" hidden="false" customHeight="false" outlineLevel="0" collapsed="false">
      <c r="A315" s="2" t="s">
        <v>1256</v>
      </c>
      <c r="B315" s="2" t="s">
        <v>1261</v>
      </c>
      <c r="C315" s="1" t="s">
        <v>1262</v>
      </c>
      <c r="D315" s="1" t="s">
        <v>1263</v>
      </c>
      <c r="E315" s="1" t="s">
        <v>1264</v>
      </c>
      <c r="F315" s="1" t="n">
        <f aca="false">H315*3+3</f>
        <v>1830</v>
      </c>
      <c r="G315" s="1" t="n">
        <v>9</v>
      </c>
      <c r="H315" s="1" t="n">
        <v>609</v>
      </c>
      <c r="I315" s="1" t="n">
        <v>66782.52</v>
      </c>
      <c r="J315" s="1" t="n">
        <v>8.8</v>
      </c>
      <c r="K315" s="1" t="s">
        <v>16</v>
      </c>
    </row>
    <row r="316" s="1" customFormat="true" ht="15.75" hidden="false" customHeight="false" outlineLevel="0" collapsed="false">
      <c r="A316" s="2" t="s">
        <v>1256</v>
      </c>
      <c r="B316" s="2" t="s">
        <v>1265</v>
      </c>
      <c r="C316" s="1" t="s">
        <v>1266</v>
      </c>
      <c r="D316" s="1" t="s">
        <v>1267</v>
      </c>
      <c r="E316" s="1" t="s">
        <v>1268</v>
      </c>
      <c r="F316" s="1" t="n">
        <f aca="false">H316*3+3</f>
        <v>1239</v>
      </c>
      <c r="G316" s="1" t="n">
        <v>5</v>
      </c>
      <c r="H316" s="1" t="n">
        <v>412</v>
      </c>
      <c r="I316" s="1" t="n">
        <v>47189.59</v>
      </c>
      <c r="J316" s="1" t="n">
        <v>7.07</v>
      </c>
      <c r="K316" s="1" t="s">
        <v>21</v>
      </c>
    </row>
    <row r="317" s="1" customFormat="true" ht="15.75" hidden="false" customHeight="false" outlineLevel="0" collapsed="false">
      <c r="A317" s="2" t="s">
        <v>1256</v>
      </c>
      <c r="B317" s="2" t="s">
        <v>1269</v>
      </c>
      <c r="C317" s="1" t="s">
        <v>1270</v>
      </c>
      <c r="D317" s="1" t="s">
        <v>1271</v>
      </c>
      <c r="E317" s="1" t="s">
        <v>1272</v>
      </c>
      <c r="F317" s="1" t="n">
        <f aca="false">H317*3+3</f>
        <v>2187</v>
      </c>
      <c r="G317" s="1" t="n">
        <v>9</v>
      </c>
      <c r="H317" s="1" t="n">
        <v>728</v>
      </c>
      <c r="I317" s="1" t="n">
        <v>77942.43</v>
      </c>
      <c r="J317" s="1" t="n">
        <v>8.56</v>
      </c>
      <c r="K317" s="1" t="s">
        <v>16</v>
      </c>
    </row>
    <row r="318" s="1" customFormat="true" ht="15.75" hidden="false" customHeight="false" outlineLevel="0" collapsed="false">
      <c r="A318" s="2" t="s">
        <v>1256</v>
      </c>
      <c r="B318" s="2" t="s">
        <v>1273</v>
      </c>
      <c r="C318" s="1" t="s">
        <v>1274</v>
      </c>
      <c r="D318" s="1" t="s">
        <v>1275</v>
      </c>
      <c r="E318" s="1" t="s">
        <v>1276</v>
      </c>
      <c r="F318" s="1" t="n">
        <f aca="false">H318*3+3</f>
        <v>834</v>
      </c>
      <c r="G318" s="1" t="n">
        <v>7</v>
      </c>
      <c r="H318" s="1" t="n">
        <v>277</v>
      </c>
      <c r="I318" s="1" t="n">
        <v>31293.6</v>
      </c>
      <c r="J318" s="1" t="n">
        <v>8.96</v>
      </c>
      <c r="K318" s="1" t="s">
        <v>26</v>
      </c>
    </row>
    <row r="319" s="1" customFormat="true" ht="15.75" hidden="false" customHeight="false" outlineLevel="0" collapsed="false">
      <c r="A319" s="2" t="s">
        <v>1256</v>
      </c>
      <c r="B319" s="2" t="s">
        <v>1277</v>
      </c>
      <c r="C319" s="1" t="s">
        <v>1278</v>
      </c>
      <c r="D319" s="1" t="s">
        <v>1279</v>
      </c>
      <c r="E319" s="1" t="s">
        <v>1280</v>
      </c>
      <c r="F319" s="1" t="n">
        <f aca="false">H319*3+3</f>
        <v>1437</v>
      </c>
      <c r="G319" s="1" t="n">
        <v>5</v>
      </c>
      <c r="H319" s="1" t="n">
        <v>478</v>
      </c>
      <c r="I319" s="1" t="n">
        <v>54020.1</v>
      </c>
      <c r="J319" s="1" t="n">
        <v>6.74</v>
      </c>
      <c r="K319" s="1" t="s">
        <v>21</v>
      </c>
    </row>
    <row r="320" s="1" customFormat="true" ht="15.75" hidden="false" customHeight="false" outlineLevel="0" collapsed="false">
      <c r="A320" s="2" t="s">
        <v>1256</v>
      </c>
      <c r="B320" s="2" t="s">
        <v>1281</v>
      </c>
      <c r="C320" s="1" t="s">
        <v>1282</v>
      </c>
      <c r="D320" s="1" t="s">
        <v>1283</v>
      </c>
      <c r="E320" s="1" t="s">
        <v>1284</v>
      </c>
      <c r="F320" s="1" t="n">
        <f aca="false">H320*3+3</f>
        <v>1326</v>
      </c>
      <c r="G320" s="1" t="n">
        <v>5</v>
      </c>
      <c r="H320" s="1" t="n">
        <v>441</v>
      </c>
      <c r="I320" s="1" t="n">
        <v>48965.18</v>
      </c>
      <c r="J320" s="1" t="n">
        <v>8.43</v>
      </c>
      <c r="K320" s="1" t="s">
        <v>21</v>
      </c>
    </row>
    <row r="321" s="1" customFormat="true" ht="15.75" hidden="false" customHeight="false" outlineLevel="0" collapsed="false">
      <c r="A321" s="2" t="s">
        <v>1256</v>
      </c>
      <c r="B321" s="2" t="s">
        <v>1285</v>
      </c>
      <c r="C321" s="1" t="s">
        <v>1286</v>
      </c>
      <c r="D321" s="1" t="s">
        <v>1287</v>
      </c>
      <c r="E321" s="1" t="s">
        <v>1288</v>
      </c>
      <c r="F321" s="1" t="n">
        <f aca="false">H321*3+3</f>
        <v>1326</v>
      </c>
      <c r="G321" s="1" t="n">
        <v>5</v>
      </c>
      <c r="H321" s="1" t="n">
        <v>441</v>
      </c>
      <c r="I321" s="1" t="n">
        <v>49052.31</v>
      </c>
      <c r="J321" s="1" t="n">
        <v>8.43</v>
      </c>
      <c r="K321" s="1" t="s">
        <v>21</v>
      </c>
    </row>
    <row r="322" s="1" customFormat="true" ht="15.75" hidden="false" customHeight="false" outlineLevel="0" collapsed="false">
      <c r="A322" s="2" t="s">
        <v>1256</v>
      </c>
      <c r="B322" s="2" t="s">
        <v>1289</v>
      </c>
      <c r="C322" s="1" t="s">
        <v>1290</v>
      </c>
      <c r="D322" s="1" t="s">
        <v>1291</v>
      </c>
      <c r="E322" s="1" t="s">
        <v>1292</v>
      </c>
      <c r="F322" s="1" t="n">
        <f aca="false">H322*3+3</f>
        <v>1671</v>
      </c>
      <c r="G322" s="1" t="n">
        <v>13</v>
      </c>
      <c r="H322" s="1" t="n">
        <v>556</v>
      </c>
      <c r="I322" s="1" t="n">
        <v>61194.86</v>
      </c>
      <c r="J322" s="1" t="n">
        <v>7.29</v>
      </c>
      <c r="K322" s="1" t="s">
        <v>89</v>
      </c>
    </row>
    <row r="323" s="1" customFormat="true" ht="15.75" hidden="false" customHeight="false" outlineLevel="0" collapsed="false">
      <c r="A323" s="2" t="s">
        <v>1256</v>
      </c>
      <c r="B323" s="2" t="s">
        <v>1293</v>
      </c>
      <c r="C323" s="1" t="s">
        <v>1294</v>
      </c>
      <c r="D323" s="1" t="s">
        <v>1295</v>
      </c>
      <c r="E323" s="1" t="s">
        <v>1296</v>
      </c>
      <c r="F323" s="1" t="n">
        <f aca="false">H323*3+3</f>
        <v>2037</v>
      </c>
      <c r="G323" s="1" t="n">
        <v>8</v>
      </c>
      <c r="H323" s="1" t="n">
        <v>678</v>
      </c>
      <c r="I323" s="1" t="n">
        <v>76107.4</v>
      </c>
      <c r="J323" s="1" t="n">
        <v>8.73</v>
      </c>
      <c r="K323" s="1" t="s">
        <v>21</v>
      </c>
    </row>
    <row r="324" s="1" customFormat="true" ht="15.75" hidden="false" customHeight="false" outlineLevel="0" collapsed="false">
      <c r="A324" s="2" t="s">
        <v>1256</v>
      </c>
      <c r="B324" s="2" t="s">
        <v>1297</v>
      </c>
      <c r="C324" s="1" t="s">
        <v>1298</v>
      </c>
      <c r="D324" s="1" t="s">
        <v>1299</v>
      </c>
      <c r="E324" s="1" t="s">
        <v>1300</v>
      </c>
      <c r="F324" s="1" t="n">
        <f aca="false">H324*3+3</f>
        <v>981</v>
      </c>
      <c r="G324" s="1" t="n">
        <v>11</v>
      </c>
      <c r="H324" s="1" t="n">
        <v>326</v>
      </c>
      <c r="I324" s="1" t="n">
        <v>37340.88</v>
      </c>
      <c r="J324" s="1" t="n">
        <v>7.49</v>
      </c>
      <c r="K324" s="1" t="s">
        <v>69</v>
      </c>
    </row>
    <row r="325" s="1" customFormat="true" ht="15.75" hidden="false" customHeight="false" outlineLevel="0" collapsed="false">
      <c r="A325" s="2" t="s">
        <v>1256</v>
      </c>
      <c r="B325" s="2" t="s">
        <v>1301</v>
      </c>
      <c r="C325" s="1" t="s">
        <v>1302</v>
      </c>
      <c r="D325" s="1" t="s">
        <v>1303</v>
      </c>
      <c r="E325" s="1" t="s">
        <v>1304</v>
      </c>
      <c r="F325" s="1" t="n">
        <f aca="false">H325*3+3</f>
        <v>1872</v>
      </c>
      <c r="G325" s="1" t="n">
        <v>10</v>
      </c>
      <c r="H325" s="1" t="n">
        <v>623</v>
      </c>
      <c r="I325" s="1" t="n">
        <v>67696.32</v>
      </c>
      <c r="J325" s="1" t="n">
        <v>8.51</v>
      </c>
      <c r="K325" s="1" t="s">
        <v>16</v>
      </c>
    </row>
    <row r="326" s="1" customFormat="true" ht="15.75" hidden="false" customHeight="false" outlineLevel="0" collapsed="false">
      <c r="A326" s="2" t="s">
        <v>1256</v>
      </c>
      <c r="B326" s="2" t="s">
        <v>1305</v>
      </c>
      <c r="C326" s="1" t="s">
        <v>1306</v>
      </c>
      <c r="D326" s="1" t="s">
        <v>1307</v>
      </c>
      <c r="E326" s="1" t="s">
        <v>1308</v>
      </c>
      <c r="F326" s="1" t="n">
        <f aca="false">H326*3+3</f>
        <v>762</v>
      </c>
      <c r="G326" s="1" t="n">
        <v>5</v>
      </c>
      <c r="H326" s="1" t="n">
        <v>253</v>
      </c>
      <c r="I326" s="1" t="n">
        <v>29100.57</v>
      </c>
      <c r="J326" s="1" t="n">
        <v>6.4</v>
      </c>
      <c r="K326" s="1" t="s">
        <v>31</v>
      </c>
    </row>
    <row r="327" s="1" customFormat="true" ht="15.75" hidden="false" customHeight="false" outlineLevel="0" collapsed="false">
      <c r="A327" s="2" t="s">
        <v>1256</v>
      </c>
      <c r="B327" s="2" t="s">
        <v>1309</v>
      </c>
      <c r="C327" s="1" t="s">
        <v>1310</v>
      </c>
      <c r="D327" s="1" t="s">
        <v>1311</v>
      </c>
      <c r="E327" s="1" t="s">
        <v>1312</v>
      </c>
      <c r="F327" s="1" t="n">
        <f aca="false">H327*3+3</f>
        <v>1038</v>
      </c>
      <c r="G327" s="1" t="n">
        <v>3</v>
      </c>
      <c r="H327" s="1" t="n">
        <v>345</v>
      </c>
      <c r="I327" s="1" t="n">
        <v>38578.08</v>
      </c>
      <c r="J327" s="1" t="n">
        <v>9.15</v>
      </c>
      <c r="K327" s="1" t="s">
        <v>69</v>
      </c>
    </row>
    <row r="328" s="1" customFormat="true" ht="15.75" hidden="false" customHeight="false" outlineLevel="0" collapsed="false">
      <c r="A328" s="2" t="s">
        <v>1256</v>
      </c>
      <c r="B328" s="2" t="s">
        <v>1313</v>
      </c>
      <c r="C328" s="1" t="s">
        <v>1314</v>
      </c>
      <c r="D328" s="1" t="s">
        <v>1315</v>
      </c>
      <c r="E328" s="1" t="s">
        <v>1316</v>
      </c>
      <c r="F328" s="1" t="n">
        <f aca="false">H328*3+3</f>
        <v>1044</v>
      </c>
      <c r="G328" s="1" t="n">
        <v>11</v>
      </c>
      <c r="H328" s="1" t="n">
        <v>347</v>
      </c>
      <c r="I328" s="1" t="n">
        <v>39688.38</v>
      </c>
      <c r="J328" s="1" t="n">
        <v>8.65</v>
      </c>
      <c r="K328" s="1" t="s">
        <v>108</v>
      </c>
    </row>
    <row r="329" s="1" customFormat="true" ht="15.75" hidden="false" customHeight="false" outlineLevel="0" collapsed="false">
      <c r="A329" s="2" t="s">
        <v>1256</v>
      </c>
      <c r="B329" s="2" t="s">
        <v>1317</v>
      </c>
      <c r="C329" s="1" t="s">
        <v>1318</v>
      </c>
      <c r="D329" s="1" t="s">
        <v>1319</v>
      </c>
      <c r="E329" s="1" t="s">
        <v>1320</v>
      </c>
      <c r="F329" s="1" t="n">
        <f aca="false">H329*3+3</f>
        <v>1110</v>
      </c>
      <c r="G329" s="1" t="n">
        <v>7</v>
      </c>
      <c r="H329" s="1" t="n">
        <v>369</v>
      </c>
      <c r="I329" s="1" t="n">
        <v>42505.8</v>
      </c>
      <c r="J329" s="1" t="n">
        <v>9.52</v>
      </c>
      <c r="K329" s="1" t="s">
        <v>69</v>
      </c>
    </row>
    <row r="330" s="1" customFormat="true" ht="15.75" hidden="false" customHeight="false" outlineLevel="0" collapsed="false">
      <c r="A330" s="2" t="s">
        <v>1256</v>
      </c>
      <c r="B330" s="2" t="s">
        <v>1321</v>
      </c>
      <c r="C330" s="1" t="s">
        <v>1322</v>
      </c>
      <c r="D330" s="1" t="s">
        <v>1323</v>
      </c>
      <c r="E330" s="1" t="s">
        <v>1324</v>
      </c>
      <c r="F330" s="1" t="n">
        <f aca="false">H330*3+3</f>
        <v>1140</v>
      </c>
      <c r="G330" s="1" t="n">
        <v>4</v>
      </c>
      <c r="H330" s="1" t="n">
        <v>379</v>
      </c>
      <c r="I330" s="1" t="n">
        <v>42824.75</v>
      </c>
      <c r="J330" s="1" t="n">
        <v>9.25</v>
      </c>
      <c r="K330" s="1" t="s">
        <v>69</v>
      </c>
    </row>
    <row r="331" s="1" customFormat="true" ht="15.75" hidden="false" customHeight="false" outlineLevel="0" collapsed="false">
      <c r="A331" s="2" t="s">
        <v>1256</v>
      </c>
      <c r="B331" s="2" t="s">
        <v>1325</v>
      </c>
      <c r="C331" s="1" t="s">
        <v>1326</v>
      </c>
      <c r="D331" s="1" t="s">
        <v>1327</v>
      </c>
      <c r="E331" s="1" t="s">
        <v>1328</v>
      </c>
      <c r="F331" s="1" t="n">
        <f aca="false">H331*3+3</f>
        <v>954</v>
      </c>
      <c r="G331" s="1" t="n">
        <v>7</v>
      </c>
      <c r="H331" s="1" t="n">
        <v>317</v>
      </c>
      <c r="I331" s="1" t="n">
        <v>35537.42</v>
      </c>
      <c r="J331" s="1" t="n">
        <v>6.7</v>
      </c>
      <c r="K331" s="1" t="s">
        <v>31</v>
      </c>
    </row>
    <row r="332" s="1" customFormat="true" ht="15.75" hidden="false" customHeight="false" outlineLevel="0" collapsed="false">
      <c r="A332" s="2" t="s">
        <v>1256</v>
      </c>
      <c r="B332" s="2" t="s">
        <v>1329</v>
      </c>
      <c r="C332" s="1" t="s">
        <v>1330</v>
      </c>
      <c r="D332" s="1" t="s">
        <v>1331</v>
      </c>
      <c r="E332" s="1" t="s">
        <v>1332</v>
      </c>
      <c r="F332" s="1" t="n">
        <f aca="false">H332*3+3</f>
        <v>1662</v>
      </c>
      <c r="G332" s="1" t="n">
        <v>7</v>
      </c>
      <c r="H332" s="1" t="n">
        <v>553</v>
      </c>
      <c r="I332" s="1" t="n">
        <v>60659.93</v>
      </c>
      <c r="J332" s="1" t="n">
        <v>9.12</v>
      </c>
      <c r="K332" s="1" t="s">
        <v>16</v>
      </c>
    </row>
    <row r="333" s="1" customFormat="true" ht="15.75" hidden="false" customHeight="false" outlineLevel="0" collapsed="false">
      <c r="A333" s="2" t="s">
        <v>1256</v>
      </c>
      <c r="B333" s="2" t="s">
        <v>1333</v>
      </c>
      <c r="C333" s="1" t="s">
        <v>1334</v>
      </c>
      <c r="D333" s="1" t="s">
        <v>1335</v>
      </c>
      <c r="E333" s="1" t="s">
        <v>1336</v>
      </c>
      <c r="F333" s="1" t="n">
        <f aca="false">H333*3+3</f>
        <v>1479</v>
      </c>
      <c r="G333" s="1" t="n">
        <v>5</v>
      </c>
      <c r="H333" s="1" t="n">
        <v>492</v>
      </c>
      <c r="I333" s="1" t="n">
        <v>55376.5</v>
      </c>
      <c r="J333" s="1" t="n">
        <v>6.51</v>
      </c>
      <c r="K333" s="1" t="s">
        <v>21</v>
      </c>
    </row>
    <row r="334" s="1" customFormat="true" ht="15.75" hidden="false" customHeight="false" outlineLevel="0" collapsed="false">
      <c r="A334" s="2" t="s">
        <v>1256</v>
      </c>
      <c r="B334" s="2" t="s">
        <v>1337</v>
      </c>
      <c r="C334" s="1" t="s">
        <v>1338</v>
      </c>
      <c r="D334" s="1" t="s">
        <v>1339</v>
      </c>
      <c r="E334" s="1" t="s">
        <v>1340</v>
      </c>
      <c r="F334" s="1" t="n">
        <f aca="false">H334*3+3</f>
        <v>1320</v>
      </c>
      <c r="G334" s="1" t="n">
        <v>5</v>
      </c>
      <c r="H334" s="1" t="n">
        <v>439</v>
      </c>
      <c r="I334" s="1" t="n">
        <v>49308.18</v>
      </c>
      <c r="J334" s="1" t="n">
        <v>7.9</v>
      </c>
      <c r="K334" s="1" t="s">
        <v>21</v>
      </c>
    </row>
    <row r="335" s="1" customFormat="true" ht="15.75" hidden="false" customHeight="false" outlineLevel="0" collapsed="false">
      <c r="A335" s="2" t="s">
        <v>1256</v>
      </c>
      <c r="B335" s="2" t="s">
        <v>1341</v>
      </c>
      <c r="C335" s="1" t="s">
        <v>1342</v>
      </c>
      <c r="D335" s="1" t="s">
        <v>1343</v>
      </c>
      <c r="E335" s="1" t="s">
        <v>1344</v>
      </c>
      <c r="F335" s="1" t="n">
        <f aca="false">H335*3+3</f>
        <v>954</v>
      </c>
      <c r="G335" s="1" t="n">
        <v>7</v>
      </c>
      <c r="H335" s="1" t="n">
        <v>317</v>
      </c>
      <c r="I335" s="1" t="n">
        <v>35584.49</v>
      </c>
      <c r="J335" s="1" t="n">
        <v>6.7</v>
      </c>
      <c r="K335" s="1" t="s">
        <v>31</v>
      </c>
    </row>
    <row r="336" s="1" customFormat="true" ht="15.75" hidden="false" customHeight="false" outlineLevel="0" collapsed="false">
      <c r="A336" s="2" t="s">
        <v>1256</v>
      </c>
      <c r="B336" s="2" t="s">
        <v>1345</v>
      </c>
      <c r="C336" s="1" t="s">
        <v>1346</v>
      </c>
      <c r="D336" s="1" t="s">
        <v>1347</v>
      </c>
      <c r="E336" s="1" t="s">
        <v>1348</v>
      </c>
      <c r="F336" s="1" t="n">
        <f aca="false">H336*3+3</f>
        <v>1044</v>
      </c>
      <c r="G336" s="1" t="n">
        <v>11</v>
      </c>
      <c r="H336" s="1" t="n">
        <v>347</v>
      </c>
      <c r="I336" s="1" t="n">
        <v>39610.35</v>
      </c>
      <c r="J336" s="1" t="n">
        <v>8.72</v>
      </c>
      <c r="K336" s="1" t="s">
        <v>108</v>
      </c>
    </row>
    <row r="337" s="1" customFormat="true" ht="15.75" hidden="false" customHeight="false" outlineLevel="0" collapsed="false">
      <c r="A337" s="2" t="s">
        <v>1256</v>
      </c>
      <c r="B337" s="2" t="s">
        <v>1349</v>
      </c>
      <c r="C337" s="1" t="s">
        <v>1350</v>
      </c>
      <c r="D337" s="1" t="s">
        <v>1351</v>
      </c>
      <c r="E337" s="1" t="s">
        <v>1352</v>
      </c>
      <c r="F337" s="1" t="n">
        <f aca="false">H337*3+3</f>
        <v>1506</v>
      </c>
      <c r="G337" s="1" t="n">
        <v>9</v>
      </c>
      <c r="H337" s="1" t="n">
        <v>501</v>
      </c>
      <c r="I337" s="1" t="n">
        <v>55495.23</v>
      </c>
      <c r="J337" s="1" t="n">
        <v>9.16</v>
      </c>
      <c r="K337" s="1" t="s">
        <v>16</v>
      </c>
    </row>
    <row r="338" s="1" customFormat="true" ht="15.75" hidden="false" customHeight="false" outlineLevel="0" collapsed="false">
      <c r="A338" s="2" t="s">
        <v>1256</v>
      </c>
      <c r="B338" s="2" t="s">
        <v>1353</v>
      </c>
      <c r="C338" s="1" t="s">
        <v>1354</v>
      </c>
      <c r="D338" s="1" t="s">
        <v>1355</v>
      </c>
      <c r="E338" s="1" t="s">
        <v>1356</v>
      </c>
      <c r="F338" s="1" t="n">
        <f aca="false">H338*3+3</f>
        <v>1221</v>
      </c>
      <c r="G338" s="1" t="n">
        <v>5</v>
      </c>
      <c r="H338" s="1" t="n">
        <v>406</v>
      </c>
      <c r="I338" s="1" t="n">
        <v>46214.49</v>
      </c>
      <c r="J338" s="1" t="n">
        <v>7.49</v>
      </c>
      <c r="K338" s="1" t="s">
        <v>21</v>
      </c>
    </row>
    <row r="339" s="1" customFormat="true" ht="15.75" hidden="false" customHeight="false" outlineLevel="0" collapsed="false">
      <c r="A339" s="2" t="s">
        <v>1256</v>
      </c>
      <c r="B339" s="2" t="s">
        <v>1357</v>
      </c>
      <c r="C339" s="1" t="s">
        <v>1358</v>
      </c>
      <c r="D339" s="1" t="s">
        <v>1359</v>
      </c>
      <c r="E339" s="1" t="s">
        <v>1360</v>
      </c>
      <c r="F339" s="1" t="n">
        <f aca="false">H339*3+3</f>
        <v>2205</v>
      </c>
      <c r="G339" s="1" t="n">
        <v>9</v>
      </c>
      <c r="H339" s="1" t="n">
        <v>734</v>
      </c>
      <c r="I339" s="1" t="n">
        <v>78450.76</v>
      </c>
      <c r="J339" s="1" t="n">
        <v>8.05</v>
      </c>
      <c r="K339" s="1" t="s">
        <v>16</v>
      </c>
    </row>
    <row r="340" s="1" customFormat="true" ht="15.75" hidden="false" customHeight="false" outlineLevel="0" collapsed="false">
      <c r="A340" s="2" t="s">
        <v>1256</v>
      </c>
      <c r="B340" s="2" t="s">
        <v>1361</v>
      </c>
      <c r="C340" s="1" t="s">
        <v>1362</v>
      </c>
      <c r="D340" s="1" t="s">
        <v>1363</v>
      </c>
      <c r="E340" s="1" t="s">
        <v>1364</v>
      </c>
      <c r="F340" s="1" t="n">
        <f aca="false">H340*3+3</f>
        <v>1554</v>
      </c>
      <c r="G340" s="1" t="n">
        <v>8</v>
      </c>
      <c r="H340" s="1" t="n">
        <v>517</v>
      </c>
      <c r="I340" s="1" t="n">
        <v>59239.84</v>
      </c>
      <c r="J340" s="1" t="n">
        <v>9.38</v>
      </c>
      <c r="K340" s="1" t="s">
        <v>16</v>
      </c>
    </row>
    <row r="341" s="1" customFormat="true" ht="15.75" hidden="false" customHeight="false" outlineLevel="0" collapsed="false">
      <c r="A341" s="2" t="s">
        <v>1256</v>
      </c>
      <c r="B341" s="2" t="s">
        <v>1365</v>
      </c>
      <c r="C341" s="1" t="s">
        <v>1366</v>
      </c>
      <c r="D341" s="1" t="s">
        <v>1367</v>
      </c>
      <c r="E341" s="1" t="s">
        <v>1368</v>
      </c>
      <c r="F341" s="1" t="n">
        <f aca="false">H341*3+3</f>
        <v>1629</v>
      </c>
      <c r="G341" s="1" t="n">
        <v>12</v>
      </c>
      <c r="H341" s="1" t="n">
        <v>542</v>
      </c>
      <c r="I341" s="1" t="n">
        <v>59592.17</v>
      </c>
      <c r="J341" s="1" t="n">
        <v>8.33</v>
      </c>
      <c r="K341" s="1" t="s">
        <v>89</v>
      </c>
    </row>
    <row r="342" s="1" customFormat="true" ht="15.75" hidden="false" customHeight="false" outlineLevel="0" collapsed="false">
      <c r="A342" s="2" t="s">
        <v>1256</v>
      </c>
      <c r="B342" s="2" t="s">
        <v>1369</v>
      </c>
      <c r="C342" s="1" t="s">
        <v>1370</v>
      </c>
      <c r="D342" s="1" t="s">
        <v>1371</v>
      </c>
      <c r="E342" s="1" t="s">
        <v>1372</v>
      </c>
      <c r="F342" s="1" t="n">
        <f aca="false">H342*3+3</f>
        <v>1527</v>
      </c>
      <c r="G342" s="1" t="n">
        <v>8</v>
      </c>
      <c r="H342" s="1" t="n">
        <v>508</v>
      </c>
      <c r="I342" s="1" t="n">
        <v>56401.85</v>
      </c>
      <c r="J342" s="1" t="n">
        <v>8.74</v>
      </c>
      <c r="K342" s="1" t="s">
        <v>16</v>
      </c>
    </row>
    <row r="343" s="1" customFormat="true" ht="15.75" hidden="false" customHeight="false" outlineLevel="0" collapsed="false">
      <c r="A343" s="2" t="s">
        <v>1256</v>
      </c>
      <c r="B343" s="2" t="s">
        <v>1373</v>
      </c>
      <c r="C343" s="1" t="s">
        <v>1374</v>
      </c>
      <c r="D343" s="1" t="s">
        <v>1375</v>
      </c>
      <c r="E343" s="1" t="s">
        <v>1376</v>
      </c>
      <c r="F343" s="1" t="n">
        <f aca="false">H343*3+3</f>
        <v>1074</v>
      </c>
      <c r="G343" s="1" t="n">
        <v>5</v>
      </c>
      <c r="H343" s="1" t="n">
        <v>357</v>
      </c>
      <c r="I343" s="1" t="n">
        <v>40800.73</v>
      </c>
      <c r="J343" s="1" t="n">
        <v>9.14</v>
      </c>
      <c r="K343" s="1" t="s">
        <v>21</v>
      </c>
    </row>
    <row r="344" s="1" customFormat="true" ht="15.75" hidden="false" customHeight="false" outlineLevel="0" collapsed="false">
      <c r="A344" s="2" t="s">
        <v>1256</v>
      </c>
      <c r="B344" s="2" t="s">
        <v>1377</v>
      </c>
      <c r="C344" s="1" t="s">
        <v>1378</v>
      </c>
      <c r="D344" s="1" t="s">
        <v>1379</v>
      </c>
      <c r="E344" s="1" t="s">
        <v>1380</v>
      </c>
      <c r="F344" s="1" t="n">
        <f aca="false">H344*3+3</f>
        <v>1254</v>
      </c>
      <c r="G344" s="1" t="n">
        <v>9</v>
      </c>
      <c r="H344" s="1" t="n">
        <v>417</v>
      </c>
      <c r="I344" s="1" t="n">
        <v>47520.17</v>
      </c>
      <c r="J344" s="1" t="n">
        <v>8.04</v>
      </c>
      <c r="K344" s="1" t="s">
        <v>40</v>
      </c>
    </row>
    <row r="345" s="1" customFormat="true" ht="15.75" hidden="false" customHeight="false" outlineLevel="0" collapsed="false">
      <c r="A345" s="2" t="s">
        <v>1256</v>
      </c>
      <c r="B345" s="2" t="s">
        <v>1381</v>
      </c>
      <c r="C345" s="1" t="s">
        <v>1382</v>
      </c>
      <c r="D345" s="1" t="s">
        <v>1383</v>
      </c>
      <c r="E345" s="1" t="s">
        <v>1384</v>
      </c>
      <c r="F345" s="1" t="n">
        <f aca="false">H345*3+3</f>
        <v>1164</v>
      </c>
      <c r="G345" s="1" t="n">
        <v>4</v>
      </c>
      <c r="H345" s="1" t="n">
        <v>387</v>
      </c>
      <c r="I345" s="1" t="n">
        <v>44261.61</v>
      </c>
      <c r="J345" s="1" t="n">
        <v>8.98</v>
      </c>
      <c r="K345" s="1" t="s">
        <v>21</v>
      </c>
    </row>
    <row r="346" s="1" customFormat="true" ht="15.75" hidden="false" customHeight="false" outlineLevel="0" collapsed="false">
      <c r="A346" s="2" t="s">
        <v>1256</v>
      </c>
      <c r="B346" s="2" t="s">
        <v>1385</v>
      </c>
      <c r="C346" s="1" t="s">
        <v>1386</v>
      </c>
      <c r="D346" s="1" t="s">
        <v>1387</v>
      </c>
      <c r="E346" s="1" t="s">
        <v>1388</v>
      </c>
      <c r="F346" s="1" t="n">
        <f aca="false">H346*3+3</f>
        <v>1842</v>
      </c>
      <c r="G346" s="1" t="n">
        <v>13</v>
      </c>
      <c r="H346" s="1" t="n">
        <v>613</v>
      </c>
      <c r="I346" s="1" t="n">
        <v>66783.74</v>
      </c>
      <c r="J346" s="1" t="n">
        <v>6.39</v>
      </c>
      <c r="K346" s="1" t="s">
        <v>89</v>
      </c>
    </row>
    <row r="347" s="1" customFormat="true" ht="15.75" hidden="false" customHeight="false" outlineLevel="0" collapsed="false">
      <c r="A347" s="2" t="s">
        <v>1256</v>
      </c>
      <c r="B347" s="2" t="s">
        <v>1389</v>
      </c>
      <c r="C347" s="1" t="s">
        <v>1390</v>
      </c>
      <c r="D347" s="1" t="s">
        <v>1391</v>
      </c>
      <c r="E347" s="1" t="s">
        <v>1392</v>
      </c>
      <c r="F347" s="1" t="n">
        <f aca="false">H347*3+3</f>
        <v>1431</v>
      </c>
      <c r="G347" s="1" t="n">
        <v>5</v>
      </c>
      <c r="H347" s="1" t="n">
        <v>476</v>
      </c>
      <c r="I347" s="1" t="n">
        <v>53743.91</v>
      </c>
      <c r="J347" s="1" t="n">
        <v>6.94</v>
      </c>
      <c r="K347" s="1" t="s">
        <v>21</v>
      </c>
    </row>
    <row r="348" s="1" customFormat="true" ht="15.75" hidden="false" customHeight="false" outlineLevel="0" collapsed="false">
      <c r="A348" s="2" t="s">
        <v>1256</v>
      </c>
      <c r="B348" s="2" t="s">
        <v>1393</v>
      </c>
      <c r="C348" s="1" t="s">
        <v>1394</v>
      </c>
      <c r="D348" s="1" t="s">
        <v>1395</v>
      </c>
      <c r="E348" s="1" t="s">
        <v>1396</v>
      </c>
      <c r="F348" s="1" t="n">
        <f aca="false">H348*3+3</f>
        <v>2169</v>
      </c>
      <c r="G348" s="1" t="n">
        <v>13</v>
      </c>
      <c r="H348" s="1" t="n">
        <v>722</v>
      </c>
      <c r="I348" s="1" t="n">
        <v>80567.55</v>
      </c>
      <c r="J348" s="1" t="n">
        <v>6.04</v>
      </c>
      <c r="K348" s="1" t="s">
        <v>21</v>
      </c>
    </row>
    <row r="349" s="1" customFormat="true" ht="15.75" hidden="false" customHeight="false" outlineLevel="0" collapsed="false">
      <c r="A349" s="2" t="s">
        <v>1256</v>
      </c>
      <c r="B349" s="2" t="s">
        <v>1397</v>
      </c>
      <c r="C349" s="1" t="s">
        <v>1398</v>
      </c>
      <c r="D349" s="1" t="s">
        <v>1399</v>
      </c>
      <c r="E349" s="1" t="s">
        <v>1400</v>
      </c>
      <c r="F349" s="1" t="n">
        <f aca="false">H349*3+3</f>
        <v>1545</v>
      </c>
      <c r="G349" s="1" t="n">
        <v>8</v>
      </c>
      <c r="H349" s="1" t="n">
        <v>514</v>
      </c>
      <c r="I349" s="1" t="n">
        <v>57076.25</v>
      </c>
      <c r="J349" s="1" t="n">
        <v>8.88</v>
      </c>
      <c r="K349" s="1" t="s">
        <v>16</v>
      </c>
    </row>
    <row r="350" s="1" customFormat="true" ht="15.75" hidden="false" customHeight="false" outlineLevel="0" collapsed="false">
      <c r="A350" s="2" t="s">
        <v>1256</v>
      </c>
      <c r="B350" s="2" t="s">
        <v>1401</v>
      </c>
      <c r="C350" s="1" t="s">
        <v>1402</v>
      </c>
      <c r="D350" s="1" t="s">
        <v>1403</v>
      </c>
      <c r="E350" s="1" t="s">
        <v>1404</v>
      </c>
      <c r="F350" s="1" t="n">
        <f aca="false">H350*3+3</f>
        <v>1356</v>
      </c>
      <c r="G350" s="1" t="n">
        <v>4</v>
      </c>
      <c r="H350" s="1" t="n">
        <v>451</v>
      </c>
      <c r="I350" s="1" t="n">
        <v>51234.36</v>
      </c>
      <c r="J350" s="1" t="n">
        <v>6.79</v>
      </c>
      <c r="K350" s="1" t="s">
        <v>21</v>
      </c>
    </row>
    <row r="351" s="1" customFormat="true" ht="15.75" hidden="false" customHeight="false" outlineLevel="0" collapsed="false">
      <c r="A351" s="2" t="s">
        <v>1256</v>
      </c>
      <c r="B351" s="2" t="s">
        <v>1405</v>
      </c>
      <c r="C351" s="1" t="s">
        <v>1406</v>
      </c>
      <c r="D351" s="1" t="s">
        <v>1407</v>
      </c>
      <c r="E351" s="1" t="s">
        <v>1408</v>
      </c>
      <c r="F351" s="1" t="n">
        <f aca="false">H351*3+3</f>
        <v>1077</v>
      </c>
      <c r="G351" s="1" t="n">
        <v>7</v>
      </c>
      <c r="H351" s="1" t="n">
        <v>358</v>
      </c>
      <c r="I351" s="1" t="n">
        <v>40020.17</v>
      </c>
      <c r="J351" s="1" t="n">
        <v>9.49</v>
      </c>
      <c r="K351" s="1" t="s">
        <v>31</v>
      </c>
    </row>
    <row r="352" s="1" customFormat="true" ht="15.75" hidden="false" customHeight="false" outlineLevel="0" collapsed="false">
      <c r="A352" s="2" t="s">
        <v>1256</v>
      </c>
      <c r="B352" s="2" t="s">
        <v>1409</v>
      </c>
      <c r="C352" s="1" t="s">
        <v>1410</v>
      </c>
      <c r="D352" s="1" t="s">
        <v>1411</v>
      </c>
      <c r="E352" s="1" t="s">
        <v>1412</v>
      </c>
      <c r="F352" s="1" t="n">
        <f aca="false">H352*3+3</f>
        <v>1431</v>
      </c>
      <c r="G352" s="1" t="n">
        <v>7</v>
      </c>
      <c r="H352" s="1" t="n">
        <v>476</v>
      </c>
      <c r="I352" s="1" t="n">
        <v>53648.85</v>
      </c>
      <c r="J352" s="1" t="n">
        <v>9.04</v>
      </c>
      <c r="K352" s="1" t="s">
        <v>16</v>
      </c>
    </row>
    <row r="353" s="1" customFormat="true" ht="15.75" hidden="false" customHeight="false" outlineLevel="0" collapsed="false">
      <c r="A353" s="2" t="s">
        <v>1413</v>
      </c>
      <c r="B353" s="2" t="s">
        <v>1414</v>
      </c>
      <c r="C353" s="1" t="s">
        <v>1415</v>
      </c>
      <c r="D353" s="1" t="s">
        <v>1416</v>
      </c>
      <c r="E353" s="1" t="s">
        <v>1417</v>
      </c>
      <c r="F353" s="1" t="n">
        <f aca="false">H353*3+3</f>
        <v>1146</v>
      </c>
      <c r="G353" s="1" t="n">
        <v>12</v>
      </c>
      <c r="H353" s="1" t="n">
        <v>381</v>
      </c>
      <c r="I353" s="1" t="n">
        <v>42360.8</v>
      </c>
      <c r="J353" s="1" t="n">
        <v>9.34</v>
      </c>
      <c r="K353" s="1" t="s">
        <v>89</v>
      </c>
    </row>
    <row r="354" s="1" customFormat="true" ht="15.75" hidden="false" customHeight="false" outlineLevel="0" collapsed="false">
      <c r="A354" s="2" t="s">
        <v>1413</v>
      </c>
      <c r="B354" s="2" t="s">
        <v>1418</v>
      </c>
      <c r="C354" s="1" t="s">
        <v>1419</v>
      </c>
      <c r="D354" s="1" t="s">
        <v>1420</v>
      </c>
      <c r="E354" s="1" t="s">
        <v>1421</v>
      </c>
      <c r="F354" s="1" t="n">
        <f aca="false">H354*3+3</f>
        <v>1941</v>
      </c>
      <c r="G354" s="1" t="n">
        <v>10</v>
      </c>
      <c r="H354" s="1" t="n">
        <v>646</v>
      </c>
      <c r="I354" s="1" t="n">
        <v>70690.11</v>
      </c>
      <c r="J354" s="1" t="n">
        <v>9.12</v>
      </c>
      <c r="K354" s="1" t="s">
        <v>16</v>
      </c>
    </row>
    <row r="355" s="1" customFormat="true" ht="15.75" hidden="false" customHeight="false" outlineLevel="0" collapsed="false">
      <c r="A355" s="2" t="s">
        <v>1413</v>
      </c>
      <c r="B355" s="2" t="s">
        <v>1422</v>
      </c>
      <c r="C355" s="1" t="s">
        <v>1423</v>
      </c>
      <c r="D355" s="1" t="s">
        <v>1424</v>
      </c>
      <c r="E355" s="1" t="s">
        <v>1425</v>
      </c>
      <c r="F355" s="1" t="n">
        <f aca="false">H355*3+3</f>
        <v>996</v>
      </c>
      <c r="G355" s="1" t="n">
        <v>5</v>
      </c>
      <c r="H355" s="1" t="n">
        <v>331</v>
      </c>
      <c r="I355" s="1" t="n">
        <v>37962.42</v>
      </c>
      <c r="J355" s="1" t="n">
        <v>7.03</v>
      </c>
      <c r="K355" s="1" t="s">
        <v>21</v>
      </c>
    </row>
    <row r="356" s="1" customFormat="true" ht="15.75" hidden="false" customHeight="false" outlineLevel="0" collapsed="false">
      <c r="A356" s="2" t="s">
        <v>1413</v>
      </c>
      <c r="B356" s="2" t="s">
        <v>1426</v>
      </c>
      <c r="C356" s="1" t="s">
        <v>1427</v>
      </c>
      <c r="D356" s="1" t="s">
        <v>1428</v>
      </c>
      <c r="E356" s="1" t="s">
        <v>1429</v>
      </c>
      <c r="F356" s="1" t="n">
        <f aca="false">H356*3+3</f>
        <v>1374</v>
      </c>
      <c r="G356" s="1" t="n">
        <v>7</v>
      </c>
      <c r="H356" s="1" t="n">
        <v>457</v>
      </c>
      <c r="I356" s="1" t="n">
        <v>51281.97</v>
      </c>
      <c r="J356" s="1" t="n">
        <v>6.5</v>
      </c>
      <c r="K356" s="1" t="s">
        <v>21</v>
      </c>
    </row>
    <row r="357" s="1" customFormat="true" ht="15.75" hidden="false" customHeight="false" outlineLevel="0" collapsed="false">
      <c r="A357" s="2" t="s">
        <v>1413</v>
      </c>
      <c r="B357" s="2" t="s">
        <v>1430</v>
      </c>
      <c r="C357" s="1" t="s">
        <v>1431</v>
      </c>
      <c r="D357" s="1" t="s">
        <v>1432</v>
      </c>
      <c r="E357" s="1" t="s">
        <v>1433</v>
      </c>
      <c r="F357" s="1" t="n">
        <f aca="false">H357*3+3</f>
        <v>2226</v>
      </c>
      <c r="G357" s="1" t="n">
        <v>18</v>
      </c>
      <c r="H357" s="1" t="n">
        <v>741</v>
      </c>
      <c r="I357" s="1" t="n">
        <v>82855.77</v>
      </c>
      <c r="J357" s="1" t="n">
        <v>8.44</v>
      </c>
      <c r="K357" s="1" t="s">
        <v>89</v>
      </c>
    </row>
    <row r="358" s="1" customFormat="true" ht="15.75" hidden="false" customHeight="false" outlineLevel="0" collapsed="false">
      <c r="A358" s="2" t="s">
        <v>1413</v>
      </c>
      <c r="B358" s="2" t="s">
        <v>1434</v>
      </c>
      <c r="C358" s="1" t="s">
        <v>1435</v>
      </c>
      <c r="D358" s="1" t="s">
        <v>1436</v>
      </c>
      <c r="E358" s="1" t="s">
        <v>1437</v>
      </c>
      <c r="F358" s="1" t="n">
        <f aca="false">H358*3+3</f>
        <v>3075</v>
      </c>
      <c r="G358" s="1" t="n">
        <v>15</v>
      </c>
      <c r="H358" s="1" t="n">
        <v>1024</v>
      </c>
      <c r="I358" s="1" t="n">
        <v>123085.47</v>
      </c>
      <c r="J358" s="1" t="n">
        <v>8.83</v>
      </c>
      <c r="K358" s="1" t="s">
        <v>21</v>
      </c>
    </row>
    <row r="359" s="1" customFormat="true" ht="15.75" hidden="false" customHeight="false" outlineLevel="0" collapsed="false">
      <c r="A359" s="2" t="s">
        <v>1413</v>
      </c>
      <c r="B359" s="2" t="s">
        <v>1438</v>
      </c>
      <c r="C359" s="1" t="s">
        <v>1439</v>
      </c>
      <c r="D359" s="1" t="s">
        <v>1440</v>
      </c>
      <c r="E359" s="1" t="s">
        <v>1441</v>
      </c>
      <c r="F359" s="1" t="n">
        <f aca="false">H359*3+3</f>
        <v>711</v>
      </c>
      <c r="G359" s="1" t="n">
        <v>4</v>
      </c>
      <c r="H359" s="1" t="n">
        <v>236</v>
      </c>
      <c r="I359" s="1" t="n">
        <v>26558.48</v>
      </c>
      <c r="J359" s="1" t="n">
        <v>6.23</v>
      </c>
      <c r="K359" s="1" t="s">
        <v>21</v>
      </c>
    </row>
    <row r="360" s="1" customFormat="true" ht="15.75" hidden="false" customHeight="false" outlineLevel="0" collapsed="false">
      <c r="A360" s="2" t="s">
        <v>1413</v>
      </c>
      <c r="B360" s="2" t="s">
        <v>1442</v>
      </c>
      <c r="C360" s="1" t="s">
        <v>1443</v>
      </c>
      <c r="D360" s="1" t="s">
        <v>1444</v>
      </c>
      <c r="E360" s="1" t="s">
        <v>1445</v>
      </c>
      <c r="F360" s="1" t="n">
        <f aca="false">H360*3+3</f>
        <v>1935</v>
      </c>
      <c r="G360" s="1" t="n">
        <v>13</v>
      </c>
      <c r="H360" s="1" t="n">
        <v>644</v>
      </c>
      <c r="I360" s="1" t="n">
        <v>70901.45</v>
      </c>
      <c r="J360" s="1" t="n">
        <v>6.26</v>
      </c>
      <c r="K360" s="1" t="s">
        <v>89</v>
      </c>
    </row>
    <row r="361" s="1" customFormat="true" ht="15.75" hidden="false" customHeight="false" outlineLevel="0" collapsed="false">
      <c r="A361" s="2" t="s">
        <v>1413</v>
      </c>
      <c r="B361" s="2" t="s">
        <v>1446</v>
      </c>
      <c r="C361" s="1" t="s">
        <v>1447</v>
      </c>
      <c r="D361" s="1" t="s">
        <v>1448</v>
      </c>
      <c r="E361" s="1" t="s">
        <v>1449</v>
      </c>
      <c r="F361" s="1" t="n">
        <f aca="false">H361*3+3</f>
        <v>1935</v>
      </c>
      <c r="G361" s="1" t="n">
        <v>13</v>
      </c>
      <c r="H361" s="1" t="n">
        <v>644</v>
      </c>
      <c r="I361" s="1" t="n">
        <v>70861.2</v>
      </c>
      <c r="J361" s="1" t="n">
        <v>6.26</v>
      </c>
      <c r="K361" s="1" t="s">
        <v>89</v>
      </c>
    </row>
    <row r="362" s="1" customFormat="true" ht="15.75" hidden="false" customHeight="false" outlineLevel="0" collapsed="false">
      <c r="A362" s="2" t="s">
        <v>1413</v>
      </c>
      <c r="B362" s="2" t="s">
        <v>1450</v>
      </c>
      <c r="C362" s="1" t="s">
        <v>1451</v>
      </c>
      <c r="D362" s="1" t="s">
        <v>1452</v>
      </c>
      <c r="E362" s="1" t="s">
        <v>1453</v>
      </c>
      <c r="F362" s="1" t="n">
        <f aca="false">H362*3+3</f>
        <v>1554</v>
      </c>
      <c r="G362" s="1" t="n">
        <v>11</v>
      </c>
      <c r="H362" s="1" t="n">
        <v>517</v>
      </c>
      <c r="I362" s="1" t="n">
        <v>57762.94</v>
      </c>
      <c r="J362" s="1" t="n">
        <v>9.22</v>
      </c>
      <c r="K362" s="1" t="s">
        <v>31</v>
      </c>
    </row>
    <row r="363" s="1" customFormat="true" ht="15.75" hidden="false" customHeight="false" outlineLevel="0" collapsed="false">
      <c r="A363" s="2" t="s">
        <v>1413</v>
      </c>
      <c r="B363" s="2" t="s">
        <v>1454</v>
      </c>
      <c r="C363" s="1" t="s">
        <v>1455</v>
      </c>
      <c r="D363" s="1" t="s">
        <v>1456</v>
      </c>
      <c r="E363" s="1" t="s">
        <v>1457</v>
      </c>
      <c r="F363" s="1" t="n">
        <f aca="false">H363*3+3</f>
        <v>834</v>
      </c>
      <c r="G363" s="1" t="n">
        <v>9</v>
      </c>
      <c r="H363" s="1" t="n">
        <v>277</v>
      </c>
      <c r="I363" s="1" t="n">
        <v>31351.27</v>
      </c>
      <c r="J363" s="1" t="n">
        <v>6.15</v>
      </c>
      <c r="K363" s="1" t="s">
        <v>108</v>
      </c>
    </row>
    <row r="364" s="1" customFormat="true" ht="15.75" hidden="false" customHeight="false" outlineLevel="0" collapsed="false">
      <c r="A364" s="2" t="s">
        <v>1413</v>
      </c>
      <c r="B364" s="2" t="s">
        <v>1458</v>
      </c>
      <c r="C364" s="1" t="s">
        <v>1459</v>
      </c>
      <c r="D364" s="1" t="s">
        <v>1460</v>
      </c>
      <c r="E364" s="1" t="s">
        <v>1461</v>
      </c>
      <c r="F364" s="1" t="n">
        <f aca="false">H364*3+3</f>
        <v>729</v>
      </c>
      <c r="G364" s="1" t="n">
        <v>9</v>
      </c>
      <c r="H364" s="1" t="n">
        <v>242</v>
      </c>
      <c r="I364" s="1" t="n">
        <v>27327.69</v>
      </c>
      <c r="J364" s="1" t="n">
        <v>8.63</v>
      </c>
      <c r="K364" s="1" t="s">
        <v>69</v>
      </c>
    </row>
    <row r="365" s="1" customFormat="true" ht="15.75" hidden="false" customHeight="false" outlineLevel="0" collapsed="false">
      <c r="A365" s="2" t="s">
        <v>1413</v>
      </c>
      <c r="B365" s="2" t="s">
        <v>1462</v>
      </c>
      <c r="C365" s="1" t="s">
        <v>1463</v>
      </c>
      <c r="D365" s="1" t="s">
        <v>1464</v>
      </c>
      <c r="E365" s="1" t="s">
        <v>1465</v>
      </c>
      <c r="F365" s="1" t="n">
        <f aca="false">H365*3+3</f>
        <v>969</v>
      </c>
      <c r="G365" s="1" t="n">
        <v>9</v>
      </c>
      <c r="H365" s="1" t="n">
        <v>322</v>
      </c>
      <c r="I365" s="1" t="n">
        <v>36975.9</v>
      </c>
      <c r="J365" s="1" t="n">
        <v>8.3</v>
      </c>
      <c r="K365" s="1" t="s">
        <v>26</v>
      </c>
    </row>
    <row r="366" s="1" customFormat="true" ht="15.75" hidden="false" customHeight="false" outlineLevel="0" collapsed="false">
      <c r="A366" s="2" t="s">
        <v>1413</v>
      </c>
      <c r="B366" s="2" t="s">
        <v>1466</v>
      </c>
      <c r="C366" s="1" t="s">
        <v>1467</v>
      </c>
      <c r="D366" s="1" t="s">
        <v>1468</v>
      </c>
      <c r="E366" s="1" t="s">
        <v>1469</v>
      </c>
      <c r="F366" s="1" t="n">
        <f aca="false">H366*3+3</f>
        <v>582</v>
      </c>
      <c r="G366" s="1" t="n">
        <v>6</v>
      </c>
      <c r="H366" s="1" t="n">
        <v>193</v>
      </c>
      <c r="I366" s="1" t="n">
        <v>21707.37</v>
      </c>
      <c r="J366" s="1" t="n">
        <v>7.67</v>
      </c>
      <c r="K366" s="1" t="s">
        <v>26</v>
      </c>
    </row>
    <row r="367" s="1" customFormat="true" ht="15.75" hidden="false" customHeight="false" outlineLevel="0" collapsed="false">
      <c r="A367" s="2" t="s">
        <v>1413</v>
      </c>
      <c r="B367" s="2" t="s">
        <v>1470</v>
      </c>
      <c r="C367" s="1" t="s">
        <v>1471</v>
      </c>
      <c r="D367" s="1" t="s">
        <v>1472</v>
      </c>
      <c r="E367" s="1" t="s">
        <v>1473</v>
      </c>
      <c r="F367" s="1" t="n">
        <f aca="false">H367*3+3</f>
        <v>2793</v>
      </c>
      <c r="G367" s="1" t="n">
        <v>14</v>
      </c>
      <c r="H367" s="1" t="n">
        <v>930</v>
      </c>
      <c r="I367" s="1" t="n">
        <v>103521.35</v>
      </c>
      <c r="J367" s="1" t="n">
        <v>9.09</v>
      </c>
      <c r="K367" s="1" t="s">
        <v>26</v>
      </c>
    </row>
    <row r="368" s="1" customFormat="true" ht="15.75" hidden="false" customHeight="false" outlineLevel="0" collapsed="false">
      <c r="A368" s="2" t="s">
        <v>1413</v>
      </c>
      <c r="B368" s="2" t="s">
        <v>1474</v>
      </c>
      <c r="C368" s="1" t="s">
        <v>1475</v>
      </c>
      <c r="D368" s="1" t="s">
        <v>1476</v>
      </c>
      <c r="E368" s="1" t="s">
        <v>1477</v>
      </c>
      <c r="F368" s="1" t="n">
        <f aca="false">H368*3+3</f>
        <v>1359</v>
      </c>
      <c r="G368" s="1" t="n">
        <v>5</v>
      </c>
      <c r="H368" s="1" t="n">
        <v>452</v>
      </c>
      <c r="I368" s="1" t="n">
        <v>50568.1</v>
      </c>
      <c r="J368" s="1" t="n">
        <v>8.98</v>
      </c>
      <c r="K368" s="1" t="s">
        <v>21</v>
      </c>
    </row>
    <row r="369" s="1" customFormat="true" ht="15.75" hidden="false" customHeight="false" outlineLevel="0" collapsed="false">
      <c r="A369" s="2" t="s">
        <v>1413</v>
      </c>
      <c r="B369" s="2" t="s">
        <v>1478</v>
      </c>
      <c r="C369" s="1" t="s">
        <v>1479</v>
      </c>
      <c r="D369" s="1" t="s">
        <v>1480</v>
      </c>
      <c r="E369" s="1" t="s">
        <v>1481</v>
      </c>
      <c r="F369" s="1" t="n">
        <f aca="false">H369*3+3</f>
        <v>1869</v>
      </c>
      <c r="G369" s="1" t="n">
        <v>8</v>
      </c>
      <c r="H369" s="1" t="n">
        <v>622</v>
      </c>
      <c r="I369" s="1" t="n">
        <v>69368.14</v>
      </c>
      <c r="J369" s="1" t="n">
        <v>8.69</v>
      </c>
      <c r="K369" s="1" t="s">
        <v>69</v>
      </c>
    </row>
    <row r="370" s="1" customFormat="true" ht="15.75" hidden="false" customHeight="false" outlineLevel="0" collapsed="false">
      <c r="A370" s="2" t="s">
        <v>1413</v>
      </c>
      <c r="B370" s="2" t="s">
        <v>1482</v>
      </c>
      <c r="C370" s="1" t="s">
        <v>1483</v>
      </c>
      <c r="D370" s="1" t="s">
        <v>1484</v>
      </c>
      <c r="E370" s="1" t="s">
        <v>1485</v>
      </c>
      <c r="F370" s="1" t="n">
        <f aca="false">H370*3+3</f>
        <v>1659</v>
      </c>
      <c r="G370" s="1" t="n">
        <v>7</v>
      </c>
      <c r="H370" s="1" t="n">
        <v>552</v>
      </c>
      <c r="I370" s="1" t="n">
        <v>62542.93</v>
      </c>
      <c r="J370" s="1" t="n">
        <v>5.96</v>
      </c>
      <c r="K370" s="1" t="s">
        <v>21</v>
      </c>
    </row>
    <row r="371" s="1" customFormat="true" ht="15.75" hidden="false" customHeight="false" outlineLevel="0" collapsed="false">
      <c r="A371" s="2" t="s">
        <v>1413</v>
      </c>
      <c r="B371" s="2" t="s">
        <v>1486</v>
      </c>
      <c r="C371" s="1" t="s">
        <v>1487</v>
      </c>
      <c r="D371" s="1" t="s">
        <v>1488</v>
      </c>
      <c r="E371" s="1" t="s">
        <v>1489</v>
      </c>
      <c r="F371" s="1" t="n">
        <f aca="false">H371*3+3</f>
        <v>375</v>
      </c>
      <c r="G371" s="1" t="n">
        <v>2</v>
      </c>
      <c r="H371" s="1" t="n">
        <v>124</v>
      </c>
      <c r="I371" s="1" t="n">
        <v>13631.49</v>
      </c>
      <c r="J371" s="1" t="n">
        <v>6.93</v>
      </c>
      <c r="K371" s="1" t="s">
        <v>21</v>
      </c>
    </row>
    <row r="372" s="1" customFormat="true" ht="15.75" hidden="false" customHeight="false" outlineLevel="0" collapsed="false">
      <c r="A372" s="2" t="s">
        <v>1413</v>
      </c>
      <c r="B372" s="2" t="s">
        <v>1490</v>
      </c>
      <c r="C372" s="1" t="s">
        <v>1491</v>
      </c>
      <c r="D372" s="1" t="s">
        <v>1492</v>
      </c>
      <c r="E372" s="1" t="s">
        <v>1493</v>
      </c>
      <c r="F372" s="1" t="n">
        <f aca="false">H372*3+3</f>
        <v>2301</v>
      </c>
      <c r="G372" s="1" t="n">
        <v>9</v>
      </c>
      <c r="H372" s="1" t="n">
        <v>766</v>
      </c>
      <c r="I372" s="1" t="n">
        <v>82739.07</v>
      </c>
      <c r="J372" s="1" t="n">
        <v>8.53</v>
      </c>
      <c r="K372" s="1" t="s">
        <v>16</v>
      </c>
    </row>
    <row r="373" s="1" customFormat="true" ht="15.75" hidden="false" customHeight="false" outlineLevel="0" collapsed="false">
      <c r="A373" s="2" t="s">
        <v>1413</v>
      </c>
      <c r="B373" s="2" t="s">
        <v>1494</v>
      </c>
      <c r="C373" s="1" t="s">
        <v>1495</v>
      </c>
      <c r="D373" s="1" t="s">
        <v>1496</v>
      </c>
      <c r="E373" s="1" t="s">
        <v>1497</v>
      </c>
      <c r="F373" s="1" t="n">
        <f aca="false">H373*3+3</f>
        <v>1476</v>
      </c>
      <c r="G373" s="1" t="n">
        <v>6</v>
      </c>
      <c r="H373" s="1" t="n">
        <v>491</v>
      </c>
      <c r="I373" s="1" t="n">
        <v>56075.28</v>
      </c>
      <c r="J373" s="1" t="n">
        <v>6.61</v>
      </c>
      <c r="K373" s="1" t="s">
        <v>21</v>
      </c>
    </row>
    <row r="374" s="1" customFormat="true" ht="15.75" hidden="false" customHeight="false" outlineLevel="0" collapsed="false">
      <c r="A374" s="2" t="s">
        <v>1413</v>
      </c>
      <c r="B374" s="2" t="s">
        <v>1498</v>
      </c>
      <c r="C374" s="1" t="s">
        <v>1499</v>
      </c>
      <c r="D374" s="1" t="s">
        <v>1500</v>
      </c>
      <c r="E374" s="1" t="s">
        <v>1501</v>
      </c>
      <c r="F374" s="1" t="n">
        <f aca="false">H374*3+3</f>
        <v>921</v>
      </c>
      <c r="G374" s="1" t="n">
        <v>7</v>
      </c>
      <c r="H374" s="1" t="n">
        <v>306</v>
      </c>
      <c r="I374" s="1" t="n">
        <v>34692.46</v>
      </c>
      <c r="J374" s="1" t="n">
        <v>7.08</v>
      </c>
      <c r="K374" s="1" t="s">
        <v>31</v>
      </c>
    </row>
    <row r="375" s="1" customFormat="true" ht="15.75" hidden="false" customHeight="false" outlineLevel="0" collapsed="false">
      <c r="A375" s="2" t="s">
        <v>1413</v>
      </c>
      <c r="B375" s="2" t="s">
        <v>1502</v>
      </c>
      <c r="C375" s="1" t="s">
        <v>1503</v>
      </c>
      <c r="D375" s="1" t="s">
        <v>1504</v>
      </c>
      <c r="E375" s="1" t="s">
        <v>1505</v>
      </c>
      <c r="F375" s="1" t="n">
        <f aca="false">H375*3+3</f>
        <v>993</v>
      </c>
      <c r="G375" s="1" t="n">
        <v>10</v>
      </c>
      <c r="H375" s="1" t="n">
        <v>330</v>
      </c>
      <c r="I375" s="1" t="n">
        <v>37611.23</v>
      </c>
      <c r="J375" s="1" t="n">
        <v>9.03</v>
      </c>
      <c r="K375" s="1" t="s">
        <v>108</v>
      </c>
    </row>
    <row r="376" s="1" customFormat="true" ht="15.75" hidden="false" customHeight="false" outlineLevel="0" collapsed="false">
      <c r="A376" s="2" t="s">
        <v>1413</v>
      </c>
      <c r="B376" s="2" t="s">
        <v>1506</v>
      </c>
      <c r="C376" s="1" t="s">
        <v>1507</v>
      </c>
      <c r="D376" s="1" t="s">
        <v>1508</v>
      </c>
      <c r="E376" s="1" t="s">
        <v>1509</v>
      </c>
      <c r="F376" s="1" t="n">
        <f aca="false">H376*3+3</f>
        <v>3075</v>
      </c>
      <c r="G376" s="1" t="n">
        <v>26</v>
      </c>
      <c r="H376" s="1" t="n">
        <v>1024</v>
      </c>
      <c r="I376" s="1" t="n">
        <v>126751.28</v>
      </c>
      <c r="J376" s="1" t="n">
        <v>6.01</v>
      </c>
      <c r="K376" s="1" t="s">
        <v>89</v>
      </c>
    </row>
    <row r="377" s="1" customFormat="true" ht="15.75" hidden="false" customHeight="false" outlineLevel="0" collapsed="false">
      <c r="A377" s="2" t="s">
        <v>1413</v>
      </c>
      <c r="B377" s="2" t="s">
        <v>1510</v>
      </c>
      <c r="C377" s="1" t="s">
        <v>1511</v>
      </c>
      <c r="D377" s="1" t="s">
        <v>1512</v>
      </c>
      <c r="E377" s="1" t="s">
        <v>1513</v>
      </c>
      <c r="F377" s="1" t="n">
        <f aca="false">H377*3+3</f>
        <v>2166</v>
      </c>
      <c r="G377" s="1" t="n">
        <v>9</v>
      </c>
      <c r="H377" s="1" t="n">
        <v>721</v>
      </c>
      <c r="I377" s="1" t="n">
        <v>81411.67</v>
      </c>
      <c r="J377" s="1" t="n">
        <v>9.67</v>
      </c>
      <c r="K377" s="1" t="s">
        <v>21</v>
      </c>
    </row>
    <row r="378" s="1" customFormat="true" ht="15.75" hidden="false" customHeight="false" outlineLevel="0" collapsed="false">
      <c r="A378" s="2" t="s">
        <v>1413</v>
      </c>
      <c r="B378" s="2" t="s">
        <v>1514</v>
      </c>
      <c r="C378" s="1" t="s">
        <v>1515</v>
      </c>
      <c r="D378" s="1" t="s">
        <v>1516</v>
      </c>
      <c r="E378" s="1" t="s">
        <v>1517</v>
      </c>
      <c r="F378" s="1" t="n">
        <f aca="false">H378*3+3</f>
        <v>1398</v>
      </c>
      <c r="G378" s="1" t="n">
        <v>5</v>
      </c>
      <c r="H378" s="1" t="n">
        <v>465</v>
      </c>
      <c r="I378" s="1" t="n">
        <v>52089.59</v>
      </c>
      <c r="J378" s="1" t="n">
        <v>8.71</v>
      </c>
      <c r="K378" s="1" t="s">
        <v>21</v>
      </c>
    </row>
    <row r="379" s="1" customFormat="true" ht="15.75" hidden="false" customHeight="false" outlineLevel="0" collapsed="false">
      <c r="A379" s="2" t="s">
        <v>1413</v>
      </c>
      <c r="B379" s="2" t="s">
        <v>1518</v>
      </c>
      <c r="C379" s="1" t="s">
        <v>1519</v>
      </c>
      <c r="D379" s="1" t="s">
        <v>1520</v>
      </c>
      <c r="E379" s="1" t="s">
        <v>1521</v>
      </c>
      <c r="F379" s="1" t="n">
        <f aca="false">H379*3+3</f>
        <v>1554</v>
      </c>
      <c r="G379" s="1" t="n">
        <v>9</v>
      </c>
      <c r="H379" s="1" t="n">
        <v>517</v>
      </c>
      <c r="I379" s="1" t="n">
        <v>58742.88</v>
      </c>
      <c r="J379" s="1" t="n">
        <v>9.82</v>
      </c>
      <c r="K379" s="1" t="s">
        <v>16</v>
      </c>
    </row>
    <row r="380" s="1" customFormat="true" ht="15.75" hidden="false" customHeight="false" outlineLevel="0" collapsed="false">
      <c r="A380" s="2" t="s">
        <v>1413</v>
      </c>
      <c r="B380" s="2" t="s">
        <v>1522</v>
      </c>
      <c r="C380" s="1" t="s">
        <v>1523</v>
      </c>
      <c r="D380" s="1" t="s">
        <v>1524</v>
      </c>
      <c r="E380" s="1" t="s">
        <v>1525</v>
      </c>
      <c r="F380" s="1" t="n">
        <f aca="false">H380*3+3</f>
        <v>1698</v>
      </c>
      <c r="G380" s="1" t="n">
        <v>8</v>
      </c>
      <c r="H380" s="1" t="n">
        <v>565</v>
      </c>
      <c r="I380" s="1" t="n">
        <v>63344.61</v>
      </c>
      <c r="J380" s="1" t="n">
        <v>8.54</v>
      </c>
      <c r="K380" s="1" t="s">
        <v>21</v>
      </c>
    </row>
    <row r="381" s="1" customFormat="true" ht="15.75" hidden="false" customHeight="false" outlineLevel="0" collapsed="false">
      <c r="A381" s="2" t="s">
        <v>1413</v>
      </c>
      <c r="B381" s="2" t="s">
        <v>1526</v>
      </c>
      <c r="C381" s="1" t="s">
        <v>1527</v>
      </c>
      <c r="D381" s="1" t="s">
        <v>1528</v>
      </c>
      <c r="E381" s="1" t="s">
        <v>1529</v>
      </c>
      <c r="F381" s="1" t="n">
        <f aca="false">H381*3+3</f>
        <v>903</v>
      </c>
      <c r="G381" s="1" t="n">
        <v>7</v>
      </c>
      <c r="H381" s="1" t="n">
        <v>300</v>
      </c>
      <c r="I381" s="1" t="n">
        <v>34368.36</v>
      </c>
      <c r="J381" s="1" t="n">
        <v>7.54</v>
      </c>
      <c r="K381" s="1" t="s">
        <v>31</v>
      </c>
    </row>
    <row r="382" s="1" customFormat="true" ht="15.75" hidden="false" customHeight="false" outlineLevel="0" collapsed="false">
      <c r="A382" s="2" t="s">
        <v>1413</v>
      </c>
      <c r="B382" s="2" t="s">
        <v>1530</v>
      </c>
      <c r="C382" s="1" t="s">
        <v>1531</v>
      </c>
      <c r="D382" s="1" t="s">
        <v>1532</v>
      </c>
      <c r="E382" s="1" t="s">
        <v>1533</v>
      </c>
      <c r="F382" s="1" t="n">
        <f aca="false">H382*3+3</f>
        <v>633</v>
      </c>
      <c r="G382" s="1" t="n">
        <v>7</v>
      </c>
      <c r="H382" s="1" t="n">
        <v>210</v>
      </c>
      <c r="I382" s="1" t="n">
        <v>23404.36</v>
      </c>
      <c r="J382" s="1" t="n">
        <v>9.13</v>
      </c>
      <c r="K382" s="1" t="s">
        <v>108</v>
      </c>
    </row>
    <row r="383" s="1" customFormat="true" ht="15.75" hidden="false" customHeight="false" outlineLevel="0" collapsed="false">
      <c r="A383" s="2" t="s">
        <v>1413</v>
      </c>
      <c r="B383" s="2" t="s">
        <v>1534</v>
      </c>
      <c r="C383" s="1" t="s">
        <v>1535</v>
      </c>
      <c r="D383" s="1" t="s">
        <v>1536</v>
      </c>
      <c r="E383" s="1" t="s">
        <v>1537</v>
      </c>
      <c r="F383" s="1" t="n">
        <f aca="false">H383*3+3</f>
        <v>2646</v>
      </c>
      <c r="G383" s="1" t="n">
        <v>8</v>
      </c>
      <c r="H383" s="1" t="n">
        <v>881</v>
      </c>
      <c r="I383" s="1" t="n">
        <v>97513.25</v>
      </c>
      <c r="J383" s="1" t="n">
        <v>6.51</v>
      </c>
      <c r="K383" s="1" t="s">
        <v>69</v>
      </c>
    </row>
    <row r="384" s="1" customFormat="true" ht="15.75" hidden="false" customHeight="false" outlineLevel="0" collapsed="false">
      <c r="A384" s="2" t="s">
        <v>1413</v>
      </c>
      <c r="B384" s="2" t="s">
        <v>1538</v>
      </c>
      <c r="C384" s="1" t="s">
        <v>1539</v>
      </c>
      <c r="D384" s="1" t="s">
        <v>1540</v>
      </c>
      <c r="E384" s="1" t="s">
        <v>1541</v>
      </c>
      <c r="F384" s="1" t="n">
        <f aca="false">H384*3+3</f>
        <v>2082</v>
      </c>
      <c r="G384" s="1" t="n">
        <v>9</v>
      </c>
      <c r="H384" s="1" t="n">
        <v>693</v>
      </c>
      <c r="I384" s="1" t="n">
        <v>76142.56</v>
      </c>
      <c r="J384" s="1" t="n">
        <v>8.99</v>
      </c>
      <c r="K384" s="1" t="s">
        <v>16</v>
      </c>
    </row>
    <row r="385" s="1" customFormat="true" ht="15.75" hidden="false" customHeight="false" outlineLevel="0" collapsed="false">
      <c r="A385" s="2" t="s">
        <v>1413</v>
      </c>
      <c r="B385" s="2" t="s">
        <v>1542</v>
      </c>
      <c r="C385" s="1" t="s">
        <v>1543</v>
      </c>
      <c r="D385" s="1" t="s">
        <v>1544</v>
      </c>
      <c r="E385" s="1" t="s">
        <v>1545</v>
      </c>
      <c r="F385" s="1" t="n">
        <f aca="false">H385*3+3</f>
        <v>2709</v>
      </c>
      <c r="G385" s="1" t="n">
        <v>11</v>
      </c>
      <c r="H385" s="1" t="n">
        <v>902</v>
      </c>
      <c r="I385" s="1" t="n">
        <v>98032.19</v>
      </c>
      <c r="J385" s="1" t="n">
        <v>8.87</v>
      </c>
      <c r="K385" s="1" t="s">
        <v>16</v>
      </c>
    </row>
    <row r="386" s="1" customFormat="true" ht="15.75" hidden="false" customHeight="false" outlineLevel="0" collapsed="false">
      <c r="A386" s="2" t="s">
        <v>1413</v>
      </c>
      <c r="B386" s="2" t="s">
        <v>1546</v>
      </c>
      <c r="C386" s="1" t="s">
        <v>1547</v>
      </c>
      <c r="D386" s="1" t="s">
        <v>1548</v>
      </c>
      <c r="E386" s="1" t="s">
        <v>1549</v>
      </c>
      <c r="F386" s="1" t="n">
        <f aca="false">H386*3+3</f>
        <v>3075</v>
      </c>
      <c r="G386" s="1" t="n">
        <v>14</v>
      </c>
      <c r="H386" s="1" t="n">
        <v>1024</v>
      </c>
      <c r="I386" s="1" t="n">
        <v>164951.56</v>
      </c>
      <c r="J386" s="1" t="n">
        <v>9</v>
      </c>
      <c r="K386" s="1" t="s">
        <v>21</v>
      </c>
    </row>
    <row r="387" s="1" customFormat="true" ht="15.75" hidden="false" customHeight="false" outlineLevel="0" collapsed="false">
      <c r="A387" s="2" t="s">
        <v>1550</v>
      </c>
      <c r="B387" s="2" t="s">
        <v>1551</v>
      </c>
      <c r="C387" s="1" t="s">
        <v>1552</v>
      </c>
      <c r="D387" s="1" t="s">
        <v>1553</v>
      </c>
      <c r="E387" s="1" t="s">
        <v>1554</v>
      </c>
      <c r="F387" s="1" t="n">
        <f aca="false">H387*3+3</f>
        <v>1569</v>
      </c>
      <c r="G387" s="1" t="n">
        <v>10</v>
      </c>
      <c r="H387" s="1" t="n">
        <v>522</v>
      </c>
      <c r="I387" s="1" t="n">
        <v>59602.22</v>
      </c>
      <c r="J387" s="1" t="n">
        <v>9.28</v>
      </c>
      <c r="K387" s="1" t="s">
        <v>16</v>
      </c>
    </row>
    <row r="388" s="1" customFormat="true" ht="15.75" hidden="false" customHeight="false" outlineLevel="0" collapsed="false">
      <c r="A388" s="2" t="s">
        <v>1550</v>
      </c>
      <c r="B388" s="2" t="s">
        <v>1555</v>
      </c>
      <c r="C388" s="1" t="s">
        <v>1556</v>
      </c>
      <c r="D388" s="1" t="s">
        <v>1557</v>
      </c>
      <c r="E388" s="1" t="s">
        <v>1558</v>
      </c>
      <c r="F388" s="1" t="n">
        <f aca="false">H388*3+3</f>
        <v>963</v>
      </c>
      <c r="G388" s="1" t="n">
        <v>11</v>
      </c>
      <c r="H388" s="1" t="n">
        <v>320</v>
      </c>
      <c r="I388" s="1" t="n">
        <v>35996.08</v>
      </c>
      <c r="J388" s="1" t="n">
        <v>8.28</v>
      </c>
      <c r="K388" s="1" t="s">
        <v>69</v>
      </c>
    </row>
    <row r="389" s="1" customFormat="true" ht="15.75" hidden="false" customHeight="false" outlineLevel="0" collapsed="false">
      <c r="A389" s="2" t="s">
        <v>1550</v>
      </c>
      <c r="B389" s="2" t="s">
        <v>1559</v>
      </c>
      <c r="C389" s="1" t="s">
        <v>1560</v>
      </c>
      <c r="D389" s="1" t="s">
        <v>1561</v>
      </c>
      <c r="E389" s="1" t="s">
        <v>1562</v>
      </c>
      <c r="F389" s="1" t="n">
        <f aca="false">H389*3+3</f>
        <v>1038</v>
      </c>
      <c r="G389" s="1" t="n">
        <v>11</v>
      </c>
      <c r="H389" s="1" t="n">
        <v>345</v>
      </c>
      <c r="I389" s="1" t="n">
        <v>39595.09</v>
      </c>
      <c r="J389" s="1" t="n">
        <v>8.7</v>
      </c>
      <c r="K389" s="1" t="s">
        <v>108</v>
      </c>
    </row>
    <row r="390" s="1" customFormat="true" ht="15.75" hidden="false" customHeight="false" outlineLevel="0" collapsed="false">
      <c r="A390" s="2" t="s">
        <v>1550</v>
      </c>
      <c r="B390" s="2" t="s">
        <v>1563</v>
      </c>
      <c r="C390" s="1" t="s">
        <v>1564</v>
      </c>
      <c r="D390" s="1" t="s">
        <v>1565</v>
      </c>
      <c r="E390" s="1" t="s">
        <v>1566</v>
      </c>
      <c r="F390" s="1" t="n">
        <f aca="false">H390*3+3</f>
        <v>1047</v>
      </c>
      <c r="G390" s="1" t="n">
        <v>5</v>
      </c>
      <c r="H390" s="1" t="n">
        <v>348</v>
      </c>
      <c r="I390" s="1" t="n">
        <v>39242.71</v>
      </c>
      <c r="J390" s="1" t="n">
        <v>8.96</v>
      </c>
      <c r="K390" s="1" t="s">
        <v>21</v>
      </c>
    </row>
    <row r="391" s="1" customFormat="true" ht="15.75" hidden="false" customHeight="false" outlineLevel="0" collapsed="false">
      <c r="A391" s="2" t="s">
        <v>1550</v>
      </c>
      <c r="B391" s="2" t="s">
        <v>1567</v>
      </c>
      <c r="C391" s="1" t="s">
        <v>1568</v>
      </c>
      <c r="D391" s="1" t="s">
        <v>1569</v>
      </c>
      <c r="E391" s="1" t="s">
        <v>1570</v>
      </c>
      <c r="F391" s="1" t="n">
        <f aca="false">H391*3+3</f>
        <v>2124</v>
      </c>
      <c r="G391" s="1" t="n">
        <v>9</v>
      </c>
      <c r="H391" s="1" t="n">
        <v>707</v>
      </c>
      <c r="I391" s="1" t="n">
        <v>76566.44</v>
      </c>
      <c r="J391" s="1" t="n">
        <v>7.82</v>
      </c>
      <c r="K391" s="1" t="s">
        <v>16</v>
      </c>
    </row>
    <row r="392" s="1" customFormat="true" ht="15.75" hidden="false" customHeight="false" outlineLevel="0" collapsed="false">
      <c r="A392" s="2" t="s">
        <v>1550</v>
      </c>
      <c r="B392" s="2" t="s">
        <v>1571</v>
      </c>
      <c r="C392" s="1" t="s">
        <v>1572</v>
      </c>
      <c r="D392" s="1" t="s">
        <v>1573</v>
      </c>
      <c r="E392" s="1" t="s">
        <v>1574</v>
      </c>
      <c r="F392" s="1" t="n">
        <f aca="false">H392*3+3</f>
        <v>849</v>
      </c>
      <c r="G392" s="1" t="n">
        <v>7</v>
      </c>
      <c r="H392" s="1" t="n">
        <v>282</v>
      </c>
      <c r="I392" s="1" t="n">
        <v>31840.12</v>
      </c>
      <c r="J392" s="1" t="n">
        <v>8.28</v>
      </c>
      <c r="K392" s="1" t="s">
        <v>26</v>
      </c>
    </row>
    <row r="393" s="1" customFormat="true" ht="15.75" hidden="false" customHeight="false" outlineLevel="0" collapsed="false">
      <c r="A393" s="2" t="s">
        <v>1550</v>
      </c>
      <c r="B393" s="2" t="s">
        <v>1575</v>
      </c>
      <c r="C393" s="1" t="s">
        <v>1576</v>
      </c>
      <c r="D393" s="1" t="s">
        <v>1577</v>
      </c>
      <c r="E393" s="1" t="s">
        <v>1578</v>
      </c>
      <c r="F393" s="1" t="n">
        <f aca="false">H393*3+3</f>
        <v>822</v>
      </c>
      <c r="G393" s="1" t="n">
        <v>7</v>
      </c>
      <c r="H393" s="1" t="n">
        <v>273</v>
      </c>
      <c r="I393" s="1" t="n">
        <v>30999.22</v>
      </c>
      <c r="J393" s="1" t="n">
        <v>9.41</v>
      </c>
      <c r="K393" s="1" t="s">
        <v>26</v>
      </c>
    </row>
    <row r="394" s="1" customFormat="true" ht="15.75" hidden="false" customHeight="false" outlineLevel="0" collapsed="false">
      <c r="A394" s="2" t="s">
        <v>1550</v>
      </c>
      <c r="B394" s="2" t="s">
        <v>1579</v>
      </c>
      <c r="C394" s="1" t="s">
        <v>1580</v>
      </c>
      <c r="D394" s="1" t="s">
        <v>1581</v>
      </c>
      <c r="E394" s="1" t="s">
        <v>1582</v>
      </c>
      <c r="F394" s="1" t="n">
        <f aca="false">H394*3+3</f>
        <v>927</v>
      </c>
      <c r="G394" s="1" t="n">
        <v>7</v>
      </c>
      <c r="H394" s="1" t="n">
        <v>308</v>
      </c>
      <c r="I394" s="1" t="n">
        <v>34737.81</v>
      </c>
      <c r="J394" s="1" t="n">
        <v>7.99</v>
      </c>
      <c r="K394" s="1" t="s">
        <v>31</v>
      </c>
    </row>
    <row r="395" s="1" customFormat="true" ht="15.75" hidden="false" customHeight="false" outlineLevel="0" collapsed="false">
      <c r="A395" s="2" t="s">
        <v>1550</v>
      </c>
      <c r="B395" s="2" t="s">
        <v>1583</v>
      </c>
      <c r="C395" s="1" t="s">
        <v>1584</v>
      </c>
      <c r="D395" s="1" t="s">
        <v>1585</v>
      </c>
      <c r="E395" s="1" t="s">
        <v>1586</v>
      </c>
      <c r="F395" s="1" t="n">
        <f aca="false">H395*3+3</f>
        <v>1695</v>
      </c>
      <c r="G395" s="1" t="n">
        <v>10</v>
      </c>
      <c r="H395" s="1" t="n">
        <v>564</v>
      </c>
      <c r="I395" s="1" t="n">
        <v>61916.52</v>
      </c>
      <c r="J395" s="1" t="n">
        <v>9.09</v>
      </c>
      <c r="K395" s="1" t="s">
        <v>16</v>
      </c>
    </row>
    <row r="396" s="1" customFormat="true" ht="15.75" hidden="false" customHeight="false" outlineLevel="0" collapsed="false">
      <c r="A396" s="2" t="s">
        <v>1550</v>
      </c>
      <c r="B396" s="2" t="s">
        <v>1587</v>
      </c>
      <c r="C396" s="1" t="s">
        <v>1588</v>
      </c>
      <c r="D396" s="1" t="s">
        <v>1589</v>
      </c>
      <c r="E396" s="1" t="s">
        <v>1590</v>
      </c>
      <c r="F396" s="1" t="n">
        <f aca="false">H396*3+3</f>
        <v>1182</v>
      </c>
      <c r="G396" s="1" t="n">
        <v>10</v>
      </c>
      <c r="H396" s="1" t="n">
        <v>393</v>
      </c>
      <c r="I396" s="1" t="n">
        <v>45133.61</v>
      </c>
      <c r="J396" s="1" t="n">
        <v>9.02</v>
      </c>
      <c r="K396" s="1" t="s">
        <v>40</v>
      </c>
    </row>
    <row r="397" s="1" customFormat="true" ht="15.75" hidden="false" customHeight="false" outlineLevel="0" collapsed="false">
      <c r="A397" s="2" t="s">
        <v>1550</v>
      </c>
      <c r="B397" s="2" t="s">
        <v>1591</v>
      </c>
      <c r="C397" s="1" t="s">
        <v>1592</v>
      </c>
      <c r="D397" s="1" t="s">
        <v>1593</v>
      </c>
      <c r="E397" s="1" t="s">
        <v>1594</v>
      </c>
      <c r="F397" s="1" t="n">
        <f aca="false">H397*3+3</f>
        <v>1239</v>
      </c>
      <c r="G397" s="1" t="n">
        <v>5</v>
      </c>
      <c r="H397" s="1" t="n">
        <v>412</v>
      </c>
      <c r="I397" s="1" t="n">
        <v>47132.39</v>
      </c>
      <c r="J397" s="1" t="n">
        <v>8.42</v>
      </c>
      <c r="K397" s="1" t="s">
        <v>21</v>
      </c>
    </row>
    <row r="398" s="1" customFormat="true" ht="15.75" hidden="false" customHeight="false" outlineLevel="0" collapsed="false">
      <c r="A398" s="2" t="s">
        <v>1550</v>
      </c>
      <c r="B398" s="2" t="s">
        <v>1595</v>
      </c>
      <c r="C398" s="1" t="s">
        <v>1596</v>
      </c>
      <c r="D398" s="1" t="s">
        <v>1597</v>
      </c>
      <c r="E398" s="1" t="s">
        <v>1598</v>
      </c>
      <c r="F398" s="1" t="n">
        <f aca="false">H398*3+3</f>
        <v>1077</v>
      </c>
      <c r="G398" s="1" t="n">
        <v>4</v>
      </c>
      <c r="H398" s="1" t="n">
        <v>358</v>
      </c>
      <c r="I398" s="1" t="n">
        <v>39310.55</v>
      </c>
      <c r="J398" s="1" t="n">
        <v>8.75</v>
      </c>
      <c r="K398" s="1" t="s">
        <v>69</v>
      </c>
    </row>
    <row r="399" s="1" customFormat="true" ht="15.75" hidden="false" customHeight="false" outlineLevel="0" collapsed="false">
      <c r="A399" s="2" t="s">
        <v>1550</v>
      </c>
      <c r="B399" s="2" t="s">
        <v>1599</v>
      </c>
      <c r="C399" s="1" t="s">
        <v>1600</v>
      </c>
      <c r="D399" s="1" t="s">
        <v>1601</v>
      </c>
      <c r="E399" s="1" t="s">
        <v>1602</v>
      </c>
      <c r="F399" s="1" t="n">
        <f aca="false">H399*3+3</f>
        <v>1029</v>
      </c>
      <c r="G399" s="1" t="n">
        <v>5</v>
      </c>
      <c r="H399" s="1" t="n">
        <v>342</v>
      </c>
      <c r="I399" s="1" t="n">
        <v>39217.22</v>
      </c>
      <c r="J399" s="1" t="n">
        <v>8.67</v>
      </c>
      <c r="K399" s="1" t="s">
        <v>21</v>
      </c>
    </row>
    <row r="400" s="1" customFormat="true" ht="15.75" hidden="false" customHeight="false" outlineLevel="0" collapsed="false">
      <c r="A400" s="2" t="s">
        <v>1550</v>
      </c>
      <c r="B400" s="2" t="s">
        <v>1603</v>
      </c>
      <c r="C400" s="1" t="s">
        <v>1604</v>
      </c>
      <c r="D400" s="1" t="s">
        <v>1605</v>
      </c>
      <c r="E400" s="1" t="s">
        <v>1606</v>
      </c>
      <c r="F400" s="1" t="n">
        <f aca="false">H400*3+3</f>
        <v>1119</v>
      </c>
      <c r="G400" s="1" t="n">
        <v>5</v>
      </c>
      <c r="H400" s="1" t="n">
        <v>372</v>
      </c>
      <c r="I400" s="1" t="n">
        <v>43073.59</v>
      </c>
      <c r="J400" s="1" t="n">
        <v>6.75</v>
      </c>
      <c r="K400" s="1" t="s">
        <v>21</v>
      </c>
    </row>
    <row r="401" s="1" customFormat="true" ht="15.75" hidden="false" customHeight="false" outlineLevel="0" collapsed="false">
      <c r="A401" s="2" t="s">
        <v>1550</v>
      </c>
      <c r="B401" s="2" t="s">
        <v>1607</v>
      </c>
      <c r="C401" s="1" t="s">
        <v>1608</v>
      </c>
      <c r="D401" s="1" t="s">
        <v>1609</v>
      </c>
      <c r="E401" s="1" t="s">
        <v>1610</v>
      </c>
      <c r="F401" s="1" t="n">
        <f aca="false">H401*3+3</f>
        <v>1629</v>
      </c>
      <c r="G401" s="1" t="n">
        <v>13</v>
      </c>
      <c r="H401" s="1" t="n">
        <v>542</v>
      </c>
      <c r="I401" s="1" t="n">
        <v>59440.25</v>
      </c>
      <c r="J401" s="1" t="n">
        <v>6.42</v>
      </c>
      <c r="K401" s="1" t="s">
        <v>89</v>
      </c>
    </row>
    <row r="402" s="1" customFormat="true" ht="15.75" hidden="false" customHeight="false" outlineLevel="0" collapsed="false">
      <c r="A402" s="2" t="s">
        <v>1550</v>
      </c>
      <c r="B402" s="2" t="s">
        <v>1611</v>
      </c>
      <c r="C402" s="1" t="s">
        <v>1612</v>
      </c>
      <c r="D402" s="1" t="s">
        <v>1613</v>
      </c>
      <c r="E402" s="1" t="s">
        <v>1614</v>
      </c>
      <c r="F402" s="1" t="n">
        <f aca="false">H402*3+3</f>
        <v>1254</v>
      </c>
      <c r="G402" s="1" t="n">
        <v>5</v>
      </c>
      <c r="H402" s="1" t="n">
        <v>417</v>
      </c>
      <c r="I402" s="1" t="n">
        <v>47437.17</v>
      </c>
      <c r="J402" s="1" t="n">
        <v>6.93</v>
      </c>
      <c r="K402" s="1" t="s">
        <v>21</v>
      </c>
    </row>
    <row r="403" s="1" customFormat="true" ht="15.75" hidden="false" customHeight="false" outlineLevel="0" collapsed="false">
      <c r="A403" s="2" t="s">
        <v>1550</v>
      </c>
      <c r="B403" s="2" t="s">
        <v>1615</v>
      </c>
      <c r="C403" s="1" t="s">
        <v>1616</v>
      </c>
      <c r="D403" s="1" t="s">
        <v>1617</v>
      </c>
      <c r="E403" s="1" t="s">
        <v>1618</v>
      </c>
      <c r="F403" s="1" t="n">
        <f aca="false">H403*3+3</f>
        <v>669</v>
      </c>
      <c r="G403" s="1" t="n">
        <v>3</v>
      </c>
      <c r="H403" s="1" t="n">
        <v>222</v>
      </c>
      <c r="I403" s="1" t="n">
        <v>25715.45</v>
      </c>
      <c r="J403" s="1" t="n">
        <v>9.03</v>
      </c>
      <c r="K403" s="1" t="s">
        <v>21</v>
      </c>
    </row>
    <row r="404" s="1" customFormat="true" ht="15.75" hidden="false" customHeight="false" outlineLevel="0" collapsed="false">
      <c r="A404" s="2" t="s">
        <v>1550</v>
      </c>
      <c r="B404" s="2" t="s">
        <v>1619</v>
      </c>
      <c r="C404" s="1" t="s">
        <v>1620</v>
      </c>
      <c r="D404" s="1" t="s">
        <v>1621</v>
      </c>
      <c r="E404" s="1" t="s">
        <v>1622</v>
      </c>
      <c r="F404" s="1" t="n">
        <f aca="false">H404*3+3</f>
        <v>1824</v>
      </c>
      <c r="G404" s="1" t="n">
        <v>10</v>
      </c>
      <c r="H404" s="1" t="n">
        <v>607</v>
      </c>
      <c r="I404" s="1" t="n">
        <v>65669</v>
      </c>
      <c r="J404" s="1" t="n">
        <v>8.18</v>
      </c>
      <c r="K404" s="1" t="s">
        <v>16</v>
      </c>
    </row>
    <row r="405" s="1" customFormat="true" ht="15.75" hidden="false" customHeight="false" outlineLevel="0" collapsed="false">
      <c r="A405" s="2" t="s">
        <v>1550</v>
      </c>
      <c r="B405" s="2" t="s">
        <v>1623</v>
      </c>
      <c r="C405" s="1" t="s">
        <v>1624</v>
      </c>
      <c r="D405" s="1" t="s">
        <v>1625</v>
      </c>
      <c r="E405" s="1" t="s">
        <v>1626</v>
      </c>
      <c r="F405" s="1" t="n">
        <f aca="false">H405*3+3</f>
        <v>1929</v>
      </c>
      <c r="G405" s="1" t="n">
        <v>13</v>
      </c>
      <c r="H405" s="1" t="n">
        <v>642</v>
      </c>
      <c r="I405" s="1" t="n">
        <v>70738.63</v>
      </c>
      <c r="J405" s="1" t="n">
        <v>6.15</v>
      </c>
      <c r="K405" s="1" t="s">
        <v>89</v>
      </c>
    </row>
    <row r="406" s="1" customFormat="true" ht="15.75" hidden="false" customHeight="false" outlineLevel="0" collapsed="false">
      <c r="A406" s="2" t="s">
        <v>1550</v>
      </c>
      <c r="B406" s="2" t="s">
        <v>1627</v>
      </c>
      <c r="C406" s="1" t="s">
        <v>1628</v>
      </c>
      <c r="D406" s="1" t="s">
        <v>1629</v>
      </c>
      <c r="E406" s="1" t="s">
        <v>1630</v>
      </c>
      <c r="F406" s="1" t="n">
        <f aca="false">H406*3+3</f>
        <v>1191</v>
      </c>
      <c r="G406" s="1" t="n">
        <v>6</v>
      </c>
      <c r="H406" s="1" t="n">
        <v>396</v>
      </c>
      <c r="I406" s="1" t="n">
        <v>44573.59</v>
      </c>
      <c r="J406" s="1" t="n">
        <v>8.16</v>
      </c>
      <c r="K406" s="1" t="s">
        <v>21</v>
      </c>
    </row>
    <row r="407" s="1" customFormat="true" ht="15.75" hidden="false" customHeight="false" outlineLevel="0" collapsed="false">
      <c r="A407" s="2" t="s">
        <v>1550</v>
      </c>
      <c r="B407" s="2" t="s">
        <v>1631</v>
      </c>
      <c r="C407" s="1" t="s">
        <v>1632</v>
      </c>
      <c r="D407" s="1" t="s">
        <v>1633</v>
      </c>
      <c r="E407" s="1" t="s">
        <v>1634</v>
      </c>
      <c r="F407" s="1" t="n">
        <f aca="false">H407*3+3</f>
        <v>1350</v>
      </c>
      <c r="G407" s="1" t="n">
        <v>5</v>
      </c>
      <c r="H407" s="1" t="n">
        <v>449</v>
      </c>
      <c r="I407" s="1" t="n">
        <v>50301.57</v>
      </c>
      <c r="J407" s="1" t="n">
        <v>8.76</v>
      </c>
      <c r="K407" s="1" t="s">
        <v>21</v>
      </c>
    </row>
    <row r="408" s="1" customFormat="true" ht="15.75" hidden="false" customHeight="false" outlineLevel="0" collapsed="false">
      <c r="A408" s="2" t="s">
        <v>1635</v>
      </c>
      <c r="B408" s="2" t="s">
        <v>1636</v>
      </c>
      <c r="C408" s="1" t="s">
        <v>1637</v>
      </c>
      <c r="D408" s="1" t="s">
        <v>1638</v>
      </c>
      <c r="E408" s="1" t="s">
        <v>1639</v>
      </c>
      <c r="F408" s="1" t="n">
        <f aca="false">H408*3+3</f>
        <v>1377</v>
      </c>
      <c r="G408" s="1" t="n">
        <v>8</v>
      </c>
      <c r="H408" s="1" t="n">
        <v>458</v>
      </c>
      <c r="I408" s="1" t="n">
        <v>52184.91</v>
      </c>
      <c r="J408" s="1" t="n">
        <v>9.45</v>
      </c>
      <c r="K408" s="1" t="s">
        <v>16</v>
      </c>
    </row>
    <row r="409" s="1" customFormat="true" ht="15.75" hidden="false" customHeight="false" outlineLevel="0" collapsed="false">
      <c r="A409" s="2" t="s">
        <v>1635</v>
      </c>
      <c r="B409" s="2" t="s">
        <v>1640</v>
      </c>
      <c r="C409" s="1" t="s">
        <v>1641</v>
      </c>
      <c r="D409" s="1" t="s">
        <v>1642</v>
      </c>
      <c r="E409" s="1" t="s">
        <v>1643</v>
      </c>
      <c r="F409" s="1" t="n">
        <f aca="false">H409*3+3</f>
        <v>831</v>
      </c>
      <c r="G409" s="1" t="n">
        <v>7</v>
      </c>
      <c r="H409" s="1" t="n">
        <v>276</v>
      </c>
      <c r="I409" s="1" t="n">
        <v>31734.09</v>
      </c>
      <c r="J409" s="1" t="n">
        <v>9.11</v>
      </c>
      <c r="K409" s="1" t="s">
        <v>26</v>
      </c>
    </row>
    <row r="410" s="1" customFormat="true" ht="15.75" hidden="false" customHeight="false" outlineLevel="0" collapsed="false">
      <c r="A410" s="2" t="s">
        <v>1635</v>
      </c>
      <c r="B410" s="2" t="s">
        <v>1644</v>
      </c>
      <c r="C410" s="1" t="s">
        <v>1645</v>
      </c>
      <c r="D410" s="1" t="s">
        <v>1646</v>
      </c>
      <c r="E410" s="1" t="s">
        <v>1647</v>
      </c>
      <c r="F410" s="1" t="n">
        <f aca="false">H410*3+3</f>
        <v>1272</v>
      </c>
      <c r="G410" s="1" t="n">
        <v>5</v>
      </c>
      <c r="H410" s="1" t="n">
        <v>423</v>
      </c>
      <c r="I410" s="1" t="n">
        <v>48199.08</v>
      </c>
      <c r="J410" s="1" t="n">
        <v>8.48</v>
      </c>
      <c r="K410" s="1" t="s">
        <v>21</v>
      </c>
    </row>
    <row r="411" s="1" customFormat="true" ht="15.75" hidden="false" customHeight="false" outlineLevel="0" collapsed="false">
      <c r="A411" s="2" t="s">
        <v>1635</v>
      </c>
      <c r="B411" s="2" t="s">
        <v>1648</v>
      </c>
      <c r="C411" s="1" t="s">
        <v>1649</v>
      </c>
      <c r="D411" s="1" t="s">
        <v>1650</v>
      </c>
      <c r="E411" s="1" t="s">
        <v>1651</v>
      </c>
      <c r="F411" s="1" t="n">
        <f aca="false">H411*3+3</f>
        <v>645</v>
      </c>
      <c r="G411" s="1" t="n">
        <v>3</v>
      </c>
      <c r="H411" s="1" t="n">
        <v>214</v>
      </c>
      <c r="I411" s="1" t="n">
        <v>24066.01</v>
      </c>
      <c r="J411" s="1" t="n">
        <v>8.72</v>
      </c>
      <c r="K411" s="1" t="s">
        <v>21</v>
      </c>
    </row>
    <row r="412" s="1" customFormat="true" ht="15.75" hidden="false" customHeight="false" outlineLevel="0" collapsed="false">
      <c r="A412" s="2" t="s">
        <v>1635</v>
      </c>
      <c r="B412" s="2" t="s">
        <v>1652</v>
      </c>
      <c r="C412" s="1" t="s">
        <v>1653</v>
      </c>
      <c r="D412" s="1" t="s">
        <v>1654</v>
      </c>
      <c r="E412" s="1" t="s">
        <v>1655</v>
      </c>
      <c r="F412" s="1" t="n">
        <f aca="false">H412*3+3</f>
        <v>1935</v>
      </c>
      <c r="G412" s="1" t="n">
        <v>10</v>
      </c>
      <c r="H412" s="1" t="n">
        <v>644</v>
      </c>
      <c r="I412" s="1" t="n">
        <v>70614.94</v>
      </c>
      <c r="J412" s="1" t="n">
        <v>8.39</v>
      </c>
      <c r="K412" s="1" t="s">
        <v>16</v>
      </c>
    </row>
    <row r="413" s="1" customFormat="true" ht="15.75" hidden="false" customHeight="false" outlineLevel="0" collapsed="false">
      <c r="A413" s="2" t="s">
        <v>1635</v>
      </c>
      <c r="B413" s="2" t="s">
        <v>1656</v>
      </c>
      <c r="C413" s="1" t="s">
        <v>1657</v>
      </c>
      <c r="D413" s="1" t="s">
        <v>1658</v>
      </c>
      <c r="E413" s="1" t="s">
        <v>1659</v>
      </c>
      <c r="F413" s="1" t="n">
        <f aca="false">H413*3+3</f>
        <v>882</v>
      </c>
      <c r="G413" s="1" t="n">
        <v>7</v>
      </c>
      <c r="H413" s="1" t="n">
        <v>293</v>
      </c>
      <c r="I413" s="1" t="n">
        <v>32921.38</v>
      </c>
      <c r="J413" s="1" t="n">
        <v>7.02</v>
      </c>
      <c r="K413" s="1" t="s">
        <v>31</v>
      </c>
    </row>
    <row r="414" s="1" customFormat="true" ht="15.75" hidden="false" customHeight="false" outlineLevel="0" collapsed="false">
      <c r="A414" s="2" t="s">
        <v>1635</v>
      </c>
      <c r="B414" s="2" t="s">
        <v>1660</v>
      </c>
      <c r="C414" s="1" t="s">
        <v>1661</v>
      </c>
      <c r="D414" s="1" t="s">
        <v>1662</v>
      </c>
      <c r="E414" s="1" t="s">
        <v>1663</v>
      </c>
      <c r="F414" s="1" t="n">
        <f aca="false">H414*3+3</f>
        <v>1110</v>
      </c>
      <c r="G414" s="1" t="n">
        <v>4</v>
      </c>
      <c r="H414" s="1" t="n">
        <v>369</v>
      </c>
      <c r="I414" s="1" t="n">
        <v>41305.06</v>
      </c>
      <c r="J414" s="1" t="n">
        <v>9.14</v>
      </c>
      <c r="K414" s="1" t="s">
        <v>69</v>
      </c>
    </row>
    <row r="415" s="1" customFormat="true" ht="15.75" hidden="false" customHeight="false" outlineLevel="0" collapsed="false">
      <c r="A415" s="2" t="s">
        <v>1635</v>
      </c>
      <c r="B415" s="2" t="s">
        <v>1664</v>
      </c>
      <c r="C415" s="1" t="s">
        <v>1665</v>
      </c>
      <c r="D415" s="1" t="s">
        <v>1666</v>
      </c>
      <c r="E415" s="1" t="s">
        <v>1667</v>
      </c>
      <c r="F415" s="1" t="n">
        <f aca="false">H415*3+3</f>
        <v>2235</v>
      </c>
      <c r="G415" s="1" t="n">
        <v>9</v>
      </c>
      <c r="H415" s="1" t="n">
        <v>744</v>
      </c>
      <c r="I415" s="1" t="n">
        <v>80775.89</v>
      </c>
      <c r="J415" s="1" t="n">
        <v>8.69</v>
      </c>
      <c r="K415" s="1" t="s">
        <v>16</v>
      </c>
    </row>
    <row r="416" s="1" customFormat="true" ht="15.75" hidden="false" customHeight="false" outlineLevel="0" collapsed="false">
      <c r="A416" s="2" t="s">
        <v>1635</v>
      </c>
      <c r="B416" s="2" t="s">
        <v>1668</v>
      </c>
      <c r="C416" s="1" t="s">
        <v>1669</v>
      </c>
      <c r="D416" s="1" t="s">
        <v>1670</v>
      </c>
      <c r="E416" s="1" t="s">
        <v>1671</v>
      </c>
      <c r="F416" s="1" t="n">
        <f aca="false">H416*3+3</f>
        <v>1725</v>
      </c>
      <c r="G416" s="1" t="n">
        <v>7</v>
      </c>
      <c r="H416" s="1" t="n">
        <v>574</v>
      </c>
      <c r="I416" s="1" t="n">
        <v>62720.43</v>
      </c>
      <c r="J416" s="1" t="n">
        <v>8.54</v>
      </c>
      <c r="K416" s="1" t="s">
        <v>16</v>
      </c>
    </row>
    <row r="417" s="1" customFormat="true" ht="15.75" hidden="false" customHeight="false" outlineLevel="0" collapsed="false">
      <c r="A417" s="2" t="s">
        <v>1635</v>
      </c>
      <c r="B417" s="2" t="s">
        <v>1672</v>
      </c>
      <c r="C417" s="1" t="s">
        <v>1673</v>
      </c>
      <c r="D417" s="1" t="s">
        <v>1674</v>
      </c>
      <c r="E417" s="1" t="s">
        <v>1675</v>
      </c>
      <c r="F417" s="1" t="n">
        <f aca="false">H417*3+3</f>
        <v>1626</v>
      </c>
      <c r="G417" s="1" t="n">
        <v>13</v>
      </c>
      <c r="H417" s="1" t="n">
        <v>541</v>
      </c>
      <c r="I417" s="1" t="n">
        <v>59960.4</v>
      </c>
      <c r="J417" s="1" t="n">
        <v>7.1</v>
      </c>
      <c r="K417" s="1" t="s">
        <v>89</v>
      </c>
    </row>
    <row r="418" s="1" customFormat="true" ht="15.75" hidden="false" customHeight="false" outlineLevel="0" collapsed="false">
      <c r="A418" s="2" t="s">
        <v>1635</v>
      </c>
      <c r="B418" s="2" t="s">
        <v>1676</v>
      </c>
      <c r="C418" s="1" t="s">
        <v>1677</v>
      </c>
      <c r="D418" s="1" t="s">
        <v>1678</v>
      </c>
      <c r="E418" s="1" t="s">
        <v>1679</v>
      </c>
      <c r="F418" s="1" t="n">
        <f aca="false">H418*3+3</f>
        <v>1041</v>
      </c>
      <c r="G418" s="1" t="n">
        <v>11</v>
      </c>
      <c r="H418" s="1" t="n">
        <v>346</v>
      </c>
      <c r="I418" s="1" t="n">
        <v>39591.41</v>
      </c>
      <c r="J418" s="1" t="n">
        <v>8.27</v>
      </c>
      <c r="K418" s="1" t="s">
        <v>108</v>
      </c>
    </row>
    <row r="419" s="1" customFormat="true" ht="15.75" hidden="false" customHeight="false" outlineLevel="0" collapsed="false">
      <c r="A419" s="2" t="s">
        <v>1635</v>
      </c>
      <c r="B419" s="2" t="s">
        <v>1680</v>
      </c>
      <c r="C419" s="1" t="s">
        <v>1681</v>
      </c>
      <c r="D419" s="1" t="s">
        <v>1682</v>
      </c>
      <c r="E419" s="1" t="s">
        <v>1683</v>
      </c>
      <c r="F419" s="1" t="n">
        <f aca="false">H419*3+3</f>
        <v>1908</v>
      </c>
      <c r="G419" s="1" t="n">
        <v>10</v>
      </c>
      <c r="H419" s="1" t="n">
        <v>635</v>
      </c>
      <c r="I419" s="1" t="n">
        <v>69604.84</v>
      </c>
      <c r="J419" s="1" t="n">
        <v>9.1</v>
      </c>
      <c r="K419" s="1" t="s">
        <v>16</v>
      </c>
    </row>
    <row r="420" s="1" customFormat="true" ht="15.75" hidden="false" customHeight="false" outlineLevel="0" collapsed="false">
      <c r="A420" s="2" t="s">
        <v>1635</v>
      </c>
      <c r="B420" s="2" t="s">
        <v>1684</v>
      </c>
      <c r="C420" s="1" t="s">
        <v>1685</v>
      </c>
      <c r="D420" s="1" t="s">
        <v>1686</v>
      </c>
      <c r="E420" s="1" t="s">
        <v>1687</v>
      </c>
      <c r="F420" s="1" t="n">
        <f aca="false">H420*3+3</f>
        <v>1305</v>
      </c>
      <c r="G420" s="1" t="n">
        <v>5</v>
      </c>
      <c r="H420" s="1" t="n">
        <v>434</v>
      </c>
      <c r="I420" s="1" t="n">
        <v>48785.08</v>
      </c>
      <c r="J420" s="1" t="n">
        <v>8.64</v>
      </c>
      <c r="K420" s="1" t="s">
        <v>21</v>
      </c>
    </row>
    <row r="421" s="1" customFormat="true" ht="15.75" hidden="false" customHeight="false" outlineLevel="0" collapsed="false">
      <c r="A421" s="2" t="s">
        <v>1635</v>
      </c>
      <c r="B421" s="2" t="s">
        <v>1688</v>
      </c>
      <c r="C421" s="1" t="s">
        <v>1689</v>
      </c>
      <c r="D421" s="1" t="s">
        <v>1690</v>
      </c>
      <c r="E421" s="1" t="s">
        <v>1691</v>
      </c>
      <c r="F421" s="1" t="n">
        <f aca="false">H421*3+3</f>
        <v>1383</v>
      </c>
      <c r="G421" s="1" t="n">
        <v>5</v>
      </c>
      <c r="H421" s="1" t="n">
        <v>460</v>
      </c>
      <c r="I421" s="1" t="n">
        <v>51926.78</v>
      </c>
      <c r="J421" s="1" t="n">
        <v>5.61</v>
      </c>
      <c r="K421" s="1" t="s">
        <v>21</v>
      </c>
    </row>
    <row r="422" s="1" customFormat="true" ht="15.75" hidden="false" customHeight="false" outlineLevel="0" collapsed="false">
      <c r="A422" s="2" t="s">
        <v>1635</v>
      </c>
      <c r="B422" s="2" t="s">
        <v>1692</v>
      </c>
      <c r="C422" s="1" t="s">
        <v>1693</v>
      </c>
      <c r="D422" s="1" t="s">
        <v>1694</v>
      </c>
      <c r="E422" s="1" t="s">
        <v>1695</v>
      </c>
      <c r="F422" s="1" t="n">
        <f aca="false">H422*3+3</f>
        <v>1248</v>
      </c>
      <c r="G422" s="1" t="n">
        <v>6</v>
      </c>
      <c r="H422" s="1" t="n">
        <v>415</v>
      </c>
      <c r="I422" s="1" t="n">
        <v>47271.35</v>
      </c>
      <c r="J422" s="1" t="n">
        <v>7.89</v>
      </c>
      <c r="K422" s="1" t="s">
        <v>21</v>
      </c>
    </row>
    <row r="423" s="1" customFormat="true" ht="15.75" hidden="false" customHeight="false" outlineLevel="0" collapsed="false">
      <c r="A423" s="2" t="s">
        <v>1635</v>
      </c>
      <c r="B423" s="2" t="s">
        <v>1696</v>
      </c>
      <c r="C423" s="1" t="s">
        <v>1697</v>
      </c>
      <c r="D423" s="1" t="s">
        <v>1698</v>
      </c>
      <c r="E423" s="1" t="s">
        <v>1699</v>
      </c>
      <c r="F423" s="1" t="n">
        <f aca="false">H423*3+3</f>
        <v>1185</v>
      </c>
      <c r="G423" s="1" t="n">
        <v>10</v>
      </c>
      <c r="H423" s="1" t="n">
        <v>394</v>
      </c>
      <c r="I423" s="1" t="n">
        <v>44896.47</v>
      </c>
      <c r="J423" s="1" t="n">
        <v>9.16</v>
      </c>
      <c r="K423" s="1" t="s">
        <v>40</v>
      </c>
    </row>
    <row r="424" s="1" customFormat="true" ht="15.75" hidden="false" customHeight="false" outlineLevel="0" collapsed="false">
      <c r="A424" s="2" t="s">
        <v>1635</v>
      </c>
      <c r="B424" s="2" t="s">
        <v>1700</v>
      </c>
      <c r="C424" s="1" t="s">
        <v>1701</v>
      </c>
      <c r="D424" s="1" t="s">
        <v>1702</v>
      </c>
      <c r="E424" s="1" t="s">
        <v>1703</v>
      </c>
      <c r="F424" s="1" t="n">
        <f aca="false">H424*3+3</f>
        <v>912</v>
      </c>
      <c r="G424" s="1" t="n">
        <v>6</v>
      </c>
      <c r="H424" s="1" t="n">
        <v>303</v>
      </c>
      <c r="I424" s="1" t="n">
        <v>34120.38</v>
      </c>
      <c r="J424" s="1" t="n">
        <v>8.85</v>
      </c>
      <c r="K424" s="1" t="s">
        <v>31</v>
      </c>
    </row>
    <row r="425" s="1" customFormat="true" ht="15.75" hidden="false" customHeight="false" outlineLevel="0" collapsed="false">
      <c r="A425" s="2" t="s">
        <v>1635</v>
      </c>
      <c r="B425" s="2" t="s">
        <v>1704</v>
      </c>
      <c r="C425" s="1" t="s">
        <v>1705</v>
      </c>
      <c r="D425" s="1" t="s">
        <v>1706</v>
      </c>
      <c r="E425" s="1" t="s">
        <v>1707</v>
      </c>
      <c r="F425" s="1" t="n">
        <f aca="false">H425*3+3</f>
        <v>1932</v>
      </c>
      <c r="G425" s="1" t="n">
        <v>13</v>
      </c>
      <c r="H425" s="1" t="n">
        <v>643</v>
      </c>
      <c r="I425" s="1" t="n">
        <v>70185.19</v>
      </c>
      <c r="J425" s="1" t="n">
        <v>6.63</v>
      </c>
      <c r="K425" s="1" t="s">
        <v>89</v>
      </c>
    </row>
    <row r="426" s="1" customFormat="true" ht="15.75" hidden="false" customHeight="false" outlineLevel="0" collapsed="false">
      <c r="A426" s="2" t="s">
        <v>1708</v>
      </c>
      <c r="B426" s="2" t="s">
        <v>1709</v>
      </c>
      <c r="C426" s="1" t="s">
        <v>1710</v>
      </c>
      <c r="D426" s="1" t="s">
        <v>1711</v>
      </c>
      <c r="E426" s="1" t="s">
        <v>1712</v>
      </c>
      <c r="F426" s="1" t="n">
        <f aca="false">H426*3+3</f>
        <v>1083</v>
      </c>
      <c r="G426" s="1" t="n">
        <v>4</v>
      </c>
      <c r="H426" s="1" t="n">
        <v>360</v>
      </c>
      <c r="I426" s="1" t="n">
        <v>39473.14</v>
      </c>
      <c r="J426" s="1" t="n">
        <v>6.07</v>
      </c>
      <c r="K426" s="1" t="s">
        <v>21</v>
      </c>
    </row>
    <row r="427" s="1" customFormat="true" ht="15.75" hidden="false" customHeight="false" outlineLevel="0" collapsed="false">
      <c r="A427" s="2" t="s">
        <v>1708</v>
      </c>
      <c r="B427" s="2" t="s">
        <v>1713</v>
      </c>
      <c r="C427" s="1" t="s">
        <v>1714</v>
      </c>
      <c r="D427" s="1" t="s">
        <v>1715</v>
      </c>
      <c r="E427" s="1" t="s">
        <v>1716</v>
      </c>
      <c r="F427" s="1" t="n">
        <f aca="false">H427*3+3</f>
        <v>858</v>
      </c>
      <c r="G427" s="1" t="n">
        <v>7</v>
      </c>
      <c r="H427" s="1" t="n">
        <v>285</v>
      </c>
      <c r="I427" s="1" t="n">
        <v>31117.4</v>
      </c>
      <c r="J427" s="1" t="n">
        <v>8.68</v>
      </c>
      <c r="K427" s="1" t="s">
        <v>26</v>
      </c>
    </row>
    <row r="428" s="1" customFormat="true" ht="15.75" hidden="false" customHeight="false" outlineLevel="0" collapsed="false">
      <c r="A428" s="2" t="s">
        <v>1708</v>
      </c>
      <c r="B428" s="2" t="s">
        <v>1717</v>
      </c>
      <c r="C428" s="1" t="s">
        <v>1718</v>
      </c>
      <c r="D428" s="1" t="s">
        <v>1719</v>
      </c>
      <c r="E428" s="1" t="s">
        <v>1720</v>
      </c>
      <c r="F428" s="1" t="n">
        <f aca="false">H428*3+3</f>
        <v>1278</v>
      </c>
      <c r="G428" s="1" t="n">
        <v>5</v>
      </c>
      <c r="H428" s="1" t="n">
        <v>425</v>
      </c>
      <c r="I428" s="1" t="n">
        <v>47776.68</v>
      </c>
      <c r="J428" s="1" t="n">
        <v>8.34</v>
      </c>
      <c r="K428" s="1" t="s">
        <v>21</v>
      </c>
    </row>
    <row r="429" s="1" customFormat="true" ht="15.75" hidden="false" customHeight="false" outlineLevel="0" collapsed="false">
      <c r="A429" s="2" t="s">
        <v>1708</v>
      </c>
      <c r="B429" s="2" t="s">
        <v>1721</v>
      </c>
      <c r="C429" s="1" t="s">
        <v>1722</v>
      </c>
      <c r="D429" s="1" t="s">
        <v>1723</v>
      </c>
      <c r="E429" s="1" t="s">
        <v>1724</v>
      </c>
      <c r="F429" s="1" t="n">
        <f aca="false">H429*3+3</f>
        <v>1245</v>
      </c>
      <c r="G429" s="1" t="n">
        <v>5</v>
      </c>
      <c r="H429" s="1" t="n">
        <v>414</v>
      </c>
      <c r="I429" s="1" t="n">
        <v>45649.57</v>
      </c>
      <c r="J429" s="1" t="n">
        <v>8.91</v>
      </c>
      <c r="K429" s="1" t="s">
        <v>21</v>
      </c>
    </row>
    <row r="430" s="1" customFormat="true" ht="15.75" hidden="false" customHeight="false" outlineLevel="0" collapsed="false">
      <c r="A430" s="2" t="s">
        <v>1708</v>
      </c>
      <c r="B430" s="2" t="s">
        <v>1725</v>
      </c>
      <c r="C430" s="1" t="s">
        <v>1726</v>
      </c>
      <c r="D430" s="1" t="s">
        <v>1727</v>
      </c>
      <c r="E430" s="1" t="s">
        <v>1728</v>
      </c>
      <c r="F430" s="1" t="n">
        <f aca="false">H430*3+3</f>
        <v>1968</v>
      </c>
      <c r="G430" s="1" t="n">
        <v>13</v>
      </c>
      <c r="H430" s="1" t="n">
        <v>655</v>
      </c>
      <c r="I430" s="1" t="n">
        <v>71687.02</v>
      </c>
      <c r="J430" s="1" t="n">
        <v>6.32</v>
      </c>
      <c r="K430" s="1" t="s">
        <v>89</v>
      </c>
    </row>
    <row r="431" s="1" customFormat="true" ht="15.75" hidden="false" customHeight="false" outlineLevel="0" collapsed="false">
      <c r="A431" s="2" t="s">
        <v>1708</v>
      </c>
      <c r="B431" s="2" t="s">
        <v>1729</v>
      </c>
      <c r="C431" s="1" t="s">
        <v>1730</v>
      </c>
      <c r="D431" s="1" t="s">
        <v>1731</v>
      </c>
      <c r="E431" s="1" t="s">
        <v>1732</v>
      </c>
      <c r="F431" s="1" t="n">
        <f aca="false">H431*3+3</f>
        <v>822</v>
      </c>
      <c r="G431" s="1" t="n">
        <v>7</v>
      </c>
      <c r="H431" s="1" t="n">
        <v>273</v>
      </c>
      <c r="I431" s="1" t="n">
        <v>30242.3</v>
      </c>
      <c r="J431" s="1" t="n">
        <v>8.86</v>
      </c>
      <c r="K431" s="1" t="s">
        <v>26</v>
      </c>
    </row>
    <row r="432" s="1" customFormat="true" ht="15.75" hidden="false" customHeight="false" outlineLevel="0" collapsed="false">
      <c r="A432" s="2" t="s">
        <v>1708</v>
      </c>
      <c r="B432" s="2" t="s">
        <v>1733</v>
      </c>
      <c r="C432" s="1" t="s">
        <v>1734</v>
      </c>
      <c r="D432" s="1" t="s">
        <v>1735</v>
      </c>
      <c r="E432" s="1" t="s">
        <v>1736</v>
      </c>
      <c r="F432" s="1" t="n">
        <f aca="false">H432*3+3</f>
        <v>1800</v>
      </c>
      <c r="G432" s="1" t="n">
        <v>9</v>
      </c>
      <c r="H432" s="1" t="n">
        <v>599</v>
      </c>
      <c r="I432" s="1" t="n">
        <v>65476.54</v>
      </c>
      <c r="J432" s="1" t="n">
        <v>7.84</v>
      </c>
      <c r="K432" s="1" t="s">
        <v>16</v>
      </c>
    </row>
    <row r="433" s="1" customFormat="true" ht="15.75" hidden="false" customHeight="false" outlineLevel="0" collapsed="false">
      <c r="A433" s="2" t="s">
        <v>1708</v>
      </c>
      <c r="B433" s="2" t="s">
        <v>1737</v>
      </c>
      <c r="C433" s="1" t="s">
        <v>1738</v>
      </c>
      <c r="D433" s="1" t="s">
        <v>1739</v>
      </c>
      <c r="E433" s="1" t="s">
        <v>1740</v>
      </c>
      <c r="F433" s="1" t="n">
        <f aca="false">H433*3+3</f>
        <v>951</v>
      </c>
      <c r="G433" s="1" t="n">
        <v>11</v>
      </c>
      <c r="H433" s="1" t="n">
        <v>316</v>
      </c>
      <c r="I433" s="1" t="n">
        <v>35453.92</v>
      </c>
      <c r="J433" s="1" t="n">
        <v>8.92</v>
      </c>
      <c r="K433" s="1" t="s">
        <v>69</v>
      </c>
    </row>
    <row r="434" s="1" customFormat="true" ht="15.75" hidden="false" customHeight="false" outlineLevel="0" collapsed="false">
      <c r="A434" s="2" t="s">
        <v>1708</v>
      </c>
      <c r="B434" s="2" t="s">
        <v>1741</v>
      </c>
      <c r="C434" s="1" t="s">
        <v>1742</v>
      </c>
      <c r="D434" s="1" t="s">
        <v>1743</v>
      </c>
      <c r="E434" s="1" t="s">
        <v>1744</v>
      </c>
      <c r="F434" s="1" t="n">
        <f aca="false">H434*3+3</f>
        <v>1152</v>
      </c>
      <c r="G434" s="1" t="n">
        <v>10</v>
      </c>
      <c r="H434" s="1" t="n">
        <v>383</v>
      </c>
      <c r="I434" s="1" t="n">
        <v>43351.43</v>
      </c>
      <c r="J434" s="1" t="n">
        <v>8.54</v>
      </c>
      <c r="K434" s="1" t="s">
        <v>40</v>
      </c>
    </row>
    <row r="435" s="1" customFormat="true" ht="15.75" hidden="false" customHeight="false" outlineLevel="0" collapsed="false">
      <c r="A435" s="2" t="s">
        <v>1708</v>
      </c>
      <c r="B435" s="2" t="s">
        <v>1745</v>
      </c>
      <c r="C435" s="1" t="s">
        <v>1746</v>
      </c>
      <c r="D435" s="1" t="s">
        <v>1747</v>
      </c>
      <c r="E435" s="1" t="s">
        <v>1748</v>
      </c>
      <c r="F435" s="1" t="n">
        <f aca="false">H435*3+3</f>
        <v>954</v>
      </c>
      <c r="G435" s="1" t="n">
        <v>7</v>
      </c>
      <c r="H435" s="1" t="n">
        <v>317</v>
      </c>
      <c r="I435" s="1" t="n">
        <v>35778.67</v>
      </c>
      <c r="J435" s="1" t="n">
        <v>7.61</v>
      </c>
      <c r="K435" s="1" t="s">
        <v>31</v>
      </c>
    </row>
    <row r="436" s="1" customFormat="true" ht="15.75" hidden="false" customHeight="false" outlineLevel="0" collapsed="false">
      <c r="A436" s="2" t="s">
        <v>1708</v>
      </c>
      <c r="B436" s="2" t="s">
        <v>1749</v>
      </c>
      <c r="C436" s="1" t="s">
        <v>1750</v>
      </c>
      <c r="D436" s="1" t="s">
        <v>1751</v>
      </c>
      <c r="E436" s="1" t="s">
        <v>1752</v>
      </c>
      <c r="F436" s="1" t="n">
        <f aca="false">H436*3+3</f>
        <v>1047</v>
      </c>
      <c r="G436" s="1" t="n">
        <v>11</v>
      </c>
      <c r="H436" s="1" t="n">
        <v>348</v>
      </c>
      <c r="I436" s="1" t="n">
        <v>39919.14</v>
      </c>
      <c r="J436" s="1" t="n">
        <v>9.5</v>
      </c>
      <c r="K436" s="1" t="s">
        <v>16</v>
      </c>
    </row>
    <row r="437" s="1" customFormat="true" ht="15.75" hidden="false" customHeight="false" outlineLevel="0" collapsed="false">
      <c r="A437" s="2" t="s">
        <v>1708</v>
      </c>
      <c r="B437" s="2" t="s">
        <v>1753</v>
      </c>
      <c r="C437" s="1" t="s">
        <v>1754</v>
      </c>
      <c r="D437" s="1" t="s">
        <v>1755</v>
      </c>
      <c r="E437" s="1" t="s">
        <v>1756</v>
      </c>
      <c r="F437" s="1" t="n">
        <f aca="false">H437*3+3</f>
        <v>1854</v>
      </c>
      <c r="G437" s="1" t="n">
        <v>10</v>
      </c>
      <c r="H437" s="1" t="n">
        <v>617</v>
      </c>
      <c r="I437" s="1" t="n">
        <v>67913.65</v>
      </c>
      <c r="J437" s="1" t="n">
        <v>8.31</v>
      </c>
      <c r="K437" s="1" t="s">
        <v>108</v>
      </c>
    </row>
    <row r="438" s="1" customFormat="true" ht="15.75" hidden="false" customHeight="false" outlineLevel="0" collapsed="false">
      <c r="A438" s="2" t="s">
        <v>1708</v>
      </c>
      <c r="B438" s="2" t="s">
        <v>1757</v>
      </c>
      <c r="C438" s="1" t="s">
        <v>1758</v>
      </c>
      <c r="D438" s="1" t="s">
        <v>1759</v>
      </c>
      <c r="E438" s="1" t="s">
        <v>1760</v>
      </c>
      <c r="F438" s="1" t="n">
        <f aca="false">H438*3+3</f>
        <v>645</v>
      </c>
      <c r="G438" s="1" t="n">
        <v>2</v>
      </c>
      <c r="H438" s="1" t="n">
        <v>214</v>
      </c>
      <c r="I438" s="1" t="n">
        <v>23779.54</v>
      </c>
      <c r="J438" s="1" t="n">
        <v>8.97</v>
      </c>
      <c r="K438" s="1" t="s">
        <v>69</v>
      </c>
    </row>
    <row r="439" s="1" customFormat="true" ht="15.75" hidden="false" customHeight="false" outlineLevel="0" collapsed="false">
      <c r="A439" s="2" t="s">
        <v>1708</v>
      </c>
      <c r="B439" s="2" t="s">
        <v>1761</v>
      </c>
      <c r="C439" s="1" t="s">
        <v>1762</v>
      </c>
      <c r="D439" s="1" t="s">
        <v>1763</v>
      </c>
      <c r="E439" s="1" t="s">
        <v>1764</v>
      </c>
      <c r="F439" s="1" t="n">
        <f aca="false">H439*3+3</f>
        <v>1293</v>
      </c>
      <c r="G439" s="1" t="n">
        <v>5</v>
      </c>
      <c r="H439" s="1" t="n">
        <v>430</v>
      </c>
      <c r="I439" s="1" t="n">
        <v>48413.7</v>
      </c>
      <c r="J439" s="1" t="n">
        <v>8.41</v>
      </c>
      <c r="K439" s="1" t="s">
        <v>21</v>
      </c>
    </row>
    <row r="440" s="1" customFormat="true" ht="15.75" hidden="false" customHeight="false" outlineLevel="0" collapsed="false">
      <c r="A440" s="2" t="s">
        <v>1708</v>
      </c>
      <c r="B440" s="2" t="s">
        <v>1765</v>
      </c>
      <c r="C440" s="1" t="s">
        <v>1766</v>
      </c>
      <c r="D440" s="1" t="s">
        <v>1767</v>
      </c>
      <c r="E440" s="1" t="s">
        <v>1768</v>
      </c>
      <c r="F440" s="1" t="n">
        <f aca="false">H440*3+3</f>
        <v>855</v>
      </c>
      <c r="G440" s="1" t="n">
        <v>7</v>
      </c>
      <c r="H440" s="1" t="n">
        <v>284</v>
      </c>
      <c r="I440" s="1" t="n">
        <v>31172.39</v>
      </c>
      <c r="J440" s="1" t="n">
        <v>8.35</v>
      </c>
      <c r="K440" s="1" t="s">
        <v>26</v>
      </c>
    </row>
    <row r="441" s="1" customFormat="true" ht="15.75" hidden="false" customHeight="false" outlineLevel="0" collapsed="false">
      <c r="A441" s="2" t="s">
        <v>1708</v>
      </c>
      <c r="B441" s="2" t="s">
        <v>1769</v>
      </c>
      <c r="C441" s="1" t="s">
        <v>1770</v>
      </c>
      <c r="D441" s="1" t="s">
        <v>1771</v>
      </c>
      <c r="E441" s="1" t="s">
        <v>1772</v>
      </c>
      <c r="F441" s="1" t="n">
        <f aca="false">H441*3+3</f>
        <v>1053</v>
      </c>
      <c r="G441" s="1" t="n">
        <v>4</v>
      </c>
      <c r="H441" s="1" t="n">
        <v>350</v>
      </c>
      <c r="I441" s="1" t="n">
        <v>38929.29</v>
      </c>
      <c r="J441" s="1" t="n">
        <v>8.57</v>
      </c>
      <c r="K441" s="1" t="s">
        <v>69</v>
      </c>
    </row>
    <row r="442" s="1" customFormat="true" ht="15.75" hidden="false" customHeight="false" outlineLevel="0" collapsed="false">
      <c r="A442" s="2" t="s">
        <v>1708</v>
      </c>
      <c r="B442" s="2" t="s">
        <v>1773</v>
      </c>
      <c r="C442" s="1" t="s">
        <v>1774</v>
      </c>
      <c r="D442" s="1" t="s">
        <v>1775</v>
      </c>
      <c r="E442" s="1" t="s">
        <v>1776</v>
      </c>
      <c r="F442" s="1" t="n">
        <f aca="false">H442*3+3</f>
        <v>1953</v>
      </c>
      <c r="G442" s="1" t="n">
        <v>13</v>
      </c>
      <c r="H442" s="1" t="n">
        <v>650</v>
      </c>
      <c r="I442" s="1" t="n">
        <v>70926.21</v>
      </c>
      <c r="J442" s="1" t="n">
        <v>6.1</v>
      </c>
      <c r="K442" s="1" t="s">
        <v>89</v>
      </c>
    </row>
    <row r="443" s="1" customFormat="true" ht="15.75" hidden="false" customHeight="false" outlineLevel="0" collapsed="false">
      <c r="A443" s="2" t="s">
        <v>1708</v>
      </c>
      <c r="B443" s="2" t="s">
        <v>1777</v>
      </c>
      <c r="C443" s="1" t="s">
        <v>1778</v>
      </c>
      <c r="D443" s="1" t="s">
        <v>1779</v>
      </c>
      <c r="E443" s="1" t="s">
        <v>1780</v>
      </c>
      <c r="F443" s="1" t="n">
        <f aca="false">H443*3+3</f>
        <v>915</v>
      </c>
      <c r="G443" s="1" t="n">
        <v>7</v>
      </c>
      <c r="H443" s="1" t="n">
        <v>304</v>
      </c>
      <c r="I443" s="1" t="n">
        <v>34041.56</v>
      </c>
      <c r="J443" s="1" t="n">
        <v>7.93</v>
      </c>
      <c r="K443" s="1" t="s">
        <v>31</v>
      </c>
    </row>
    <row r="444" s="1" customFormat="true" ht="15.75" hidden="false" customHeight="false" outlineLevel="0" collapsed="false">
      <c r="A444" s="2" t="s">
        <v>1708</v>
      </c>
      <c r="B444" s="2" t="s">
        <v>1781</v>
      </c>
      <c r="C444" s="1" t="s">
        <v>1782</v>
      </c>
      <c r="D444" s="1" t="s">
        <v>1783</v>
      </c>
      <c r="E444" s="1" t="s">
        <v>1784</v>
      </c>
      <c r="F444" s="1" t="n">
        <f aca="false">H444*3+3</f>
        <v>1254</v>
      </c>
      <c r="G444" s="1" t="n">
        <v>5</v>
      </c>
      <c r="H444" s="1" t="n">
        <v>417</v>
      </c>
      <c r="I444" s="1" t="n">
        <v>47419.61</v>
      </c>
      <c r="J444" s="1" t="n">
        <v>8.86</v>
      </c>
      <c r="K444" s="1" t="s">
        <v>21</v>
      </c>
    </row>
    <row r="445" s="1" customFormat="true" ht="15.75" hidden="false" customHeight="false" outlineLevel="0" collapsed="false">
      <c r="A445" s="2" t="s">
        <v>1708</v>
      </c>
      <c r="B445" s="2" t="s">
        <v>1785</v>
      </c>
      <c r="C445" s="1" t="s">
        <v>1786</v>
      </c>
      <c r="D445" s="1" t="s">
        <v>1787</v>
      </c>
      <c r="E445" s="1" t="s">
        <v>1788</v>
      </c>
      <c r="F445" s="1" t="n">
        <f aca="false">H445*3+3</f>
        <v>1278</v>
      </c>
      <c r="G445" s="1" t="n">
        <v>5</v>
      </c>
      <c r="H445" s="1" t="n">
        <v>425</v>
      </c>
      <c r="I445" s="1" t="n">
        <v>47769.32</v>
      </c>
      <c r="J445" s="1" t="n">
        <v>8.76</v>
      </c>
      <c r="K445" s="1" t="s">
        <v>21</v>
      </c>
    </row>
    <row r="446" s="1" customFormat="true" ht="15.75" hidden="false" customHeight="false" outlineLevel="0" collapsed="false">
      <c r="A446" s="2" t="s">
        <v>1708</v>
      </c>
      <c r="B446" s="2" t="s">
        <v>1789</v>
      </c>
      <c r="C446" s="1" t="s">
        <v>1790</v>
      </c>
      <c r="D446" s="1" t="s">
        <v>1791</v>
      </c>
      <c r="E446" s="1" t="s">
        <v>1792</v>
      </c>
      <c r="F446" s="1" t="n">
        <f aca="false">H446*3+3</f>
        <v>2097</v>
      </c>
      <c r="G446" s="1" t="n">
        <v>9</v>
      </c>
      <c r="H446" s="1" t="n">
        <v>698</v>
      </c>
      <c r="I446" s="1" t="n">
        <v>74181.16</v>
      </c>
      <c r="J446" s="1" t="n">
        <v>8.88</v>
      </c>
      <c r="K446" s="1" t="s">
        <v>16</v>
      </c>
    </row>
    <row r="447" s="1" customFormat="true" ht="15.75" hidden="false" customHeight="false" outlineLevel="0" collapsed="false">
      <c r="A447" s="2" t="s">
        <v>1708</v>
      </c>
      <c r="B447" s="2" t="s">
        <v>1793</v>
      </c>
      <c r="C447" s="1" t="s">
        <v>1794</v>
      </c>
      <c r="D447" s="1" t="s">
        <v>1795</v>
      </c>
      <c r="E447" s="1" t="s">
        <v>1796</v>
      </c>
      <c r="F447" s="1" t="n">
        <f aca="false">H447*3+3</f>
        <v>1329</v>
      </c>
      <c r="G447" s="1" t="n">
        <v>5</v>
      </c>
      <c r="H447" s="1" t="n">
        <v>442</v>
      </c>
      <c r="I447" s="1" t="n">
        <v>49485.84</v>
      </c>
      <c r="J447" s="1" t="n">
        <v>8.72</v>
      </c>
      <c r="K447" s="1" t="s">
        <v>21</v>
      </c>
    </row>
    <row r="448" s="1" customFormat="true" ht="15.75" hidden="false" customHeight="false" outlineLevel="0" collapsed="false">
      <c r="A448" s="2" t="s">
        <v>1708</v>
      </c>
      <c r="B448" s="2" t="s">
        <v>1797</v>
      </c>
      <c r="C448" s="1" t="s">
        <v>1798</v>
      </c>
      <c r="D448" s="1" t="s">
        <v>1799</v>
      </c>
      <c r="E448" s="1" t="s">
        <v>1800</v>
      </c>
      <c r="F448" s="1" t="n">
        <f aca="false">H448*3+3</f>
        <v>2106</v>
      </c>
      <c r="G448" s="1" t="n">
        <v>9</v>
      </c>
      <c r="H448" s="1" t="n">
        <v>701</v>
      </c>
      <c r="I448" s="1" t="n">
        <v>75854.02</v>
      </c>
      <c r="J448" s="1" t="n">
        <v>8.78</v>
      </c>
      <c r="K448" s="1" t="s">
        <v>16</v>
      </c>
    </row>
    <row r="449" s="1" customFormat="true" ht="15.75" hidden="false" customHeight="false" outlineLevel="0" collapsed="false">
      <c r="A449" s="2" t="s">
        <v>1708</v>
      </c>
      <c r="B449" s="2" t="s">
        <v>1801</v>
      </c>
      <c r="C449" s="1" t="s">
        <v>1802</v>
      </c>
      <c r="D449" s="1" t="s">
        <v>1803</v>
      </c>
      <c r="E449" s="1" t="s">
        <v>1804</v>
      </c>
      <c r="F449" s="1" t="n">
        <f aca="false">H449*3+3</f>
        <v>1794</v>
      </c>
      <c r="G449" s="1" t="n">
        <v>9</v>
      </c>
      <c r="H449" s="1" t="n">
        <v>597</v>
      </c>
      <c r="I449" s="1" t="n">
        <v>66345.09</v>
      </c>
      <c r="J449" s="1" t="n">
        <v>8.39</v>
      </c>
      <c r="K449" s="1" t="s">
        <v>16</v>
      </c>
    </row>
    <row r="450" s="1" customFormat="true" ht="15.75" hidden="false" customHeight="false" outlineLevel="0" collapsed="false">
      <c r="A450" s="2" t="s">
        <v>1708</v>
      </c>
      <c r="B450" s="2" t="s">
        <v>1805</v>
      </c>
      <c r="C450" s="1" t="s">
        <v>1806</v>
      </c>
      <c r="D450" s="1" t="s">
        <v>1807</v>
      </c>
      <c r="E450" s="1" t="s">
        <v>1808</v>
      </c>
      <c r="F450" s="1" t="n">
        <f aca="false">H450*3+3</f>
        <v>1455</v>
      </c>
      <c r="G450" s="1" t="n">
        <v>6</v>
      </c>
      <c r="H450" s="1" t="n">
        <v>484</v>
      </c>
      <c r="I450" s="1" t="n">
        <v>54803.94</v>
      </c>
      <c r="J450" s="1" t="n">
        <v>6.29</v>
      </c>
      <c r="K450" s="1" t="s">
        <v>21</v>
      </c>
    </row>
    <row r="451" s="1" customFormat="true" ht="15.75" hidden="false" customHeight="false" outlineLevel="0" collapsed="false">
      <c r="A451" s="2" t="s">
        <v>1708</v>
      </c>
      <c r="B451" s="2" t="s">
        <v>1809</v>
      </c>
      <c r="C451" s="1" t="s">
        <v>1810</v>
      </c>
      <c r="D451" s="1" t="s">
        <v>1811</v>
      </c>
      <c r="E451" s="1" t="s">
        <v>1812</v>
      </c>
      <c r="F451" s="1" t="n">
        <f aca="false">H451*3+3</f>
        <v>1419</v>
      </c>
      <c r="G451" s="1" t="n">
        <v>5</v>
      </c>
      <c r="H451" s="1" t="n">
        <v>472</v>
      </c>
      <c r="I451" s="1" t="n">
        <v>50504.6</v>
      </c>
      <c r="J451" s="1" t="n">
        <v>9.33</v>
      </c>
      <c r="K451" s="1" t="s">
        <v>21</v>
      </c>
    </row>
    <row r="452" s="1" customFormat="true" ht="15.75" hidden="false" customHeight="false" outlineLevel="0" collapsed="false">
      <c r="A452" s="2" t="s">
        <v>1708</v>
      </c>
      <c r="B452" s="2" t="s">
        <v>1813</v>
      </c>
      <c r="C452" s="1" t="s">
        <v>1814</v>
      </c>
      <c r="D452" s="1" t="s">
        <v>1815</v>
      </c>
      <c r="E452" s="1" t="s">
        <v>1816</v>
      </c>
      <c r="F452" s="1" t="n">
        <f aca="false">H452*3+3</f>
        <v>1659</v>
      </c>
      <c r="G452" s="1" t="n">
        <v>13</v>
      </c>
      <c r="H452" s="1" t="n">
        <v>552</v>
      </c>
      <c r="I452" s="1" t="n">
        <v>60501.57</v>
      </c>
      <c r="J452" s="1" t="n">
        <v>7</v>
      </c>
      <c r="K452" s="1" t="s">
        <v>89</v>
      </c>
    </row>
    <row r="453" s="1" customFormat="true" ht="15.75" hidden="false" customHeight="false" outlineLevel="0" collapsed="false">
      <c r="A453" s="2" t="s">
        <v>1708</v>
      </c>
      <c r="B453" s="2" t="s">
        <v>1817</v>
      </c>
      <c r="C453" s="1" t="s">
        <v>1818</v>
      </c>
      <c r="D453" s="1" t="s">
        <v>1819</v>
      </c>
      <c r="E453" s="1" t="s">
        <v>1820</v>
      </c>
      <c r="F453" s="1" t="n">
        <f aca="false">H453*3+3</f>
        <v>2076</v>
      </c>
      <c r="G453" s="1" t="n">
        <v>10</v>
      </c>
      <c r="H453" s="1" t="n">
        <v>691</v>
      </c>
      <c r="I453" s="1" t="n">
        <v>76780</v>
      </c>
      <c r="J453" s="1" t="n">
        <v>5.84</v>
      </c>
      <c r="K453" s="1" t="s">
        <v>21</v>
      </c>
    </row>
    <row r="454" s="1" customFormat="true" ht="15.75" hidden="false" customHeight="false" outlineLevel="0" collapsed="false">
      <c r="A454" s="2" t="s">
        <v>1708</v>
      </c>
      <c r="B454" s="2" t="s">
        <v>1821</v>
      </c>
      <c r="C454" s="1" t="s">
        <v>1822</v>
      </c>
      <c r="D454" s="1" t="s">
        <v>1823</v>
      </c>
      <c r="E454" s="1" t="s">
        <v>1824</v>
      </c>
      <c r="F454" s="1" t="n">
        <f aca="false">H454*3+3</f>
        <v>1587</v>
      </c>
      <c r="G454" s="1" t="n">
        <v>9</v>
      </c>
      <c r="H454" s="1" t="n">
        <v>528</v>
      </c>
      <c r="I454" s="1" t="n">
        <v>59626.08</v>
      </c>
      <c r="J454" s="1" t="n">
        <v>9.96</v>
      </c>
      <c r="K454" s="1" t="s">
        <v>16</v>
      </c>
    </row>
    <row r="455" s="1" customFormat="true" ht="15.75" hidden="false" customHeight="false" outlineLevel="0" collapsed="false">
      <c r="A455" s="2" t="s">
        <v>1708</v>
      </c>
      <c r="B455" s="2" t="s">
        <v>1825</v>
      </c>
      <c r="C455" s="1" t="s">
        <v>1826</v>
      </c>
      <c r="D455" s="1" t="s">
        <v>1827</v>
      </c>
      <c r="E455" s="1" t="s">
        <v>1828</v>
      </c>
      <c r="F455" s="1" t="n">
        <f aca="false">H455*3+3</f>
        <v>1008</v>
      </c>
      <c r="G455" s="1" t="n">
        <v>11</v>
      </c>
      <c r="H455" s="1" t="n">
        <v>335</v>
      </c>
      <c r="I455" s="1" t="n">
        <v>38221.51</v>
      </c>
      <c r="J455" s="1" t="n">
        <v>8.85</v>
      </c>
      <c r="K455" s="1" t="s">
        <v>108</v>
      </c>
    </row>
    <row r="456" s="1" customFormat="true" ht="15.75" hidden="false" customHeight="false" outlineLevel="0" collapsed="false">
      <c r="A456" s="2" t="s">
        <v>1829</v>
      </c>
      <c r="B456" s="2" t="s">
        <v>1830</v>
      </c>
      <c r="C456" s="1" t="s">
        <v>1831</v>
      </c>
      <c r="D456" s="1" t="s">
        <v>1832</v>
      </c>
      <c r="E456" s="1" t="s">
        <v>1833</v>
      </c>
      <c r="F456" s="1" t="n">
        <f aca="false">H456*3+3</f>
        <v>1023</v>
      </c>
      <c r="G456" s="1" t="n">
        <v>11</v>
      </c>
      <c r="H456" s="1" t="n">
        <v>340</v>
      </c>
      <c r="I456" s="1" t="n">
        <v>39115.47</v>
      </c>
      <c r="J456" s="1" t="n">
        <v>8.71</v>
      </c>
      <c r="K456" s="1" t="s">
        <v>26</v>
      </c>
    </row>
    <row r="457" s="1" customFormat="true" ht="15.75" hidden="false" customHeight="false" outlineLevel="0" collapsed="false">
      <c r="A457" s="2" t="s">
        <v>1829</v>
      </c>
      <c r="B457" s="2" t="s">
        <v>1834</v>
      </c>
      <c r="C457" s="1" t="s">
        <v>1835</v>
      </c>
      <c r="D457" s="1" t="s">
        <v>1836</v>
      </c>
      <c r="E457" s="1" t="s">
        <v>1837</v>
      </c>
      <c r="F457" s="1" t="n">
        <f aca="false">H457*3+3</f>
        <v>1209</v>
      </c>
      <c r="G457" s="1" t="n">
        <v>13</v>
      </c>
      <c r="H457" s="1" t="n">
        <v>402</v>
      </c>
      <c r="I457" s="1" t="n">
        <v>45556.05</v>
      </c>
      <c r="J457" s="1" t="n">
        <v>6.63</v>
      </c>
      <c r="K457" s="1" t="s">
        <v>69</v>
      </c>
    </row>
    <row r="458" s="1" customFormat="true" ht="15.75" hidden="false" customHeight="false" outlineLevel="0" collapsed="false">
      <c r="A458" s="2" t="s">
        <v>1829</v>
      </c>
      <c r="B458" s="2" t="s">
        <v>1838</v>
      </c>
      <c r="C458" s="1" t="s">
        <v>1839</v>
      </c>
      <c r="D458" s="1" t="s">
        <v>1840</v>
      </c>
      <c r="E458" s="1" t="s">
        <v>1841</v>
      </c>
      <c r="F458" s="1" t="n">
        <f aca="false">H458*3+3</f>
        <v>804</v>
      </c>
      <c r="G458" s="1" t="n">
        <v>1</v>
      </c>
      <c r="H458" s="1" t="n">
        <v>267</v>
      </c>
      <c r="I458" s="1" t="n">
        <v>30342.3</v>
      </c>
      <c r="J458" s="1" t="n">
        <v>7.87</v>
      </c>
      <c r="K458" s="1" t="s">
        <v>108</v>
      </c>
    </row>
    <row r="459" s="1" customFormat="true" ht="15.75" hidden="false" customHeight="false" outlineLevel="0" collapsed="false">
      <c r="A459" s="2" t="s">
        <v>1829</v>
      </c>
      <c r="B459" s="2" t="s">
        <v>1842</v>
      </c>
      <c r="C459" s="1" t="s">
        <v>1843</v>
      </c>
      <c r="D459" s="1" t="s">
        <v>1844</v>
      </c>
      <c r="E459" s="1" t="s">
        <v>1845</v>
      </c>
      <c r="F459" s="1" t="n">
        <f aca="false">H459*3+3</f>
        <v>2253</v>
      </c>
      <c r="G459" s="1" t="n">
        <v>9</v>
      </c>
      <c r="H459" s="1" t="n">
        <v>750</v>
      </c>
      <c r="I459" s="1" t="n">
        <v>81528.72</v>
      </c>
      <c r="J459" s="1" t="n">
        <v>9.3</v>
      </c>
      <c r="K459" s="1" t="s">
        <v>16</v>
      </c>
    </row>
    <row r="460" s="1" customFormat="true" ht="15.75" hidden="false" customHeight="false" outlineLevel="0" collapsed="false">
      <c r="A460" s="2" t="s">
        <v>1829</v>
      </c>
      <c r="B460" s="2" t="s">
        <v>1846</v>
      </c>
      <c r="C460" s="1" t="s">
        <v>1847</v>
      </c>
      <c r="D460" s="1" t="s">
        <v>1848</v>
      </c>
      <c r="E460" s="1" t="s">
        <v>1849</v>
      </c>
      <c r="F460" s="1" t="n">
        <f aca="false">H460*3+3</f>
        <v>1344</v>
      </c>
      <c r="G460" s="1" t="n">
        <v>5</v>
      </c>
      <c r="H460" s="1" t="n">
        <v>447</v>
      </c>
      <c r="I460" s="1" t="n">
        <v>49870.92</v>
      </c>
      <c r="J460" s="1" t="n">
        <v>8.82</v>
      </c>
      <c r="K460" s="1" t="s">
        <v>21</v>
      </c>
    </row>
    <row r="461" s="1" customFormat="true" ht="15.75" hidden="false" customHeight="false" outlineLevel="0" collapsed="false">
      <c r="A461" s="2" t="s">
        <v>1829</v>
      </c>
      <c r="B461" s="2" t="s">
        <v>1850</v>
      </c>
      <c r="C461" s="1" t="s">
        <v>1851</v>
      </c>
      <c r="D461" s="1" t="s">
        <v>1852</v>
      </c>
      <c r="E461" s="1" t="s">
        <v>1853</v>
      </c>
      <c r="F461" s="1" t="n">
        <f aca="false">H461*3+3</f>
        <v>2295</v>
      </c>
      <c r="G461" s="1" t="n">
        <v>10</v>
      </c>
      <c r="H461" s="1" t="n">
        <v>764</v>
      </c>
      <c r="I461" s="1" t="n">
        <v>84495.83</v>
      </c>
      <c r="J461" s="1" t="n">
        <v>7.82</v>
      </c>
      <c r="K461" s="1" t="s">
        <v>16</v>
      </c>
    </row>
    <row r="462" s="1" customFormat="true" ht="15.75" hidden="false" customHeight="false" outlineLevel="0" collapsed="false">
      <c r="A462" s="2" t="s">
        <v>1829</v>
      </c>
      <c r="B462" s="2" t="s">
        <v>1854</v>
      </c>
      <c r="C462" s="1" t="s">
        <v>1855</v>
      </c>
      <c r="D462" s="1" t="s">
        <v>1856</v>
      </c>
      <c r="E462" s="1" t="s">
        <v>1857</v>
      </c>
      <c r="F462" s="1" t="n">
        <f aca="false">H462*3+3</f>
        <v>2286</v>
      </c>
      <c r="G462" s="1" t="n">
        <v>10</v>
      </c>
      <c r="H462" s="1" t="n">
        <v>761</v>
      </c>
      <c r="I462" s="1" t="n">
        <v>83330.77</v>
      </c>
      <c r="J462" s="1" t="n">
        <v>8.85</v>
      </c>
      <c r="K462" s="1" t="s">
        <v>16</v>
      </c>
    </row>
    <row r="463" s="1" customFormat="true" ht="15.75" hidden="false" customHeight="false" outlineLevel="0" collapsed="false">
      <c r="A463" s="2" t="s">
        <v>1829</v>
      </c>
      <c r="B463" s="2" t="s">
        <v>1858</v>
      </c>
      <c r="C463" s="1" t="s">
        <v>1859</v>
      </c>
      <c r="D463" s="1" t="s">
        <v>1860</v>
      </c>
      <c r="E463" s="1" t="s">
        <v>1861</v>
      </c>
      <c r="F463" s="1" t="n">
        <f aca="false">H463*3+3</f>
        <v>1344</v>
      </c>
      <c r="G463" s="1" t="n">
        <v>5</v>
      </c>
      <c r="H463" s="1" t="n">
        <v>447</v>
      </c>
      <c r="I463" s="1" t="n">
        <v>49788.98</v>
      </c>
      <c r="J463" s="1" t="n">
        <v>8.85</v>
      </c>
      <c r="K463" s="1" t="s">
        <v>21</v>
      </c>
    </row>
    <row r="464" s="1" customFormat="true" ht="15.75" hidden="false" customHeight="false" outlineLevel="0" collapsed="false">
      <c r="A464" s="2" t="s">
        <v>1829</v>
      </c>
      <c r="B464" s="2" t="s">
        <v>1862</v>
      </c>
      <c r="C464" s="1" t="s">
        <v>1863</v>
      </c>
      <c r="D464" s="1" t="s">
        <v>1864</v>
      </c>
      <c r="E464" s="1" t="s">
        <v>1865</v>
      </c>
      <c r="F464" s="1" t="n">
        <f aca="false">H464*3+3</f>
        <v>1044</v>
      </c>
      <c r="G464" s="1" t="n">
        <v>1</v>
      </c>
      <c r="H464" s="1" t="n">
        <v>347</v>
      </c>
      <c r="I464" s="1" t="n">
        <v>39203.09</v>
      </c>
      <c r="J464" s="1" t="n">
        <v>8.65</v>
      </c>
      <c r="K464" s="1" t="s">
        <v>108</v>
      </c>
    </row>
    <row r="465" s="1" customFormat="true" ht="15.75" hidden="false" customHeight="false" outlineLevel="0" collapsed="false">
      <c r="A465" s="2" t="s">
        <v>1829</v>
      </c>
      <c r="B465" s="2" t="s">
        <v>1866</v>
      </c>
      <c r="C465" s="1" t="s">
        <v>1867</v>
      </c>
      <c r="D465" s="1" t="s">
        <v>1868</v>
      </c>
      <c r="E465" s="1" t="s">
        <v>1869</v>
      </c>
      <c r="F465" s="1" t="n">
        <f aca="false">H465*3+3</f>
        <v>2322</v>
      </c>
      <c r="G465" s="1" t="n">
        <v>9</v>
      </c>
      <c r="H465" s="1" t="n">
        <v>773</v>
      </c>
      <c r="I465" s="1" t="n">
        <v>83885.33</v>
      </c>
      <c r="J465" s="1" t="n">
        <v>9.09</v>
      </c>
      <c r="K465" s="1" t="s">
        <v>16</v>
      </c>
    </row>
    <row r="466" s="1" customFormat="true" ht="15.75" hidden="false" customHeight="false" outlineLevel="0" collapsed="false">
      <c r="A466" s="2" t="s">
        <v>1829</v>
      </c>
      <c r="B466" s="2" t="s">
        <v>1870</v>
      </c>
      <c r="C466" s="1" t="s">
        <v>1871</v>
      </c>
      <c r="D466" s="1" t="s">
        <v>1872</v>
      </c>
      <c r="E466" s="1" t="s">
        <v>1873</v>
      </c>
      <c r="F466" s="1" t="n">
        <f aca="false">H466*3+3</f>
        <v>888</v>
      </c>
      <c r="G466" s="1" t="n">
        <v>7</v>
      </c>
      <c r="H466" s="1" t="n">
        <v>295</v>
      </c>
      <c r="I466" s="1" t="n">
        <v>32871.22</v>
      </c>
      <c r="J466" s="1" t="n">
        <v>6.29</v>
      </c>
      <c r="K466" s="1" t="s">
        <v>26</v>
      </c>
    </row>
    <row r="467" s="1" customFormat="true" ht="15.75" hidden="false" customHeight="false" outlineLevel="0" collapsed="false">
      <c r="A467" s="2" t="s">
        <v>1829</v>
      </c>
      <c r="B467" s="2" t="s">
        <v>1874</v>
      </c>
      <c r="C467" s="1" t="s">
        <v>1875</v>
      </c>
      <c r="D467" s="1" t="s">
        <v>1876</v>
      </c>
      <c r="E467" s="1" t="s">
        <v>1877</v>
      </c>
      <c r="F467" s="1" t="n">
        <f aca="false">H467*3+3</f>
        <v>1524</v>
      </c>
      <c r="G467" s="1" t="n">
        <v>12</v>
      </c>
      <c r="H467" s="1" t="n">
        <v>507</v>
      </c>
      <c r="I467" s="1" t="n">
        <v>56076.61</v>
      </c>
      <c r="J467" s="1" t="n">
        <v>6.84</v>
      </c>
      <c r="K467" s="1" t="s">
        <v>89</v>
      </c>
    </row>
    <row r="468" s="1" customFormat="true" ht="15.75" hidden="false" customHeight="false" outlineLevel="0" collapsed="false">
      <c r="A468" s="2" t="s">
        <v>1829</v>
      </c>
      <c r="B468" s="2" t="s">
        <v>1878</v>
      </c>
      <c r="C468" s="1" t="s">
        <v>1879</v>
      </c>
      <c r="D468" s="1" t="s">
        <v>1880</v>
      </c>
      <c r="E468" s="1" t="s">
        <v>1881</v>
      </c>
      <c r="F468" s="1" t="n">
        <f aca="false">H468*3+3</f>
        <v>1173</v>
      </c>
      <c r="G468" s="1" t="n">
        <v>10</v>
      </c>
      <c r="H468" s="1" t="n">
        <v>390</v>
      </c>
      <c r="I468" s="1" t="n">
        <v>44557.02</v>
      </c>
      <c r="J468" s="1" t="n">
        <v>8.89</v>
      </c>
      <c r="K468" s="1" t="s">
        <v>40</v>
      </c>
    </row>
    <row r="469" s="1" customFormat="true" ht="15.75" hidden="false" customHeight="false" outlineLevel="0" collapsed="false">
      <c r="A469" s="2" t="s">
        <v>1829</v>
      </c>
      <c r="B469" s="2" t="s">
        <v>1882</v>
      </c>
      <c r="C469" s="1" t="s">
        <v>1883</v>
      </c>
      <c r="D469" s="1" t="s">
        <v>1884</v>
      </c>
      <c r="E469" s="1" t="s">
        <v>1885</v>
      </c>
      <c r="F469" s="1" t="n">
        <f aca="false">H469*3+3</f>
        <v>1092</v>
      </c>
      <c r="G469" s="1" t="n">
        <v>2</v>
      </c>
      <c r="H469" s="1" t="n">
        <v>363</v>
      </c>
      <c r="I469" s="1" t="n">
        <v>41497.8</v>
      </c>
      <c r="J469" s="1" t="n">
        <v>9.03</v>
      </c>
      <c r="K469" s="1" t="s">
        <v>108</v>
      </c>
    </row>
    <row r="470" s="1" customFormat="true" ht="15.75" hidden="false" customHeight="false" outlineLevel="0" collapsed="false">
      <c r="A470" s="2" t="s">
        <v>1829</v>
      </c>
      <c r="B470" s="2" t="s">
        <v>1886</v>
      </c>
      <c r="C470" s="1" t="s">
        <v>1887</v>
      </c>
      <c r="D470" s="1" t="s">
        <v>1888</v>
      </c>
      <c r="E470" s="1" t="s">
        <v>1889</v>
      </c>
      <c r="F470" s="1" t="n">
        <f aca="false">H470*3+3</f>
        <v>1956</v>
      </c>
      <c r="G470" s="1" t="n">
        <v>10</v>
      </c>
      <c r="H470" s="1" t="n">
        <v>651</v>
      </c>
      <c r="I470" s="1" t="n">
        <v>71979.44</v>
      </c>
      <c r="J470" s="1" t="n">
        <v>9.41</v>
      </c>
      <c r="K470" s="1" t="s">
        <v>16</v>
      </c>
    </row>
    <row r="471" s="1" customFormat="true" ht="15.75" hidden="false" customHeight="false" outlineLevel="0" collapsed="false">
      <c r="A471" s="2" t="s">
        <v>1829</v>
      </c>
      <c r="B471" s="2" t="s">
        <v>1890</v>
      </c>
      <c r="C471" s="1" t="s">
        <v>1891</v>
      </c>
      <c r="D471" s="1" t="s">
        <v>1892</v>
      </c>
      <c r="E471" s="1" t="s">
        <v>1893</v>
      </c>
      <c r="F471" s="1" t="n">
        <f aca="false">H471*3+3</f>
        <v>2334</v>
      </c>
      <c r="G471" s="1" t="n">
        <v>9</v>
      </c>
      <c r="H471" s="1" t="n">
        <v>777</v>
      </c>
      <c r="I471" s="1" t="n">
        <v>85052.33</v>
      </c>
      <c r="J471" s="1" t="n">
        <v>6.87</v>
      </c>
      <c r="K471" s="1" t="s">
        <v>16</v>
      </c>
    </row>
    <row r="472" s="1" customFormat="true" ht="15.75" hidden="false" customHeight="false" outlineLevel="0" collapsed="false">
      <c r="A472" s="2" t="s">
        <v>1829</v>
      </c>
      <c r="B472" s="2" t="s">
        <v>1894</v>
      </c>
      <c r="C472" s="1" t="s">
        <v>1895</v>
      </c>
      <c r="D472" s="1" t="s">
        <v>1896</v>
      </c>
      <c r="E472" s="1" t="s">
        <v>1897</v>
      </c>
      <c r="F472" s="1" t="n">
        <f aca="false">H472*3+3</f>
        <v>2217</v>
      </c>
      <c r="G472" s="1" t="n">
        <v>9</v>
      </c>
      <c r="H472" s="1" t="n">
        <v>738</v>
      </c>
      <c r="I472" s="1" t="n">
        <v>79884.7</v>
      </c>
      <c r="J472" s="1" t="n">
        <v>8.89</v>
      </c>
      <c r="K472" s="1" t="s">
        <v>16</v>
      </c>
    </row>
    <row r="473" s="1" customFormat="true" ht="15.75" hidden="false" customHeight="false" outlineLevel="0" collapsed="false">
      <c r="A473" s="2" t="s">
        <v>1829</v>
      </c>
      <c r="B473" s="2" t="s">
        <v>1898</v>
      </c>
      <c r="C473" s="1" t="s">
        <v>1899</v>
      </c>
      <c r="D473" s="1" t="s">
        <v>1900</v>
      </c>
      <c r="E473" s="1" t="s">
        <v>1901</v>
      </c>
      <c r="F473" s="1" t="n">
        <f aca="false">H473*3+3</f>
        <v>1887</v>
      </c>
      <c r="G473" s="1" t="n">
        <v>14</v>
      </c>
      <c r="H473" s="1" t="n">
        <v>628</v>
      </c>
      <c r="I473" s="1" t="n">
        <v>68786.88</v>
      </c>
      <c r="J473" s="1" t="n">
        <v>6.45</v>
      </c>
      <c r="K473" s="1" t="s">
        <v>89</v>
      </c>
    </row>
    <row r="474" s="1" customFormat="true" ht="15.75" hidden="false" customHeight="false" outlineLevel="0" collapsed="false">
      <c r="A474" s="2" t="s">
        <v>1829</v>
      </c>
      <c r="B474" s="2" t="s">
        <v>1902</v>
      </c>
      <c r="C474" s="1" t="s">
        <v>1903</v>
      </c>
      <c r="D474" s="1" t="s">
        <v>1904</v>
      </c>
      <c r="E474" s="1" t="s">
        <v>1905</v>
      </c>
      <c r="F474" s="1" t="n">
        <f aca="false">H474*3+3</f>
        <v>798</v>
      </c>
      <c r="G474" s="1" t="n">
        <v>5</v>
      </c>
      <c r="H474" s="1" t="n">
        <v>265</v>
      </c>
      <c r="I474" s="1" t="n">
        <v>29750.86</v>
      </c>
      <c r="J474" s="1" t="n">
        <v>9.2</v>
      </c>
      <c r="K474" s="1" t="s">
        <v>69</v>
      </c>
    </row>
    <row r="475" s="1" customFormat="true" ht="15.75" hidden="false" customHeight="false" outlineLevel="0" collapsed="false">
      <c r="A475" s="2" t="s">
        <v>1829</v>
      </c>
      <c r="B475" s="2" t="s">
        <v>1906</v>
      </c>
      <c r="C475" s="1" t="s">
        <v>1907</v>
      </c>
      <c r="D475" s="1" t="s">
        <v>1908</v>
      </c>
      <c r="E475" s="1" t="s">
        <v>1909</v>
      </c>
      <c r="F475" s="1" t="n">
        <f aca="false">H475*3+3</f>
        <v>1083</v>
      </c>
      <c r="G475" s="1" t="n">
        <v>2</v>
      </c>
      <c r="H475" s="1" t="n">
        <v>360</v>
      </c>
      <c r="I475" s="1" t="n">
        <v>39831.72</v>
      </c>
      <c r="J475" s="1" t="n">
        <v>8.39</v>
      </c>
      <c r="K475" s="1" t="s">
        <v>108</v>
      </c>
    </row>
    <row r="476" s="1" customFormat="true" ht="15.75" hidden="false" customHeight="false" outlineLevel="0" collapsed="false">
      <c r="A476" s="2" t="s">
        <v>1829</v>
      </c>
      <c r="B476" s="2" t="s">
        <v>1910</v>
      </c>
      <c r="C476" s="1" t="s">
        <v>1911</v>
      </c>
      <c r="D476" s="1" t="s">
        <v>1912</v>
      </c>
      <c r="E476" s="1" t="s">
        <v>1913</v>
      </c>
      <c r="F476" s="1" t="n">
        <f aca="false">H476*3+3</f>
        <v>1344</v>
      </c>
      <c r="G476" s="1" t="n">
        <v>5</v>
      </c>
      <c r="H476" s="1" t="n">
        <v>447</v>
      </c>
      <c r="I476" s="1" t="n">
        <v>49637.82</v>
      </c>
      <c r="J476" s="1" t="n">
        <v>8.63</v>
      </c>
      <c r="K476" s="1" t="s">
        <v>21</v>
      </c>
    </row>
    <row r="477" s="1" customFormat="true" ht="15.75" hidden="false" customHeight="false" outlineLevel="0" collapsed="false">
      <c r="A477" s="2" t="s">
        <v>1829</v>
      </c>
      <c r="B477" s="2" t="s">
        <v>1914</v>
      </c>
      <c r="C477" s="1" t="s">
        <v>1915</v>
      </c>
      <c r="D477" s="1" t="s">
        <v>1916</v>
      </c>
      <c r="E477" s="1" t="s">
        <v>1917</v>
      </c>
      <c r="F477" s="1" t="n">
        <f aca="false">H477*3+3</f>
        <v>921</v>
      </c>
      <c r="G477" s="1" t="n">
        <v>1</v>
      </c>
      <c r="H477" s="1" t="n">
        <v>306</v>
      </c>
      <c r="I477" s="1" t="n">
        <v>34234.95</v>
      </c>
      <c r="J477" s="1" t="n">
        <v>7.52</v>
      </c>
      <c r="K477" s="1" t="s">
        <v>31</v>
      </c>
    </row>
    <row r="478" s="1" customFormat="true" ht="15.75" hidden="false" customHeight="false" outlineLevel="0" collapsed="false">
      <c r="A478" s="2" t="s">
        <v>1829</v>
      </c>
      <c r="B478" s="2" t="s">
        <v>1918</v>
      </c>
      <c r="C478" s="1" t="s">
        <v>1919</v>
      </c>
      <c r="D478" s="1" t="s">
        <v>1920</v>
      </c>
      <c r="E478" s="1" t="s">
        <v>1921</v>
      </c>
      <c r="F478" s="1" t="n">
        <f aca="false">H478*3+3</f>
        <v>1125</v>
      </c>
      <c r="G478" s="1" t="n">
        <v>5</v>
      </c>
      <c r="H478" s="1" t="n">
        <v>374</v>
      </c>
      <c r="I478" s="1" t="n">
        <v>41799.84</v>
      </c>
      <c r="J478" s="1" t="n">
        <v>8.54</v>
      </c>
      <c r="K478" s="1" t="s">
        <v>69</v>
      </c>
    </row>
    <row r="479" s="1" customFormat="true" ht="15.75" hidden="false" customHeight="false" outlineLevel="0" collapsed="false">
      <c r="A479" s="2" t="s">
        <v>1829</v>
      </c>
      <c r="B479" s="2" t="s">
        <v>1922</v>
      </c>
      <c r="C479" s="1" t="s">
        <v>1923</v>
      </c>
      <c r="D479" s="1" t="s">
        <v>1924</v>
      </c>
      <c r="E479" s="1" t="s">
        <v>1925</v>
      </c>
      <c r="F479" s="1" t="n">
        <f aca="false">H479*3+3</f>
        <v>891</v>
      </c>
      <c r="G479" s="1" t="n">
        <v>7</v>
      </c>
      <c r="H479" s="1" t="n">
        <v>296</v>
      </c>
      <c r="I479" s="1" t="n">
        <v>32734.46</v>
      </c>
      <c r="J479" s="1" t="n">
        <v>8.27</v>
      </c>
      <c r="K479" s="1" t="s">
        <v>26</v>
      </c>
    </row>
    <row r="480" s="1" customFormat="true" ht="15.75" hidden="false" customHeight="false" outlineLevel="0" collapsed="false">
      <c r="A480" s="2" t="s">
        <v>1926</v>
      </c>
      <c r="B480" s="2" t="s">
        <v>1927</v>
      </c>
      <c r="C480" s="1" t="s">
        <v>1928</v>
      </c>
      <c r="D480" s="1" t="s">
        <v>1929</v>
      </c>
      <c r="E480" s="1" t="s">
        <v>1930</v>
      </c>
      <c r="F480" s="1" t="n">
        <f aca="false">H480*3+3</f>
        <v>1299</v>
      </c>
      <c r="G480" s="1" t="n">
        <v>6</v>
      </c>
      <c r="H480" s="1" t="n">
        <v>432</v>
      </c>
      <c r="I480" s="1" t="n">
        <v>48920.34</v>
      </c>
      <c r="J480" s="1" t="n">
        <v>8.53</v>
      </c>
      <c r="K480" s="1" t="s">
        <v>21</v>
      </c>
    </row>
    <row r="481" s="1" customFormat="true" ht="15.75" hidden="false" customHeight="false" outlineLevel="0" collapsed="false">
      <c r="A481" s="2" t="s">
        <v>1926</v>
      </c>
      <c r="B481" s="2" t="s">
        <v>1931</v>
      </c>
      <c r="C481" s="1" t="s">
        <v>1932</v>
      </c>
      <c r="D481" s="1" t="s">
        <v>1933</v>
      </c>
      <c r="E481" s="1" t="s">
        <v>1934</v>
      </c>
      <c r="F481" s="1" t="n">
        <f aca="false">H481*3+3</f>
        <v>1875</v>
      </c>
      <c r="G481" s="1" t="n">
        <v>9</v>
      </c>
      <c r="H481" s="1" t="n">
        <v>624</v>
      </c>
      <c r="I481" s="1" t="n">
        <v>68364.22</v>
      </c>
      <c r="J481" s="1" t="n">
        <v>9.02</v>
      </c>
      <c r="K481" s="1" t="s">
        <v>16</v>
      </c>
    </row>
    <row r="482" s="1" customFormat="true" ht="15.75" hidden="false" customHeight="false" outlineLevel="0" collapsed="false">
      <c r="A482" s="2" t="s">
        <v>1926</v>
      </c>
      <c r="B482" s="2" t="s">
        <v>1935</v>
      </c>
      <c r="C482" s="1" t="s">
        <v>1936</v>
      </c>
      <c r="D482" s="1" t="s">
        <v>1937</v>
      </c>
      <c r="E482" s="1" t="s">
        <v>1938</v>
      </c>
      <c r="F482" s="1" t="n">
        <f aca="false">H482*3+3</f>
        <v>1095</v>
      </c>
      <c r="G482" s="1" t="n">
        <v>4</v>
      </c>
      <c r="H482" s="1" t="n">
        <v>364</v>
      </c>
      <c r="I482" s="1" t="n">
        <v>40916.05</v>
      </c>
      <c r="J482" s="1" t="n">
        <v>8.71</v>
      </c>
      <c r="K482" s="1" t="s">
        <v>69</v>
      </c>
    </row>
    <row r="483" s="1" customFormat="true" ht="15.75" hidden="false" customHeight="false" outlineLevel="0" collapsed="false">
      <c r="A483" s="2" t="s">
        <v>1926</v>
      </c>
      <c r="B483" s="2" t="s">
        <v>1939</v>
      </c>
      <c r="C483" s="1" t="s">
        <v>1940</v>
      </c>
      <c r="D483" s="1" t="s">
        <v>1941</v>
      </c>
      <c r="E483" s="1" t="s">
        <v>1942</v>
      </c>
      <c r="F483" s="1" t="n">
        <f aca="false">H483*3+3</f>
        <v>927</v>
      </c>
      <c r="G483" s="1" t="n">
        <v>7</v>
      </c>
      <c r="H483" s="1" t="n">
        <v>308</v>
      </c>
      <c r="I483" s="1" t="n">
        <v>34761.58</v>
      </c>
      <c r="J483" s="1" t="n">
        <v>7.97</v>
      </c>
      <c r="K483" s="1" t="s">
        <v>31</v>
      </c>
    </row>
    <row r="484" s="1" customFormat="true" ht="15.75" hidden="false" customHeight="false" outlineLevel="0" collapsed="false">
      <c r="A484" s="2" t="s">
        <v>1926</v>
      </c>
      <c r="B484" s="2" t="s">
        <v>1943</v>
      </c>
      <c r="C484" s="1" t="s">
        <v>1944</v>
      </c>
      <c r="D484" s="1" t="s">
        <v>1945</v>
      </c>
      <c r="E484" s="1" t="s">
        <v>1946</v>
      </c>
      <c r="F484" s="1" t="n">
        <f aca="false">H484*3+3</f>
        <v>789</v>
      </c>
      <c r="G484" s="1" t="n">
        <v>6</v>
      </c>
      <c r="H484" s="1" t="n">
        <v>262</v>
      </c>
      <c r="I484" s="1" t="n">
        <v>29881.38</v>
      </c>
      <c r="J484" s="1" t="n">
        <v>9.12</v>
      </c>
      <c r="K484" s="1" t="s">
        <v>31</v>
      </c>
    </row>
    <row r="485" s="1" customFormat="true" ht="15.75" hidden="false" customHeight="false" outlineLevel="0" collapsed="false">
      <c r="A485" s="2" t="s">
        <v>1926</v>
      </c>
      <c r="B485" s="2" t="s">
        <v>1947</v>
      </c>
      <c r="C485" s="1" t="s">
        <v>1948</v>
      </c>
      <c r="D485" s="1" t="s">
        <v>1949</v>
      </c>
      <c r="E485" s="1" t="s">
        <v>1950</v>
      </c>
      <c r="F485" s="1" t="n">
        <f aca="false">H485*3+3</f>
        <v>834</v>
      </c>
      <c r="G485" s="1" t="n">
        <v>7</v>
      </c>
      <c r="H485" s="1" t="n">
        <v>277</v>
      </c>
      <c r="I485" s="1" t="n">
        <v>31527.16</v>
      </c>
      <c r="J485" s="1" t="n">
        <v>8.69</v>
      </c>
      <c r="K485" s="1" t="s">
        <v>26</v>
      </c>
    </row>
    <row r="486" s="1" customFormat="true" ht="15.75" hidden="false" customHeight="false" outlineLevel="0" collapsed="false">
      <c r="A486" s="2" t="s">
        <v>1926</v>
      </c>
      <c r="B486" s="2" t="s">
        <v>1951</v>
      </c>
      <c r="C486" s="1" t="s">
        <v>1952</v>
      </c>
      <c r="D486" s="1" t="s">
        <v>1953</v>
      </c>
      <c r="E486" s="1" t="s">
        <v>1954</v>
      </c>
      <c r="F486" s="1" t="n">
        <f aca="false">H486*3+3</f>
        <v>2178</v>
      </c>
      <c r="G486" s="1" t="n">
        <v>9</v>
      </c>
      <c r="H486" s="1" t="n">
        <v>725</v>
      </c>
      <c r="I486" s="1" t="n">
        <v>78614.25</v>
      </c>
      <c r="J486" s="1" t="n">
        <v>8.68</v>
      </c>
      <c r="K486" s="1" t="s">
        <v>16</v>
      </c>
    </row>
    <row r="487" s="1" customFormat="true" ht="15.75" hidden="false" customHeight="false" outlineLevel="0" collapsed="false">
      <c r="A487" s="2" t="s">
        <v>1926</v>
      </c>
      <c r="B487" s="2" t="s">
        <v>1955</v>
      </c>
      <c r="C487" s="1" t="s">
        <v>1956</v>
      </c>
      <c r="D487" s="1" t="s">
        <v>1957</v>
      </c>
      <c r="E487" s="1" t="s">
        <v>1958</v>
      </c>
      <c r="F487" s="1" t="n">
        <f aca="false">H487*3+3</f>
        <v>1341</v>
      </c>
      <c r="G487" s="1" t="n">
        <v>5</v>
      </c>
      <c r="H487" s="1" t="n">
        <v>446</v>
      </c>
      <c r="I487" s="1" t="n">
        <v>50002.52</v>
      </c>
      <c r="J487" s="1" t="n">
        <v>8.76</v>
      </c>
      <c r="K487" s="1" t="s">
        <v>21</v>
      </c>
    </row>
    <row r="488" s="1" customFormat="true" ht="15.75" hidden="false" customHeight="false" outlineLevel="0" collapsed="false">
      <c r="A488" s="2" t="s">
        <v>1926</v>
      </c>
      <c r="B488" s="2" t="s">
        <v>1959</v>
      </c>
      <c r="C488" s="1" t="s">
        <v>1960</v>
      </c>
      <c r="D488" s="1" t="s">
        <v>1961</v>
      </c>
      <c r="E488" s="1" t="s">
        <v>1962</v>
      </c>
      <c r="F488" s="1" t="n">
        <f aca="false">H488*3+3</f>
        <v>1851</v>
      </c>
      <c r="G488" s="1" t="n">
        <v>10</v>
      </c>
      <c r="H488" s="1" t="n">
        <v>616</v>
      </c>
      <c r="I488" s="1" t="n">
        <v>67530.19</v>
      </c>
      <c r="J488" s="1" t="n">
        <v>8.49</v>
      </c>
      <c r="K488" s="1" t="s">
        <v>16</v>
      </c>
    </row>
    <row r="489" s="1" customFormat="true" ht="15.75" hidden="false" customHeight="false" outlineLevel="0" collapsed="false">
      <c r="A489" s="2" t="s">
        <v>1926</v>
      </c>
      <c r="B489" s="2" t="s">
        <v>1963</v>
      </c>
      <c r="C489" s="1" t="s">
        <v>1964</v>
      </c>
      <c r="D489" s="1" t="s">
        <v>1965</v>
      </c>
      <c r="E489" s="1" t="s">
        <v>1966</v>
      </c>
      <c r="F489" s="1" t="n">
        <f aca="false">H489*3+3</f>
        <v>909</v>
      </c>
      <c r="G489" s="1" t="n">
        <v>7</v>
      </c>
      <c r="H489" s="1" t="n">
        <v>302</v>
      </c>
      <c r="I489" s="1" t="n">
        <v>34068.98</v>
      </c>
      <c r="J489" s="1" t="n">
        <v>7.02</v>
      </c>
      <c r="K489" s="1" t="s">
        <v>31</v>
      </c>
    </row>
    <row r="490" s="1" customFormat="true" ht="15.75" hidden="false" customHeight="false" outlineLevel="0" collapsed="false">
      <c r="A490" s="2" t="s">
        <v>1926</v>
      </c>
      <c r="B490" s="2" t="s">
        <v>1967</v>
      </c>
      <c r="C490" s="1" t="s">
        <v>1968</v>
      </c>
      <c r="D490" s="1" t="s">
        <v>1969</v>
      </c>
      <c r="E490" s="1" t="s">
        <v>1970</v>
      </c>
      <c r="F490" s="1" t="n">
        <f aca="false">H490*3+3</f>
        <v>1338</v>
      </c>
      <c r="G490" s="1" t="n">
        <v>5</v>
      </c>
      <c r="H490" s="1" t="n">
        <v>445</v>
      </c>
      <c r="I490" s="1" t="n">
        <v>49677.08</v>
      </c>
      <c r="J490" s="1" t="n">
        <v>8.51</v>
      </c>
      <c r="K490" s="1" t="s">
        <v>21</v>
      </c>
    </row>
    <row r="491" s="1" customFormat="true" ht="15.75" hidden="false" customHeight="false" outlineLevel="0" collapsed="false">
      <c r="A491" s="2" t="s">
        <v>1926</v>
      </c>
      <c r="B491" s="2" t="s">
        <v>1971</v>
      </c>
      <c r="C491" s="1" t="s">
        <v>1972</v>
      </c>
      <c r="D491" s="1" t="s">
        <v>1973</v>
      </c>
      <c r="E491" s="1" t="s">
        <v>1974</v>
      </c>
      <c r="F491" s="1" t="n">
        <f aca="false">H491*3+3</f>
        <v>858</v>
      </c>
      <c r="G491" s="1" t="n">
        <v>7</v>
      </c>
      <c r="H491" s="1" t="n">
        <v>285</v>
      </c>
      <c r="I491" s="1" t="n">
        <v>31842.03</v>
      </c>
      <c r="J491" s="1" t="n">
        <v>7.98</v>
      </c>
      <c r="K491" s="1" t="s">
        <v>26</v>
      </c>
    </row>
    <row r="492" s="1" customFormat="true" ht="15.75" hidden="false" customHeight="false" outlineLevel="0" collapsed="false">
      <c r="A492" s="2" t="s">
        <v>1926</v>
      </c>
      <c r="B492" s="2" t="s">
        <v>1975</v>
      </c>
      <c r="C492" s="1" t="s">
        <v>1976</v>
      </c>
      <c r="D492" s="1" t="s">
        <v>1977</v>
      </c>
      <c r="E492" s="1" t="s">
        <v>1978</v>
      </c>
      <c r="F492" s="1" t="n">
        <f aca="false">H492*3+3</f>
        <v>1185</v>
      </c>
      <c r="G492" s="1" t="n">
        <v>10</v>
      </c>
      <c r="H492" s="1" t="n">
        <v>394</v>
      </c>
      <c r="I492" s="1" t="n">
        <v>44594.97</v>
      </c>
      <c r="J492" s="1" t="n">
        <v>8.9</v>
      </c>
      <c r="K492" s="1" t="s">
        <v>40</v>
      </c>
    </row>
    <row r="493" s="1" customFormat="true" ht="15.75" hidden="false" customHeight="false" outlineLevel="0" collapsed="false">
      <c r="A493" s="2" t="s">
        <v>1926</v>
      </c>
      <c r="B493" s="2" t="s">
        <v>1979</v>
      </c>
      <c r="C493" s="1" t="s">
        <v>1980</v>
      </c>
      <c r="D493" s="1" t="s">
        <v>1981</v>
      </c>
      <c r="E493" s="1" t="s">
        <v>1982</v>
      </c>
      <c r="F493" s="1" t="n">
        <f aca="false">H493*3+3</f>
        <v>1332</v>
      </c>
      <c r="G493" s="1" t="n">
        <v>5</v>
      </c>
      <c r="H493" s="1" t="n">
        <v>443</v>
      </c>
      <c r="I493" s="1" t="n">
        <v>49971.2</v>
      </c>
      <c r="J493" s="1" t="n">
        <v>5.83</v>
      </c>
      <c r="K493" s="1" t="s">
        <v>21</v>
      </c>
    </row>
    <row r="494" s="1" customFormat="true" ht="15.75" hidden="false" customHeight="false" outlineLevel="0" collapsed="false">
      <c r="A494" s="2" t="s">
        <v>1926</v>
      </c>
      <c r="B494" s="2" t="s">
        <v>1983</v>
      </c>
      <c r="C494" s="1" t="s">
        <v>1984</v>
      </c>
      <c r="D494" s="1" t="s">
        <v>1985</v>
      </c>
      <c r="E494" s="1" t="s">
        <v>1986</v>
      </c>
      <c r="F494" s="1" t="n">
        <f aca="false">H494*3+3</f>
        <v>1227</v>
      </c>
      <c r="G494" s="1" t="n">
        <v>6</v>
      </c>
      <c r="H494" s="1" t="n">
        <v>408</v>
      </c>
      <c r="I494" s="1" t="n">
        <v>46007</v>
      </c>
      <c r="J494" s="1" t="n">
        <v>8.56</v>
      </c>
      <c r="K494" s="1" t="s">
        <v>21</v>
      </c>
    </row>
    <row r="495" s="1" customFormat="true" ht="15.75" hidden="false" customHeight="false" outlineLevel="0" collapsed="false">
      <c r="A495" s="2" t="s">
        <v>1926</v>
      </c>
      <c r="B495" s="2" t="s">
        <v>1987</v>
      </c>
      <c r="C495" s="1" t="s">
        <v>1988</v>
      </c>
      <c r="D495" s="1" t="s">
        <v>1989</v>
      </c>
      <c r="E495" s="1" t="s">
        <v>1990</v>
      </c>
      <c r="F495" s="1" t="n">
        <f aca="false">H495*3+3</f>
        <v>1056</v>
      </c>
      <c r="G495" s="1" t="n">
        <v>11</v>
      </c>
      <c r="H495" s="1" t="n">
        <v>351</v>
      </c>
      <c r="I495" s="1" t="n">
        <v>39887.91</v>
      </c>
      <c r="J495" s="1" t="n">
        <v>8.95</v>
      </c>
      <c r="K495" s="1" t="s">
        <v>108</v>
      </c>
    </row>
    <row r="496" s="1" customFormat="true" ht="15.75" hidden="false" customHeight="false" outlineLevel="0" collapsed="false">
      <c r="A496" s="2" t="s">
        <v>1926</v>
      </c>
      <c r="B496" s="2" t="s">
        <v>1991</v>
      </c>
      <c r="C496" s="1" t="s">
        <v>1992</v>
      </c>
      <c r="D496" s="1" t="s">
        <v>1993</v>
      </c>
      <c r="E496" s="1" t="s">
        <v>1994</v>
      </c>
      <c r="F496" s="1" t="n">
        <f aca="false">H496*3+3</f>
        <v>1923</v>
      </c>
      <c r="G496" s="1" t="n">
        <v>13</v>
      </c>
      <c r="H496" s="1" t="n">
        <v>640</v>
      </c>
      <c r="I496" s="1" t="n">
        <v>70261.16</v>
      </c>
      <c r="J496" s="1" t="n">
        <v>6.18</v>
      </c>
      <c r="K496" s="1" t="s">
        <v>89</v>
      </c>
    </row>
    <row r="497" s="1" customFormat="true" ht="15.75" hidden="false" customHeight="false" outlineLevel="0" collapsed="false">
      <c r="A497" s="2" t="s">
        <v>1926</v>
      </c>
      <c r="B497" s="2" t="s">
        <v>1995</v>
      </c>
      <c r="C497" s="1" t="s">
        <v>1996</v>
      </c>
      <c r="D497" s="1" t="s">
        <v>1997</v>
      </c>
      <c r="E497" s="1" t="s">
        <v>1998</v>
      </c>
      <c r="F497" s="1" t="n">
        <f aca="false">H497*3+3</f>
        <v>1353</v>
      </c>
      <c r="G497" s="1" t="n">
        <v>6</v>
      </c>
      <c r="H497" s="1" t="n">
        <v>450</v>
      </c>
      <c r="I497" s="1" t="n">
        <v>50727.13</v>
      </c>
      <c r="J497" s="1" t="n">
        <v>6.86</v>
      </c>
      <c r="K497" s="1" t="s">
        <v>21</v>
      </c>
    </row>
    <row r="498" s="1" customFormat="true" ht="15.75" hidden="false" customHeight="false" outlineLevel="0" collapsed="false">
      <c r="A498" s="2" t="s">
        <v>1926</v>
      </c>
      <c r="B498" s="2" t="s">
        <v>1999</v>
      </c>
      <c r="C498" s="1" t="s">
        <v>2000</v>
      </c>
      <c r="D498" s="1" t="s">
        <v>2001</v>
      </c>
      <c r="E498" s="1" t="s">
        <v>2002</v>
      </c>
      <c r="F498" s="1" t="n">
        <f aca="false">H498*3+3</f>
        <v>1626</v>
      </c>
      <c r="G498" s="1" t="n">
        <v>13</v>
      </c>
      <c r="H498" s="1" t="n">
        <v>541</v>
      </c>
      <c r="I498" s="1" t="n">
        <v>59865.99</v>
      </c>
      <c r="J498" s="1" t="n">
        <v>7.03</v>
      </c>
      <c r="K498" s="1" t="s">
        <v>89</v>
      </c>
    </row>
    <row r="499" s="1" customFormat="true" ht="15.75" hidden="false" customHeight="false" outlineLevel="0" collapsed="false">
      <c r="A499" s="2" t="s">
        <v>1926</v>
      </c>
      <c r="B499" s="2" t="s">
        <v>2003</v>
      </c>
      <c r="C499" s="1" t="s">
        <v>2004</v>
      </c>
      <c r="D499" s="1" t="s">
        <v>2005</v>
      </c>
      <c r="E499" s="1" t="s">
        <v>2006</v>
      </c>
      <c r="F499" s="1" t="n">
        <f aca="false">H499*3+3</f>
        <v>1521</v>
      </c>
      <c r="G499" s="1" t="n">
        <v>9</v>
      </c>
      <c r="H499" s="1" t="n">
        <v>506</v>
      </c>
      <c r="I499" s="1" t="n">
        <v>57804.52</v>
      </c>
      <c r="J499" s="1" t="n">
        <v>9.76</v>
      </c>
      <c r="K499" s="1" t="s">
        <v>16</v>
      </c>
    </row>
    <row r="500" s="1" customFormat="true" ht="15.75" hidden="false" customHeight="false" outlineLevel="0" collapsed="false">
      <c r="A500" s="2" t="s">
        <v>2007</v>
      </c>
      <c r="B500" s="2" t="s">
        <v>2008</v>
      </c>
      <c r="C500" s="1" t="s">
        <v>2009</v>
      </c>
      <c r="D500" s="1" t="s">
        <v>2010</v>
      </c>
      <c r="E500" s="1" t="s">
        <v>2011</v>
      </c>
      <c r="F500" s="1" t="n">
        <f aca="false">H500*3+3</f>
        <v>918</v>
      </c>
      <c r="G500" s="1" t="n">
        <v>7</v>
      </c>
      <c r="H500" s="1" t="n">
        <v>305</v>
      </c>
      <c r="I500" s="1" t="n">
        <v>34264.02</v>
      </c>
      <c r="J500" s="1" t="n">
        <v>6.05</v>
      </c>
      <c r="K500" s="1" t="s">
        <v>31</v>
      </c>
    </row>
    <row r="501" s="1" customFormat="true" ht="15.75" hidden="false" customHeight="false" outlineLevel="0" collapsed="false">
      <c r="A501" s="2" t="s">
        <v>2007</v>
      </c>
      <c r="B501" s="2" t="s">
        <v>2012</v>
      </c>
      <c r="C501" s="1" t="s">
        <v>2013</v>
      </c>
      <c r="D501" s="1" t="s">
        <v>2014</v>
      </c>
      <c r="E501" s="1" t="s">
        <v>2015</v>
      </c>
      <c r="F501" s="1" t="n">
        <f aca="false">H501*3+3</f>
        <v>1284</v>
      </c>
      <c r="G501" s="1" t="n">
        <v>5</v>
      </c>
      <c r="H501" s="1" t="n">
        <v>427</v>
      </c>
      <c r="I501" s="1" t="n">
        <v>48414.97</v>
      </c>
      <c r="J501" s="1" t="n">
        <v>8.5</v>
      </c>
      <c r="K501" s="1" t="s">
        <v>21</v>
      </c>
    </row>
    <row r="502" s="1" customFormat="true" ht="15.75" hidden="false" customHeight="false" outlineLevel="0" collapsed="false">
      <c r="A502" s="2" t="s">
        <v>2007</v>
      </c>
      <c r="B502" s="2" t="s">
        <v>2016</v>
      </c>
      <c r="C502" s="1" t="s">
        <v>2017</v>
      </c>
      <c r="D502" s="1" t="s">
        <v>2018</v>
      </c>
      <c r="E502" s="1" t="s">
        <v>2019</v>
      </c>
      <c r="F502" s="1" t="n">
        <f aca="false">H502*3+3</f>
        <v>1626</v>
      </c>
      <c r="G502" s="1" t="n">
        <v>13</v>
      </c>
      <c r="H502" s="1" t="n">
        <v>541</v>
      </c>
      <c r="I502" s="1" t="n">
        <v>59746.05</v>
      </c>
      <c r="J502" s="1" t="n">
        <v>8.13</v>
      </c>
      <c r="K502" s="1" t="s">
        <v>89</v>
      </c>
    </row>
    <row r="503" s="1" customFormat="true" ht="15.75" hidden="false" customHeight="false" outlineLevel="0" collapsed="false">
      <c r="A503" s="2" t="s">
        <v>2007</v>
      </c>
      <c r="B503" s="2" t="s">
        <v>2020</v>
      </c>
      <c r="C503" s="1" t="s">
        <v>2021</v>
      </c>
      <c r="D503" s="1" t="s">
        <v>2022</v>
      </c>
      <c r="E503" s="1" t="s">
        <v>2023</v>
      </c>
      <c r="F503" s="1" t="n">
        <f aca="false">H503*3+3</f>
        <v>1341</v>
      </c>
      <c r="G503" s="1" t="n">
        <v>5</v>
      </c>
      <c r="H503" s="1" t="n">
        <v>446</v>
      </c>
      <c r="I503" s="1" t="n">
        <v>49517.93</v>
      </c>
      <c r="J503" s="1" t="n">
        <v>8.75</v>
      </c>
      <c r="K503" s="1" t="s">
        <v>21</v>
      </c>
    </row>
    <row r="504" s="1" customFormat="true" ht="15.75" hidden="false" customHeight="false" outlineLevel="0" collapsed="false">
      <c r="A504" s="2" t="s">
        <v>2007</v>
      </c>
      <c r="B504" s="2" t="s">
        <v>2024</v>
      </c>
      <c r="C504" s="1" t="s">
        <v>2025</v>
      </c>
      <c r="D504" s="1" t="s">
        <v>2026</v>
      </c>
      <c r="E504" s="1" t="s">
        <v>2027</v>
      </c>
      <c r="F504" s="1" t="n">
        <f aca="false">H504*3+3</f>
        <v>1872</v>
      </c>
      <c r="G504" s="1" t="n">
        <v>10</v>
      </c>
      <c r="H504" s="1" t="n">
        <v>623</v>
      </c>
      <c r="I504" s="1" t="n">
        <v>68330.11</v>
      </c>
      <c r="J504" s="1" t="n">
        <v>7.57</v>
      </c>
      <c r="K504" s="1" t="s">
        <v>16</v>
      </c>
    </row>
    <row r="505" s="1" customFormat="true" ht="15.75" hidden="false" customHeight="false" outlineLevel="0" collapsed="false">
      <c r="A505" s="2" t="s">
        <v>2007</v>
      </c>
      <c r="B505" s="2" t="s">
        <v>2028</v>
      </c>
      <c r="C505" s="1" t="s">
        <v>2029</v>
      </c>
      <c r="D505" s="1" t="s">
        <v>2030</v>
      </c>
      <c r="E505" s="1" t="s">
        <v>2031</v>
      </c>
      <c r="F505" s="1" t="n">
        <f aca="false">H505*3+3</f>
        <v>1278</v>
      </c>
      <c r="G505" s="1" t="n">
        <v>5</v>
      </c>
      <c r="H505" s="1" t="n">
        <v>425</v>
      </c>
      <c r="I505" s="1" t="n">
        <v>48373.3</v>
      </c>
      <c r="J505" s="1" t="n">
        <v>6.43</v>
      </c>
      <c r="K505" s="1" t="s">
        <v>21</v>
      </c>
    </row>
    <row r="506" s="1" customFormat="true" ht="15.75" hidden="false" customHeight="false" outlineLevel="0" collapsed="false">
      <c r="A506" s="2" t="s">
        <v>2007</v>
      </c>
      <c r="B506" s="2" t="s">
        <v>2032</v>
      </c>
      <c r="C506" s="1" t="s">
        <v>2033</v>
      </c>
      <c r="D506" s="1" t="s">
        <v>2034</v>
      </c>
      <c r="E506" s="1" t="s">
        <v>2035</v>
      </c>
      <c r="F506" s="1" t="n">
        <f aca="false">H506*3+3</f>
        <v>936</v>
      </c>
      <c r="G506" s="1" t="n">
        <v>8</v>
      </c>
      <c r="H506" s="1" t="n">
        <v>311</v>
      </c>
      <c r="I506" s="1" t="n">
        <v>35155.77</v>
      </c>
      <c r="J506" s="1" t="n">
        <v>7.05</v>
      </c>
      <c r="K506" s="1" t="s">
        <v>31</v>
      </c>
    </row>
    <row r="507" s="1" customFormat="true" ht="15.75" hidden="false" customHeight="false" outlineLevel="0" collapsed="false">
      <c r="A507" s="2" t="s">
        <v>2007</v>
      </c>
      <c r="B507" s="2" t="s">
        <v>2036</v>
      </c>
      <c r="C507" s="1" t="s">
        <v>2037</v>
      </c>
      <c r="D507" s="1" t="s">
        <v>2038</v>
      </c>
      <c r="E507" s="1" t="s">
        <v>2039</v>
      </c>
      <c r="F507" s="1" t="n">
        <f aca="false">H507*3+3</f>
        <v>1524</v>
      </c>
      <c r="G507" s="1" t="n">
        <v>9</v>
      </c>
      <c r="H507" s="1" t="n">
        <v>507</v>
      </c>
      <c r="I507" s="1" t="n">
        <v>58006.79</v>
      </c>
      <c r="J507" s="1" t="n">
        <v>9.6</v>
      </c>
      <c r="K507" s="1" t="s">
        <v>16</v>
      </c>
    </row>
    <row r="508" s="1" customFormat="true" ht="15.75" hidden="false" customHeight="false" outlineLevel="0" collapsed="false">
      <c r="A508" s="2" t="s">
        <v>2007</v>
      </c>
      <c r="B508" s="2" t="s">
        <v>2040</v>
      </c>
      <c r="C508" s="1" t="s">
        <v>2041</v>
      </c>
      <c r="D508" s="1" t="s">
        <v>2042</v>
      </c>
      <c r="E508" s="1" t="s">
        <v>2043</v>
      </c>
      <c r="F508" s="1" t="n">
        <f aca="false">H508*3+3</f>
        <v>960</v>
      </c>
      <c r="G508" s="1" t="n">
        <v>7</v>
      </c>
      <c r="H508" s="1" t="n">
        <v>319</v>
      </c>
      <c r="I508" s="1" t="n">
        <v>35712.95</v>
      </c>
      <c r="J508" s="1" t="n">
        <v>7.01</v>
      </c>
      <c r="K508" s="1" t="s">
        <v>31</v>
      </c>
    </row>
    <row r="509" s="1" customFormat="true" ht="15.75" hidden="false" customHeight="false" outlineLevel="0" collapsed="false">
      <c r="A509" s="2" t="s">
        <v>2007</v>
      </c>
      <c r="B509" s="2" t="s">
        <v>2044</v>
      </c>
      <c r="C509" s="1" t="s">
        <v>2045</v>
      </c>
      <c r="D509" s="1" t="s">
        <v>2046</v>
      </c>
      <c r="E509" s="1" t="s">
        <v>2047</v>
      </c>
      <c r="F509" s="1" t="n">
        <f aca="false">H509*3+3</f>
        <v>1224</v>
      </c>
      <c r="G509" s="1" t="n">
        <v>5</v>
      </c>
      <c r="H509" s="1" t="n">
        <v>407</v>
      </c>
      <c r="I509" s="1" t="n">
        <v>46361.68</v>
      </c>
      <c r="J509" s="1" t="n">
        <v>8.84</v>
      </c>
      <c r="K509" s="1" t="s">
        <v>21</v>
      </c>
    </row>
    <row r="510" s="1" customFormat="true" ht="15.75" hidden="false" customHeight="false" outlineLevel="0" collapsed="false">
      <c r="A510" s="2" t="s">
        <v>2007</v>
      </c>
      <c r="B510" s="2" t="s">
        <v>2048</v>
      </c>
      <c r="C510" s="1" t="s">
        <v>2049</v>
      </c>
      <c r="D510" s="1" t="s">
        <v>2050</v>
      </c>
      <c r="E510" s="1" t="s">
        <v>2051</v>
      </c>
      <c r="F510" s="1" t="n">
        <f aca="false">H510*3+3</f>
        <v>1062</v>
      </c>
      <c r="G510" s="1" t="n">
        <v>9</v>
      </c>
      <c r="H510" s="1" t="n">
        <v>353</v>
      </c>
      <c r="I510" s="1" t="n">
        <v>40085.66</v>
      </c>
      <c r="J510" s="1" t="n">
        <v>9</v>
      </c>
      <c r="K510" s="1" t="s">
        <v>40</v>
      </c>
    </row>
    <row r="511" s="1" customFormat="true" ht="15.75" hidden="false" customHeight="false" outlineLevel="0" collapsed="false">
      <c r="A511" s="2" t="s">
        <v>2007</v>
      </c>
      <c r="B511" s="2" t="s">
        <v>2052</v>
      </c>
      <c r="C511" s="1" t="s">
        <v>2053</v>
      </c>
      <c r="D511" s="1" t="s">
        <v>2054</v>
      </c>
      <c r="E511" s="1" t="s">
        <v>2055</v>
      </c>
      <c r="F511" s="1" t="n">
        <f aca="false">H511*3+3</f>
        <v>1032</v>
      </c>
      <c r="G511" s="1" t="n">
        <v>11</v>
      </c>
      <c r="H511" s="1" t="n">
        <v>343</v>
      </c>
      <c r="I511" s="1" t="n">
        <v>39380.23</v>
      </c>
      <c r="J511" s="1" t="n">
        <v>8.67</v>
      </c>
      <c r="K511" s="1" t="s">
        <v>108</v>
      </c>
    </row>
    <row r="512" s="1" customFormat="true" ht="15.75" hidden="false" customHeight="false" outlineLevel="0" collapsed="false">
      <c r="A512" s="2" t="s">
        <v>2007</v>
      </c>
      <c r="B512" s="2" t="s">
        <v>2056</v>
      </c>
      <c r="C512" s="1" t="s">
        <v>2057</v>
      </c>
      <c r="D512" s="1" t="s">
        <v>2058</v>
      </c>
      <c r="E512" s="1" t="s">
        <v>2059</v>
      </c>
      <c r="F512" s="1" t="n">
        <f aca="false">H512*3+3</f>
        <v>1272</v>
      </c>
      <c r="G512" s="1" t="n">
        <v>5</v>
      </c>
      <c r="H512" s="1" t="n">
        <v>423</v>
      </c>
      <c r="I512" s="1" t="n">
        <v>48292.27</v>
      </c>
      <c r="J512" s="1" t="n">
        <v>6.61</v>
      </c>
      <c r="K512" s="1" t="s">
        <v>21</v>
      </c>
    </row>
    <row r="513" s="1" customFormat="true" ht="15.75" hidden="false" customHeight="false" outlineLevel="0" collapsed="false">
      <c r="A513" s="2" t="s">
        <v>2007</v>
      </c>
      <c r="B513" s="2" t="s">
        <v>2060</v>
      </c>
      <c r="C513" s="1" t="s">
        <v>2061</v>
      </c>
      <c r="D513" s="1" t="s">
        <v>2062</v>
      </c>
      <c r="E513" s="1" t="s">
        <v>2063</v>
      </c>
      <c r="F513" s="1" t="n">
        <f aca="false">H513*3+3</f>
        <v>1923</v>
      </c>
      <c r="G513" s="1" t="n">
        <v>10</v>
      </c>
      <c r="H513" s="1" t="n">
        <v>640</v>
      </c>
      <c r="I513" s="1" t="n">
        <v>70654.71</v>
      </c>
      <c r="J513" s="1" t="n">
        <v>8.75</v>
      </c>
      <c r="K513" s="1" t="s">
        <v>16</v>
      </c>
    </row>
    <row r="514" s="1" customFormat="true" ht="15.75" hidden="false" customHeight="false" outlineLevel="0" collapsed="false">
      <c r="A514" s="2" t="s">
        <v>2007</v>
      </c>
      <c r="B514" s="2" t="s">
        <v>2064</v>
      </c>
      <c r="C514" s="1" t="s">
        <v>2065</v>
      </c>
      <c r="D514" s="1" t="s">
        <v>2066</v>
      </c>
      <c r="E514" s="1" t="s">
        <v>2067</v>
      </c>
      <c r="F514" s="1" t="n">
        <f aca="false">H514*3+3</f>
        <v>2217</v>
      </c>
      <c r="G514" s="1" t="n">
        <v>9</v>
      </c>
      <c r="H514" s="1" t="n">
        <v>738</v>
      </c>
      <c r="I514" s="1" t="n">
        <v>79399.25</v>
      </c>
      <c r="J514" s="1" t="n">
        <v>8.85</v>
      </c>
      <c r="K514" s="1" t="s">
        <v>16</v>
      </c>
    </row>
    <row r="515" s="1" customFormat="true" ht="15.75" hidden="false" customHeight="false" outlineLevel="0" collapsed="false">
      <c r="A515" s="2" t="s">
        <v>2007</v>
      </c>
      <c r="B515" s="2" t="s">
        <v>2068</v>
      </c>
      <c r="C515" s="1" t="s">
        <v>2069</v>
      </c>
      <c r="D515" s="1" t="s">
        <v>2070</v>
      </c>
      <c r="E515" s="1" t="s">
        <v>2071</v>
      </c>
      <c r="F515" s="1" t="n">
        <f aca="false">H515*3+3</f>
        <v>1269</v>
      </c>
      <c r="G515" s="1" t="n">
        <v>7</v>
      </c>
      <c r="H515" s="1" t="n">
        <v>422</v>
      </c>
      <c r="I515" s="1" t="n">
        <v>47588.16</v>
      </c>
      <c r="J515" s="1" t="n">
        <v>8.15</v>
      </c>
      <c r="K515" s="1" t="s">
        <v>21</v>
      </c>
    </row>
    <row r="516" s="1" customFormat="true" ht="15.75" hidden="false" customHeight="false" outlineLevel="0" collapsed="false">
      <c r="A516" s="2" t="s">
        <v>2007</v>
      </c>
      <c r="B516" s="2" t="s">
        <v>2072</v>
      </c>
      <c r="C516" s="1" t="s">
        <v>2073</v>
      </c>
      <c r="D516" s="1" t="s">
        <v>2074</v>
      </c>
      <c r="E516" s="1" t="s">
        <v>2075</v>
      </c>
      <c r="F516" s="1" t="n">
        <f aca="false">H516*3+3</f>
        <v>1209</v>
      </c>
      <c r="G516" s="1" t="n">
        <v>5</v>
      </c>
      <c r="H516" s="1" t="n">
        <v>402</v>
      </c>
      <c r="I516" s="1" t="n">
        <v>45228.09</v>
      </c>
      <c r="J516" s="1" t="n">
        <v>8.58</v>
      </c>
      <c r="K516" s="1" t="s">
        <v>21</v>
      </c>
    </row>
    <row r="517" s="1" customFormat="true" ht="15.75" hidden="false" customHeight="false" outlineLevel="0" collapsed="false">
      <c r="A517" s="2" t="s">
        <v>2007</v>
      </c>
      <c r="B517" s="2" t="s">
        <v>2076</v>
      </c>
      <c r="C517" s="1" t="s">
        <v>2077</v>
      </c>
      <c r="D517" s="1" t="s">
        <v>2078</v>
      </c>
      <c r="E517" s="1" t="s">
        <v>2079</v>
      </c>
      <c r="F517" s="1" t="n">
        <f aca="false">H517*3+3</f>
        <v>1839</v>
      </c>
      <c r="G517" s="1" t="n">
        <v>12</v>
      </c>
      <c r="H517" s="1" t="n">
        <v>612</v>
      </c>
      <c r="I517" s="1" t="n">
        <v>66864.39</v>
      </c>
      <c r="J517" s="1" t="n">
        <v>6.11</v>
      </c>
      <c r="K517" s="1" t="s">
        <v>89</v>
      </c>
    </row>
    <row r="518" s="1" customFormat="true" ht="15.75" hidden="false" customHeight="false" outlineLevel="0" collapsed="false">
      <c r="A518" s="2" t="s">
        <v>2007</v>
      </c>
      <c r="B518" s="2" t="s">
        <v>2080</v>
      </c>
      <c r="C518" s="1" t="s">
        <v>2081</v>
      </c>
      <c r="D518" s="1" t="s">
        <v>2082</v>
      </c>
      <c r="E518" s="1" t="s">
        <v>2083</v>
      </c>
      <c r="F518" s="1" t="n">
        <f aca="false">H518*3+3</f>
        <v>855</v>
      </c>
      <c r="G518" s="1" t="n">
        <v>7</v>
      </c>
      <c r="H518" s="1" t="n">
        <v>284</v>
      </c>
      <c r="I518" s="1" t="n">
        <v>31665.19</v>
      </c>
      <c r="J518" s="1" t="n">
        <v>8.78</v>
      </c>
      <c r="K518" s="1" t="s">
        <v>26</v>
      </c>
    </row>
    <row r="519" s="1" customFormat="true" ht="15.75" hidden="false" customHeight="false" outlineLevel="0" collapsed="false">
      <c r="A519" s="2" t="s">
        <v>2007</v>
      </c>
      <c r="B519" s="2" t="s">
        <v>2084</v>
      </c>
      <c r="C519" s="1" t="s">
        <v>2085</v>
      </c>
      <c r="D519" s="1" t="s">
        <v>2086</v>
      </c>
      <c r="E519" s="1" t="s">
        <v>2087</v>
      </c>
      <c r="F519" s="1" t="n">
        <f aca="false">H519*3+3</f>
        <v>1029</v>
      </c>
      <c r="G519" s="1" t="n">
        <v>5</v>
      </c>
      <c r="H519" s="1" t="n">
        <v>342</v>
      </c>
      <c r="I519" s="1" t="n">
        <v>39389.61</v>
      </c>
      <c r="J519" s="1" t="n">
        <v>8.6</v>
      </c>
      <c r="K519" s="1" t="s">
        <v>21</v>
      </c>
    </row>
    <row r="520" s="1" customFormat="true" ht="15.75" hidden="false" customHeight="false" outlineLevel="0" collapsed="false">
      <c r="A520" s="2" t="s">
        <v>2007</v>
      </c>
      <c r="B520" s="2" t="s">
        <v>2088</v>
      </c>
      <c r="C520" s="1" t="s">
        <v>2089</v>
      </c>
      <c r="D520" s="1" t="s">
        <v>2090</v>
      </c>
      <c r="E520" s="1" t="s">
        <v>2091</v>
      </c>
      <c r="F520" s="1" t="n">
        <f aca="false">H520*3+3</f>
        <v>1032</v>
      </c>
      <c r="G520" s="1" t="n">
        <v>4</v>
      </c>
      <c r="H520" s="1" t="n">
        <v>343</v>
      </c>
      <c r="I520" s="1" t="n">
        <v>38809.35</v>
      </c>
      <c r="J520" s="1" t="n">
        <v>8.35</v>
      </c>
      <c r="K520" s="1" t="s">
        <v>69</v>
      </c>
    </row>
    <row r="521" s="1" customFormat="true" ht="15.75" hidden="false" customHeight="false" outlineLevel="0" collapsed="false">
      <c r="A521" s="2" t="s">
        <v>2007</v>
      </c>
      <c r="B521" s="2" t="s">
        <v>2092</v>
      </c>
      <c r="C521" s="1" t="s">
        <v>2093</v>
      </c>
      <c r="D521" s="1" t="s">
        <v>2094</v>
      </c>
      <c r="E521" s="1" t="s">
        <v>2095</v>
      </c>
      <c r="F521" s="1" t="n">
        <f aca="false">H521*3+3</f>
        <v>774</v>
      </c>
      <c r="G521" s="1" t="n">
        <v>9</v>
      </c>
      <c r="H521" s="1" t="n">
        <v>257</v>
      </c>
      <c r="I521" s="1" t="n">
        <v>29429.6</v>
      </c>
      <c r="J521" s="1" t="n">
        <v>8.76</v>
      </c>
      <c r="K521" s="1" t="s">
        <v>108</v>
      </c>
    </row>
    <row r="522" s="1" customFormat="true" ht="15.75" hidden="false" customHeight="false" outlineLevel="0" collapsed="false">
      <c r="A522" s="2" t="s">
        <v>2007</v>
      </c>
      <c r="B522" s="2" t="s">
        <v>2096</v>
      </c>
      <c r="C522" s="1" t="s">
        <v>2097</v>
      </c>
      <c r="D522" s="1" t="s">
        <v>2098</v>
      </c>
      <c r="E522" s="1" t="s">
        <v>2099</v>
      </c>
      <c r="F522" s="1" t="n">
        <f aca="false">H522*3+3</f>
        <v>1815</v>
      </c>
      <c r="G522" s="1" t="n">
        <v>10</v>
      </c>
      <c r="H522" s="1" t="n">
        <v>604</v>
      </c>
      <c r="I522" s="1" t="n">
        <v>66313.77</v>
      </c>
      <c r="J522" s="1" t="n">
        <v>8.92</v>
      </c>
      <c r="K522" s="1" t="s">
        <v>16</v>
      </c>
    </row>
    <row r="523" s="1" customFormat="true" ht="15.75" hidden="false" customHeight="false" outlineLevel="0" collapsed="false">
      <c r="A523" s="2" t="s">
        <v>2007</v>
      </c>
      <c r="B523" s="2" t="s">
        <v>2100</v>
      </c>
      <c r="C523" s="1" t="s">
        <v>2101</v>
      </c>
      <c r="D523" s="1" t="s">
        <v>2102</v>
      </c>
      <c r="E523" s="1" t="s">
        <v>2103</v>
      </c>
      <c r="F523" s="1" t="n">
        <f aca="false">H523*3+3</f>
        <v>759</v>
      </c>
      <c r="G523" s="1" t="n">
        <v>10</v>
      </c>
      <c r="H523" s="1" t="n">
        <v>252</v>
      </c>
      <c r="I523" s="1" t="n">
        <v>28310.55</v>
      </c>
      <c r="J523" s="1" t="n">
        <v>8.8</v>
      </c>
      <c r="K523" s="1" t="s">
        <v>69</v>
      </c>
    </row>
    <row r="524" s="1" customFormat="true" ht="15.75" hidden="false" customHeight="false" outlineLevel="0" collapsed="false">
      <c r="A524" s="2" t="s">
        <v>2007</v>
      </c>
      <c r="B524" s="2" t="s">
        <v>2104</v>
      </c>
      <c r="C524" s="1" t="s">
        <v>2105</v>
      </c>
      <c r="D524" s="1" t="s">
        <v>2106</v>
      </c>
      <c r="E524" s="1" t="s">
        <v>2107</v>
      </c>
      <c r="F524" s="1" t="n">
        <f aca="false">H524*3+3</f>
        <v>1881</v>
      </c>
      <c r="G524" s="1" t="n">
        <v>9</v>
      </c>
      <c r="H524" s="1" t="n">
        <v>626</v>
      </c>
      <c r="I524" s="1" t="n">
        <v>68796.29</v>
      </c>
      <c r="J524" s="1" t="n">
        <v>8.85</v>
      </c>
      <c r="K524" s="1" t="s">
        <v>16</v>
      </c>
    </row>
    <row r="525" s="1" customFormat="true" ht="15.75" hidden="false" customHeight="false" outlineLevel="0" collapsed="false">
      <c r="A525" s="2" t="s">
        <v>2007</v>
      </c>
      <c r="B525" s="2" t="s">
        <v>2108</v>
      </c>
      <c r="C525" s="1" t="s">
        <v>2109</v>
      </c>
      <c r="D525" s="1" t="s">
        <v>2110</v>
      </c>
      <c r="E525" s="1" t="s">
        <v>2111</v>
      </c>
      <c r="F525" s="1" t="n">
        <f aca="false">H525*3+3</f>
        <v>861</v>
      </c>
      <c r="G525" s="1" t="n">
        <v>8</v>
      </c>
      <c r="H525" s="1" t="n">
        <v>286</v>
      </c>
      <c r="I525" s="1" t="n">
        <v>32600.47</v>
      </c>
      <c r="J525" s="1" t="n">
        <v>8.97</v>
      </c>
      <c r="K525" s="1" t="s">
        <v>26</v>
      </c>
    </row>
    <row r="526" s="1" customFormat="true" ht="15.75" hidden="false" customHeight="false" outlineLevel="0" collapsed="false">
      <c r="A526" s="2" t="s">
        <v>2007</v>
      </c>
      <c r="B526" s="2" t="s">
        <v>2112</v>
      </c>
      <c r="C526" s="1" t="s">
        <v>2113</v>
      </c>
      <c r="D526" s="1" t="s">
        <v>2114</v>
      </c>
      <c r="E526" s="1" t="s">
        <v>2115</v>
      </c>
      <c r="F526" s="1" t="n">
        <f aca="false">H526*3+3</f>
        <v>1386</v>
      </c>
      <c r="G526" s="1" t="n">
        <v>5</v>
      </c>
      <c r="H526" s="1" t="n">
        <v>461</v>
      </c>
      <c r="I526" s="1" t="n">
        <v>51301.78</v>
      </c>
      <c r="J526" s="1" t="n">
        <v>6.63</v>
      </c>
      <c r="K526" s="1" t="s">
        <v>21</v>
      </c>
    </row>
    <row r="527" s="1" customFormat="true" ht="15.75" hidden="false" customHeight="false" outlineLevel="0" collapsed="false">
      <c r="A527" s="2" t="s">
        <v>2007</v>
      </c>
      <c r="B527" s="2" t="s">
        <v>2116</v>
      </c>
      <c r="C527" s="1" t="s">
        <v>2117</v>
      </c>
      <c r="D527" s="1" t="s">
        <v>2118</v>
      </c>
      <c r="E527" s="1" t="s">
        <v>2119</v>
      </c>
      <c r="F527" s="1" t="n">
        <f aca="false">H527*3+3</f>
        <v>822</v>
      </c>
      <c r="G527" s="1" t="n">
        <v>7</v>
      </c>
      <c r="H527" s="1" t="n">
        <v>273</v>
      </c>
      <c r="I527" s="1" t="n">
        <v>30447.52</v>
      </c>
      <c r="J527" s="1" t="n">
        <v>8.7</v>
      </c>
      <c r="K527" s="1" t="s">
        <v>31</v>
      </c>
    </row>
    <row r="528" s="1" customFormat="true" ht="15.75" hidden="false" customHeight="false" outlineLevel="0" collapsed="false">
      <c r="A528" s="2" t="s">
        <v>2007</v>
      </c>
      <c r="B528" s="2" t="s">
        <v>2120</v>
      </c>
      <c r="C528" s="1" t="s">
        <v>2121</v>
      </c>
      <c r="D528" s="1" t="s">
        <v>2122</v>
      </c>
      <c r="E528" s="1" t="s">
        <v>2123</v>
      </c>
      <c r="F528" s="1" t="n">
        <f aca="false">H528*3+3</f>
        <v>999</v>
      </c>
      <c r="G528" s="1" t="n">
        <v>6</v>
      </c>
      <c r="H528" s="1" t="n">
        <v>332</v>
      </c>
      <c r="I528" s="1" t="n">
        <v>37140.66</v>
      </c>
      <c r="J528" s="1" t="n">
        <v>8.19</v>
      </c>
      <c r="K528" s="1" t="s">
        <v>31</v>
      </c>
    </row>
    <row r="529" s="1" customFormat="true" ht="15.75" hidden="false" customHeight="false" outlineLevel="0" collapsed="false">
      <c r="A529" s="2" t="s">
        <v>2007</v>
      </c>
      <c r="B529" s="2" t="s">
        <v>2124</v>
      </c>
      <c r="C529" s="1" t="s">
        <v>2125</v>
      </c>
      <c r="D529" s="1" t="s">
        <v>2126</v>
      </c>
      <c r="E529" s="1" t="s">
        <v>2127</v>
      </c>
      <c r="F529" s="1" t="n">
        <f aca="false">H529*3+3</f>
        <v>1461</v>
      </c>
      <c r="G529" s="1" t="n">
        <v>8</v>
      </c>
      <c r="H529" s="1" t="n">
        <v>486</v>
      </c>
      <c r="I529" s="1" t="n">
        <v>55517</v>
      </c>
      <c r="J529" s="1" t="n">
        <v>9.69</v>
      </c>
      <c r="K529" s="1" t="s">
        <v>16</v>
      </c>
    </row>
    <row r="530" s="1" customFormat="true" ht="15.75" hidden="false" customHeight="false" outlineLevel="0" collapsed="false">
      <c r="A530" s="2" t="s">
        <v>2007</v>
      </c>
      <c r="B530" s="2" t="s">
        <v>2128</v>
      </c>
      <c r="C530" s="1" t="s">
        <v>2129</v>
      </c>
      <c r="D530" s="1" t="s">
        <v>2130</v>
      </c>
      <c r="E530" s="1" t="s">
        <v>2131</v>
      </c>
      <c r="F530" s="1" t="n">
        <f aca="false">H530*3+3</f>
        <v>1134</v>
      </c>
      <c r="G530" s="1" t="n">
        <v>5</v>
      </c>
      <c r="H530" s="1" t="n">
        <v>377</v>
      </c>
      <c r="I530" s="1" t="n">
        <v>42632.36</v>
      </c>
      <c r="J530" s="1" t="n">
        <v>7.55</v>
      </c>
      <c r="K530" s="1" t="s">
        <v>21</v>
      </c>
    </row>
    <row r="531" s="1" customFormat="true" ht="15.75" hidden="false" customHeight="false" outlineLevel="0" collapsed="false">
      <c r="A531" s="2" t="s">
        <v>2007</v>
      </c>
      <c r="B531" s="2" t="s">
        <v>2132</v>
      </c>
      <c r="C531" s="1" t="s">
        <v>2133</v>
      </c>
      <c r="D531" s="1" t="s">
        <v>2134</v>
      </c>
      <c r="E531" s="1" t="s">
        <v>2135</v>
      </c>
      <c r="F531" s="1" t="n">
        <f aca="false">H531*3+3</f>
        <v>1356</v>
      </c>
      <c r="G531" s="1" t="n">
        <v>5</v>
      </c>
      <c r="H531" s="1" t="n">
        <v>451</v>
      </c>
      <c r="I531" s="1" t="n">
        <v>50057.28</v>
      </c>
      <c r="J531" s="1" t="n">
        <v>7.55</v>
      </c>
      <c r="K531" s="1" t="s">
        <v>21</v>
      </c>
    </row>
    <row r="532" s="1" customFormat="true" ht="15.75" hidden="false" customHeight="false" outlineLevel="0" collapsed="false">
      <c r="A532" s="2" t="s">
        <v>2007</v>
      </c>
      <c r="B532" s="2" t="s">
        <v>2136</v>
      </c>
      <c r="C532" s="1" t="s">
        <v>2137</v>
      </c>
      <c r="D532" s="1" t="s">
        <v>2138</v>
      </c>
      <c r="E532" s="1" t="s">
        <v>2139</v>
      </c>
      <c r="F532" s="1" t="n">
        <f aca="false">H532*3+3</f>
        <v>2220</v>
      </c>
      <c r="G532" s="1" t="n">
        <v>9</v>
      </c>
      <c r="H532" s="1" t="n">
        <v>739</v>
      </c>
      <c r="I532" s="1" t="n">
        <v>79793.97</v>
      </c>
      <c r="J532" s="1" t="n">
        <v>8.76</v>
      </c>
      <c r="K532" s="1" t="s">
        <v>16</v>
      </c>
    </row>
    <row r="533" s="1" customFormat="true" ht="15.75" hidden="false" customHeight="false" outlineLevel="0" collapsed="false">
      <c r="A533" s="2" t="s">
        <v>2007</v>
      </c>
      <c r="B533" s="2" t="s">
        <v>2140</v>
      </c>
      <c r="C533" s="1" t="s">
        <v>2141</v>
      </c>
      <c r="D533" s="1" t="s">
        <v>2142</v>
      </c>
      <c r="E533" s="1" t="s">
        <v>2143</v>
      </c>
      <c r="F533" s="1" t="n">
        <f aca="false">H533*3+3</f>
        <v>1548</v>
      </c>
      <c r="G533" s="1" t="n">
        <v>5</v>
      </c>
      <c r="H533" s="1" t="n">
        <v>515</v>
      </c>
      <c r="I533" s="1" t="n">
        <v>56878.37</v>
      </c>
      <c r="J533" s="1" t="n">
        <v>5.8</v>
      </c>
      <c r="K533" s="1" t="s">
        <v>21</v>
      </c>
    </row>
    <row r="534" s="1" customFormat="true" ht="15.75" hidden="false" customHeight="false" outlineLevel="0" collapsed="false">
      <c r="A534" s="2" t="s">
        <v>2007</v>
      </c>
      <c r="B534" s="2" t="s">
        <v>2144</v>
      </c>
      <c r="C534" s="1" t="s">
        <v>2145</v>
      </c>
      <c r="D534" s="1" t="s">
        <v>2146</v>
      </c>
      <c r="E534" s="1" t="s">
        <v>2147</v>
      </c>
      <c r="F534" s="1" t="n">
        <f aca="false">H534*3+3</f>
        <v>1200</v>
      </c>
      <c r="G534" s="1" t="n">
        <v>5</v>
      </c>
      <c r="H534" s="1" t="n">
        <v>399</v>
      </c>
      <c r="I534" s="1" t="n">
        <v>44983.75</v>
      </c>
      <c r="J534" s="1" t="n">
        <v>8.71</v>
      </c>
      <c r="K534" s="1" t="s">
        <v>21</v>
      </c>
    </row>
    <row r="535" s="1" customFormat="true" ht="15.75" hidden="false" customHeight="false" outlineLevel="0" collapsed="false">
      <c r="A535" s="2" t="s">
        <v>2007</v>
      </c>
      <c r="B535" s="2" t="s">
        <v>2148</v>
      </c>
      <c r="C535" s="1" t="s">
        <v>2149</v>
      </c>
      <c r="D535" s="1" t="s">
        <v>2150</v>
      </c>
      <c r="E535" s="1" t="s">
        <v>2151</v>
      </c>
      <c r="F535" s="1" t="n">
        <f aca="false">H535*3+3</f>
        <v>852</v>
      </c>
      <c r="G535" s="1" t="n">
        <v>7</v>
      </c>
      <c r="H535" s="1" t="n">
        <v>283</v>
      </c>
      <c r="I535" s="1" t="n">
        <v>31597.13</v>
      </c>
      <c r="J535" s="1" t="n">
        <v>8.77</v>
      </c>
      <c r="K535" s="1" t="s">
        <v>26</v>
      </c>
    </row>
    <row r="536" s="1" customFormat="true" ht="15.75" hidden="false" customHeight="false" outlineLevel="0" collapsed="false">
      <c r="A536" s="2" t="s">
        <v>2007</v>
      </c>
      <c r="B536" s="2" t="s">
        <v>2152</v>
      </c>
      <c r="C536" s="1" t="s">
        <v>2153</v>
      </c>
      <c r="D536" s="1" t="s">
        <v>2154</v>
      </c>
      <c r="E536" s="1" t="s">
        <v>2155</v>
      </c>
      <c r="F536" s="1" t="n">
        <f aca="false">H536*3+3</f>
        <v>897</v>
      </c>
      <c r="G536" s="1" t="n">
        <v>3</v>
      </c>
      <c r="H536" s="1" t="n">
        <v>298</v>
      </c>
      <c r="I536" s="1" t="n">
        <v>33649.69</v>
      </c>
      <c r="J536" s="1" t="n">
        <v>8.69</v>
      </c>
      <c r="K536" s="1" t="s">
        <v>21</v>
      </c>
    </row>
    <row r="537" s="1" customFormat="true" ht="15.75" hidden="false" customHeight="false" outlineLevel="0" collapsed="false">
      <c r="A537" s="2" t="s">
        <v>2007</v>
      </c>
      <c r="B537" s="2" t="s">
        <v>2156</v>
      </c>
      <c r="C537" s="1" t="s">
        <v>2157</v>
      </c>
      <c r="D537" s="1" t="s">
        <v>2158</v>
      </c>
      <c r="E537" s="1" t="s">
        <v>2159</v>
      </c>
      <c r="F537" s="1" t="n">
        <f aca="false">H537*3+3</f>
        <v>1920</v>
      </c>
      <c r="G537" s="1" t="n">
        <v>14</v>
      </c>
      <c r="H537" s="1" t="n">
        <v>639</v>
      </c>
      <c r="I537" s="1" t="n">
        <v>70064.38</v>
      </c>
      <c r="J537" s="1" t="n">
        <v>6.38</v>
      </c>
      <c r="K537" s="1" t="s">
        <v>89</v>
      </c>
    </row>
    <row r="538" s="1" customFormat="true" ht="15.75" hidden="false" customHeight="false" outlineLevel="0" collapsed="false">
      <c r="A538" s="2" t="s">
        <v>2007</v>
      </c>
      <c r="B538" s="2" t="s">
        <v>2160</v>
      </c>
      <c r="C538" s="1" t="s">
        <v>2161</v>
      </c>
      <c r="D538" s="1" t="s">
        <v>2162</v>
      </c>
      <c r="E538" s="1" t="s">
        <v>2163</v>
      </c>
      <c r="F538" s="1" t="n">
        <f aca="false">H538*3+3</f>
        <v>1185</v>
      </c>
      <c r="G538" s="1" t="n">
        <v>10</v>
      </c>
      <c r="H538" s="1" t="n">
        <v>394</v>
      </c>
      <c r="I538" s="1" t="n">
        <v>44740.3</v>
      </c>
      <c r="J538" s="1" t="n">
        <v>9.11</v>
      </c>
      <c r="K538" s="1" t="s">
        <v>40</v>
      </c>
    </row>
    <row r="539" s="1" customFormat="true" ht="15.75" hidden="false" customHeight="false" outlineLevel="0" collapsed="false">
      <c r="A539" s="2" t="s">
        <v>2164</v>
      </c>
      <c r="B539" s="2" t="s">
        <v>2165</v>
      </c>
      <c r="C539" s="1" t="s">
        <v>2166</v>
      </c>
      <c r="D539" s="1" t="s">
        <v>2167</v>
      </c>
      <c r="E539" s="1" t="s">
        <v>2168</v>
      </c>
      <c r="F539" s="1" t="n">
        <f aca="false">H539*3+3</f>
        <v>1563</v>
      </c>
      <c r="G539" s="1" t="n">
        <v>9</v>
      </c>
      <c r="H539" s="1" t="n">
        <v>520</v>
      </c>
      <c r="I539" s="1" t="n">
        <v>58774.15</v>
      </c>
      <c r="J539" s="1" t="n">
        <v>9.61</v>
      </c>
      <c r="K539" s="1" t="s">
        <v>16</v>
      </c>
    </row>
    <row r="540" s="1" customFormat="true" ht="15.75" hidden="false" customHeight="false" outlineLevel="0" collapsed="false">
      <c r="A540" s="2" t="s">
        <v>2164</v>
      </c>
      <c r="B540" s="2" t="s">
        <v>2169</v>
      </c>
      <c r="C540" s="1" t="s">
        <v>2170</v>
      </c>
      <c r="D540" s="1" t="s">
        <v>2171</v>
      </c>
      <c r="E540" s="1" t="s">
        <v>2172</v>
      </c>
      <c r="F540" s="1" t="n">
        <f aca="false">H540*3+3</f>
        <v>1233</v>
      </c>
      <c r="G540" s="1" t="n">
        <v>5</v>
      </c>
      <c r="H540" s="1" t="n">
        <v>410</v>
      </c>
      <c r="I540" s="1" t="n">
        <v>46157.27</v>
      </c>
      <c r="J540" s="1" t="n">
        <v>8.02</v>
      </c>
      <c r="K540" s="1" t="s">
        <v>21</v>
      </c>
    </row>
    <row r="541" s="1" customFormat="true" ht="15.75" hidden="false" customHeight="false" outlineLevel="0" collapsed="false">
      <c r="A541" s="2" t="s">
        <v>2164</v>
      </c>
      <c r="B541" s="2" t="s">
        <v>2173</v>
      </c>
      <c r="C541" s="1" t="s">
        <v>2174</v>
      </c>
      <c r="D541" s="1" t="s">
        <v>2175</v>
      </c>
      <c r="E541" s="1" t="s">
        <v>2176</v>
      </c>
      <c r="F541" s="1" t="n">
        <f aca="false">H541*3+3</f>
        <v>1758</v>
      </c>
      <c r="G541" s="1" t="n">
        <v>9</v>
      </c>
      <c r="H541" s="1" t="n">
        <v>585</v>
      </c>
      <c r="I541" s="1" t="n">
        <v>64223.79</v>
      </c>
      <c r="J541" s="1" t="n">
        <v>8.45</v>
      </c>
      <c r="K541" s="1" t="s">
        <v>16</v>
      </c>
    </row>
    <row r="542" s="1" customFormat="true" ht="15.75" hidden="false" customHeight="false" outlineLevel="0" collapsed="false">
      <c r="A542" s="2" t="s">
        <v>2164</v>
      </c>
      <c r="B542" s="2" t="s">
        <v>2177</v>
      </c>
      <c r="C542" s="1" t="s">
        <v>2178</v>
      </c>
      <c r="D542" s="1" t="s">
        <v>2179</v>
      </c>
      <c r="E542" s="1" t="s">
        <v>2180</v>
      </c>
      <c r="F542" s="1" t="n">
        <f aca="false">H542*3+3</f>
        <v>1152</v>
      </c>
      <c r="G542" s="1" t="n">
        <v>5</v>
      </c>
      <c r="H542" s="1" t="n">
        <v>383</v>
      </c>
      <c r="I542" s="1" t="n">
        <v>41819.95</v>
      </c>
      <c r="J542" s="1" t="n">
        <v>8.34</v>
      </c>
      <c r="K542" s="1" t="s">
        <v>21</v>
      </c>
    </row>
    <row r="543" s="1" customFormat="true" ht="15.75" hidden="false" customHeight="false" outlineLevel="0" collapsed="false">
      <c r="A543" s="2" t="s">
        <v>2164</v>
      </c>
      <c r="B543" s="2" t="s">
        <v>2181</v>
      </c>
      <c r="C543" s="1" t="s">
        <v>2182</v>
      </c>
      <c r="D543" s="1" t="s">
        <v>2183</v>
      </c>
      <c r="E543" s="1" t="s">
        <v>2184</v>
      </c>
      <c r="F543" s="1" t="n">
        <f aca="false">H543*3+3</f>
        <v>1029</v>
      </c>
      <c r="G543" s="1" t="n">
        <v>3</v>
      </c>
      <c r="H543" s="1" t="n">
        <v>342</v>
      </c>
      <c r="I543" s="1" t="n">
        <v>37943.27</v>
      </c>
      <c r="J543" s="1" t="n">
        <v>8.82</v>
      </c>
      <c r="K543" s="1" t="s">
        <v>69</v>
      </c>
    </row>
    <row r="544" s="1" customFormat="true" ht="15.75" hidden="false" customHeight="false" outlineLevel="0" collapsed="false">
      <c r="A544" s="2" t="s">
        <v>2164</v>
      </c>
      <c r="B544" s="2" t="s">
        <v>2185</v>
      </c>
      <c r="C544" s="1" t="s">
        <v>2186</v>
      </c>
      <c r="D544" s="1" t="s">
        <v>2187</v>
      </c>
      <c r="E544" s="1" t="s">
        <v>2188</v>
      </c>
      <c r="F544" s="1" t="n">
        <f aca="false">H544*3+3</f>
        <v>2133</v>
      </c>
      <c r="G544" s="1" t="n">
        <v>9</v>
      </c>
      <c r="H544" s="1" t="n">
        <v>710</v>
      </c>
      <c r="I544" s="1" t="n">
        <v>76494.84</v>
      </c>
      <c r="J544" s="1" t="n">
        <v>8.94</v>
      </c>
      <c r="K544" s="1" t="s">
        <v>16</v>
      </c>
    </row>
    <row r="545" s="1" customFormat="true" ht="15.75" hidden="false" customHeight="false" outlineLevel="0" collapsed="false">
      <c r="A545" s="2" t="s">
        <v>2164</v>
      </c>
      <c r="B545" s="2" t="s">
        <v>2189</v>
      </c>
      <c r="C545" s="1" t="s">
        <v>2190</v>
      </c>
      <c r="D545" s="1" t="s">
        <v>2191</v>
      </c>
      <c r="E545" s="1" t="s">
        <v>2192</v>
      </c>
      <c r="F545" s="1" t="n">
        <f aca="false">H545*3+3</f>
        <v>1182</v>
      </c>
      <c r="G545" s="1" t="n">
        <v>10</v>
      </c>
      <c r="H545" s="1" t="n">
        <v>393</v>
      </c>
      <c r="I545" s="1" t="n">
        <v>44465.85</v>
      </c>
      <c r="J545" s="1" t="n">
        <v>8.93</v>
      </c>
      <c r="K545" s="1" t="s">
        <v>40</v>
      </c>
    </row>
    <row r="546" s="1" customFormat="true" ht="15.75" hidden="false" customHeight="false" outlineLevel="0" collapsed="false">
      <c r="A546" s="2" t="s">
        <v>2164</v>
      </c>
      <c r="B546" s="2" t="s">
        <v>2193</v>
      </c>
      <c r="C546" s="1" t="s">
        <v>2194</v>
      </c>
      <c r="D546" s="1" t="s">
        <v>2195</v>
      </c>
      <c r="E546" s="1" t="s">
        <v>2196</v>
      </c>
      <c r="F546" s="1" t="n">
        <f aca="false">H546*3+3</f>
        <v>1248</v>
      </c>
      <c r="G546" s="1" t="n">
        <v>5</v>
      </c>
      <c r="H546" s="1" t="n">
        <v>415</v>
      </c>
      <c r="I546" s="1" t="n">
        <v>46598.21</v>
      </c>
      <c r="J546" s="1" t="n">
        <v>8.61</v>
      </c>
      <c r="K546" s="1" t="s">
        <v>21</v>
      </c>
    </row>
    <row r="547" s="1" customFormat="true" ht="15.75" hidden="false" customHeight="false" outlineLevel="0" collapsed="false">
      <c r="A547" s="2" t="s">
        <v>2164</v>
      </c>
      <c r="B547" s="2" t="s">
        <v>2197</v>
      </c>
      <c r="C547" s="1" t="s">
        <v>2198</v>
      </c>
      <c r="D547" s="1" t="s">
        <v>2199</v>
      </c>
      <c r="E547" s="1" t="s">
        <v>2200</v>
      </c>
      <c r="F547" s="1" t="n">
        <f aca="false">H547*3+3</f>
        <v>858</v>
      </c>
      <c r="G547" s="1" t="n">
        <v>7</v>
      </c>
      <c r="H547" s="1" t="n">
        <v>285</v>
      </c>
      <c r="I547" s="1" t="n">
        <v>31414.69</v>
      </c>
      <c r="J547" s="1" t="n">
        <v>8.66</v>
      </c>
      <c r="K547" s="1" t="s">
        <v>26</v>
      </c>
    </row>
    <row r="548" s="1" customFormat="true" ht="15.75" hidden="false" customHeight="false" outlineLevel="0" collapsed="false">
      <c r="A548" s="2" t="s">
        <v>2164</v>
      </c>
      <c r="B548" s="2" t="s">
        <v>2201</v>
      </c>
      <c r="C548" s="1" t="s">
        <v>2202</v>
      </c>
      <c r="D548" s="1" t="s">
        <v>2203</v>
      </c>
      <c r="E548" s="1" t="s">
        <v>2204</v>
      </c>
      <c r="F548" s="1" t="n">
        <f aca="false">H548*3+3</f>
        <v>852</v>
      </c>
      <c r="G548" s="1" t="n">
        <v>7</v>
      </c>
      <c r="H548" s="1" t="n">
        <v>283</v>
      </c>
      <c r="I548" s="1" t="n">
        <v>31097.54</v>
      </c>
      <c r="J548" s="1" t="n">
        <v>8.65</v>
      </c>
      <c r="K548" s="1" t="s">
        <v>26</v>
      </c>
    </row>
    <row r="549" s="1" customFormat="true" ht="15.75" hidden="false" customHeight="false" outlineLevel="0" collapsed="false">
      <c r="A549" s="2" t="s">
        <v>2164</v>
      </c>
      <c r="B549" s="2" t="s">
        <v>2205</v>
      </c>
      <c r="C549" s="1" t="s">
        <v>2206</v>
      </c>
      <c r="D549" s="1" t="s">
        <v>2207</v>
      </c>
      <c r="E549" s="1" t="s">
        <v>2208</v>
      </c>
      <c r="F549" s="1" t="n">
        <f aca="false">H549*3+3</f>
        <v>1233</v>
      </c>
      <c r="G549" s="1" t="n">
        <v>12</v>
      </c>
      <c r="H549" s="1" t="n">
        <v>410</v>
      </c>
      <c r="I549" s="1" t="n">
        <v>45475.67</v>
      </c>
      <c r="J549" s="1" t="n">
        <v>8.87</v>
      </c>
      <c r="K549" s="1" t="s">
        <v>108</v>
      </c>
    </row>
    <row r="550" s="1" customFormat="true" ht="15.75" hidden="false" customHeight="false" outlineLevel="0" collapsed="false">
      <c r="A550" s="2" t="s">
        <v>2164</v>
      </c>
      <c r="B550" s="2" t="s">
        <v>2209</v>
      </c>
      <c r="C550" s="1" t="s">
        <v>2210</v>
      </c>
      <c r="D550" s="1" t="s">
        <v>2211</v>
      </c>
      <c r="E550" s="1" t="s">
        <v>2212</v>
      </c>
      <c r="F550" s="1" t="n">
        <f aca="false">H550*3+3</f>
        <v>699</v>
      </c>
      <c r="G550" s="1" t="n">
        <v>6</v>
      </c>
      <c r="H550" s="1" t="n">
        <v>232</v>
      </c>
      <c r="I550" s="1" t="n">
        <v>26382.46</v>
      </c>
      <c r="J550" s="1" t="n">
        <v>6.58</v>
      </c>
      <c r="K550" s="1" t="s">
        <v>31</v>
      </c>
    </row>
    <row r="551" s="1" customFormat="true" ht="15.75" hidden="false" customHeight="false" outlineLevel="0" collapsed="false">
      <c r="A551" s="2" t="s">
        <v>2164</v>
      </c>
      <c r="B551" s="2" t="s">
        <v>2213</v>
      </c>
      <c r="C551" s="1" t="s">
        <v>2214</v>
      </c>
      <c r="D551" s="1" t="s">
        <v>2215</v>
      </c>
      <c r="E551" s="1" t="s">
        <v>2216</v>
      </c>
      <c r="F551" s="1" t="n">
        <f aca="false">H551*3+3</f>
        <v>1044</v>
      </c>
      <c r="G551" s="1" t="n">
        <v>4</v>
      </c>
      <c r="H551" s="1" t="n">
        <v>347</v>
      </c>
      <c r="I551" s="1" t="n">
        <v>38335.83</v>
      </c>
      <c r="J551" s="1" t="n">
        <v>8.87</v>
      </c>
      <c r="K551" s="1" t="s">
        <v>69</v>
      </c>
    </row>
    <row r="552" s="1" customFormat="true" ht="15.75" hidden="false" customHeight="false" outlineLevel="0" collapsed="false">
      <c r="A552" s="2" t="s">
        <v>2164</v>
      </c>
      <c r="B552" s="2" t="s">
        <v>2217</v>
      </c>
      <c r="C552" s="1" t="s">
        <v>2218</v>
      </c>
      <c r="D552" s="1" t="s">
        <v>2219</v>
      </c>
      <c r="E552" s="1" t="s">
        <v>2220</v>
      </c>
      <c r="F552" s="1" t="n">
        <f aca="false">H552*3+3</f>
        <v>2133</v>
      </c>
      <c r="G552" s="1" t="n">
        <v>9</v>
      </c>
      <c r="H552" s="1" t="n">
        <v>710</v>
      </c>
      <c r="I552" s="1" t="n">
        <v>76431.64</v>
      </c>
      <c r="J552" s="1" t="n">
        <v>8.92</v>
      </c>
      <c r="K552" s="1" t="s">
        <v>16</v>
      </c>
    </row>
    <row r="553" s="1" customFormat="true" ht="15.75" hidden="false" customHeight="false" outlineLevel="0" collapsed="false">
      <c r="A553" s="2" t="s">
        <v>2164</v>
      </c>
      <c r="B553" s="2" t="s">
        <v>2221</v>
      </c>
      <c r="C553" s="1" t="s">
        <v>2222</v>
      </c>
      <c r="D553" s="1" t="s">
        <v>2223</v>
      </c>
      <c r="E553" s="1" t="s">
        <v>2224</v>
      </c>
      <c r="F553" s="1" t="n">
        <f aca="false">H553*3+3</f>
        <v>1296</v>
      </c>
      <c r="G553" s="1" t="n">
        <v>5</v>
      </c>
      <c r="H553" s="1" t="n">
        <v>431</v>
      </c>
      <c r="I553" s="1" t="n">
        <v>48394.61</v>
      </c>
      <c r="J553" s="1" t="n">
        <v>8.45</v>
      </c>
      <c r="K553" s="1" t="s">
        <v>21</v>
      </c>
    </row>
    <row r="554" s="1" customFormat="true" ht="15.75" hidden="false" customHeight="false" outlineLevel="0" collapsed="false">
      <c r="A554" s="2" t="s">
        <v>2164</v>
      </c>
      <c r="B554" s="2" t="s">
        <v>2225</v>
      </c>
      <c r="C554" s="1" t="s">
        <v>2226</v>
      </c>
      <c r="D554" s="1" t="s">
        <v>2227</v>
      </c>
      <c r="E554" s="1" t="s">
        <v>2228</v>
      </c>
      <c r="F554" s="1" t="n">
        <f aca="false">H554*3+3</f>
        <v>1074</v>
      </c>
      <c r="G554" s="1" t="n">
        <v>5</v>
      </c>
      <c r="H554" s="1" t="n">
        <v>357</v>
      </c>
      <c r="I554" s="1" t="n">
        <v>40260.33</v>
      </c>
      <c r="J554" s="1" t="n">
        <v>7.57</v>
      </c>
      <c r="K554" s="1" t="s">
        <v>21</v>
      </c>
    </row>
    <row r="555" s="1" customFormat="true" ht="15.75" hidden="false" customHeight="false" outlineLevel="0" collapsed="false">
      <c r="A555" s="2" t="s">
        <v>2164</v>
      </c>
      <c r="B555" s="2" t="s">
        <v>2229</v>
      </c>
      <c r="C555" s="1" t="s">
        <v>2230</v>
      </c>
      <c r="D555" s="1" t="s">
        <v>2231</v>
      </c>
      <c r="E555" s="1" t="s">
        <v>2232</v>
      </c>
      <c r="F555" s="1" t="n">
        <f aca="false">H555*3+3</f>
        <v>1077</v>
      </c>
      <c r="G555" s="1" t="n">
        <v>5</v>
      </c>
      <c r="H555" s="1" t="n">
        <v>358</v>
      </c>
      <c r="I555" s="1" t="n">
        <v>40632.86</v>
      </c>
      <c r="J555" s="1" t="n">
        <v>7.19</v>
      </c>
      <c r="K555" s="1" t="s">
        <v>21</v>
      </c>
    </row>
    <row r="556" s="1" customFormat="true" ht="15.75" hidden="false" customHeight="false" outlineLevel="0" collapsed="false">
      <c r="A556" s="2" t="s">
        <v>2164</v>
      </c>
      <c r="B556" s="2" t="s">
        <v>2233</v>
      </c>
      <c r="C556" s="1" t="s">
        <v>2234</v>
      </c>
      <c r="D556" s="1" t="s">
        <v>2235</v>
      </c>
      <c r="E556" s="1" t="s">
        <v>2236</v>
      </c>
      <c r="F556" s="1" t="n">
        <f aca="false">H556*3+3</f>
        <v>1338</v>
      </c>
      <c r="G556" s="1" t="n">
        <v>5</v>
      </c>
      <c r="H556" s="1" t="n">
        <v>445</v>
      </c>
      <c r="I556" s="1" t="n">
        <v>50558.16</v>
      </c>
      <c r="J556" s="1" t="n">
        <v>7.07</v>
      </c>
      <c r="K556" s="1" t="s">
        <v>21</v>
      </c>
    </row>
    <row r="557" s="1" customFormat="true" ht="15.75" hidden="false" customHeight="false" outlineLevel="0" collapsed="false">
      <c r="A557" s="2" t="s">
        <v>2164</v>
      </c>
      <c r="B557" s="2" t="s">
        <v>2237</v>
      </c>
      <c r="C557" s="1" t="s">
        <v>2238</v>
      </c>
      <c r="D557" s="1" t="s">
        <v>2239</v>
      </c>
      <c r="E557" s="1" t="s">
        <v>2240</v>
      </c>
      <c r="F557" s="1" t="n">
        <f aca="false">H557*3+3</f>
        <v>1137</v>
      </c>
      <c r="G557" s="1" t="n">
        <v>8</v>
      </c>
      <c r="H557" s="1" t="n">
        <v>378</v>
      </c>
      <c r="I557" s="1" t="n">
        <v>42062.42</v>
      </c>
      <c r="J557" s="1" t="n">
        <v>8.89</v>
      </c>
      <c r="K557" s="1" t="s">
        <v>89</v>
      </c>
    </row>
    <row r="558" s="1" customFormat="true" ht="15.75" hidden="false" customHeight="false" outlineLevel="0" collapsed="false">
      <c r="A558" s="2" t="s">
        <v>2164</v>
      </c>
      <c r="B558" s="2" t="s">
        <v>2241</v>
      </c>
      <c r="C558" s="1" t="s">
        <v>2242</v>
      </c>
      <c r="D558" s="1" t="s">
        <v>2243</v>
      </c>
      <c r="E558" s="1" t="s">
        <v>2244</v>
      </c>
      <c r="F558" s="1" t="n">
        <f aca="false">H558*3+3</f>
        <v>1149</v>
      </c>
      <c r="G558" s="1" t="n">
        <v>5</v>
      </c>
      <c r="H558" s="1" t="n">
        <v>382</v>
      </c>
      <c r="I558" s="1" t="n">
        <v>41679.92</v>
      </c>
      <c r="J558" s="1" t="n">
        <v>8.19</v>
      </c>
      <c r="K558" s="1" t="s">
        <v>21</v>
      </c>
    </row>
    <row r="559" s="1" customFormat="true" ht="15.75" hidden="false" customHeight="false" outlineLevel="0" collapsed="false">
      <c r="A559" s="2" t="s">
        <v>2164</v>
      </c>
      <c r="B559" s="2" t="s">
        <v>2245</v>
      </c>
      <c r="C559" s="1" t="s">
        <v>2246</v>
      </c>
      <c r="D559" s="1" t="s">
        <v>2247</v>
      </c>
      <c r="E559" s="1" t="s">
        <v>2248</v>
      </c>
      <c r="F559" s="1" t="n">
        <f aca="false">H559*3+3</f>
        <v>1848</v>
      </c>
      <c r="G559" s="1" t="n">
        <v>10</v>
      </c>
      <c r="H559" s="1" t="n">
        <v>615</v>
      </c>
      <c r="I559" s="1" t="n">
        <v>67466.15</v>
      </c>
      <c r="J559" s="1" t="n">
        <v>7.8</v>
      </c>
      <c r="K559" s="1" t="s">
        <v>16</v>
      </c>
    </row>
    <row r="560" s="1" customFormat="true" ht="15.75" hidden="false" customHeight="false" outlineLevel="0" collapsed="false">
      <c r="A560" s="2" t="s">
        <v>2164</v>
      </c>
      <c r="B560" s="2" t="s">
        <v>2249</v>
      </c>
      <c r="C560" s="1" t="s">
        <v>2250</v>
      </c>
      <c r="D560" s="1" t="s">
        <v>2251</v>
      </c>
      <c r="E560" s="1" t="s">
        <v>2252</v>
      </c>
      <c r="F560" s="1" t="n">
        <f aca="false">H560*3+3</f>
        <v>1860</v>
      </c>
      <c r="G560" s="1" t="n">
        <v>9</v>
      </c>
      <c r="H560" s="1" t="n">
        <v>619</v>
      </c>
      <c r="I560" s="1" t="n">
        <v>67978.66</v>
      </c>
      <c r="J560" s="1" t="n">
        <v>8.99</v>
      </c>
      <c r="K560" s="1" t="s">
        <v>16</v>
      </c>
    </row>
    <row r="561" s="1" customFormat="true" ht="15.75" hidden="false" customHeight="false" outlineLevel="0" collapsed="false">
      <c r="A561" s="2" t="s">
        <v>2164</v>
      </c>
      <c r="B561" s="2" t="s">
        <v>2253</v>
      </c>
      <c r="C561" s="1" t="s">
        <v>2254</v>
      </c>
      <c r="D561" s="1" t="s">
        <v>2255</v>
      </c>
      <c r="E561" s="1" t="s">
        <v>2256</v>
      </c>
      <c r="F561" s="1" t="n">
        <f aca="false">H561*3+3</f>
        <v>1734</v>
      </c>
      <c r="G561" s="1" t="n">
        <v>9</v>
      </c>
      <c r="H561" s="1" t="n">
        <v>577</v>
      </c>
      <c r="I561" s="1" t="n">
        <v>63036.32</v>
      </c>
      <c r="J561" s="1" t="n">
        <v>7.24</v>
      </c>
      <c r="K561" s="1" t="s">
        <v>16</v>
      </c>
    </row>
    <row r="562" s="1" customFormat="true" ht="15.75" hidden="false" customHeight="false" outlineLevel="0" collapsed="false">
      <c r="A562" s="2" t="s">
        <v>2164</v>
      </c>
      <c r="B562" s="2" t="s">
        <v>2257</v>
      </c>
      <c r="C562" s="1" t="s">
        <v>2258</v>
      </c>
      <c r="D562" s="1" t="s">
        <v>2259</v>
      </c>
      <c r="E562" s="1" t="s">
        <v>2260</v>
      </c>
      <c r="F562" s="1" t="n">
        <f aca="false">H562*3+3</f>
        <v>1233</v>
      </c>
      <c r="G562" s="1" t="n">
        <v>5</v>
      </c>
      <c r="H562" s="1" t="n">
        <v>410</v>
      </c>
      <c r="I562" s="1" t="n">
        <v>44735.25</v>
      </c>
      <c r="J562" s="1" t="n">
        <v>7.18</v>
      </c>
      <c r="K562" s="1" t="s">
        <v>21</v>
      </c>
    </row>
    <row r="563" s="1" customFormat="true" ht="15.75" hidden="false" customHeight="false" outlineLevel="0" collapsed="false">
      <c r="A563" s="2" t="s">
        <v>2164</v>
      </c>
      <c r="B563" s="2" t="s">
        <v>2261</v>
      </c>
      <c r="C563" s="1" t="s">
        <v>2262</v>
      </c>
      <c r="D563" s="1" t="s">
        <v>2263</v>
      </c>
      <c r="E563" s="1" t="s">
        <v>2264</v>
      </c>
      <c r="F563" s="1" t="n">
        <f aca="false">H563*3+3</f>
        <v>756</v>
      </c>
      <c r="G563" s="1" t="n">
        <v>7</v>
      </c>
      <c r="H563" s="1" t="n">
        <v>251</v>
      </c>
      <c r="I563" s="1" t="n">
        <v>28162.29</v>
      </c>
      <c r="J563" s="1" t="n">
        <v>8.75</v>
      </c>
      <c r="K563" s="1" t="s">
        <v>26</v>
      </c>
    </row>
    <row r="564" s="1" customFormat="true" ht="15.75" hidden="false" customHeight="false" outlineLevel="0" collapsed="false">
      <c r="A564" s="2" t="s">
        <v>2164</v>
      </c>
      <c r="B564" s="2" t="s">
        <v>2265</v>
      </c>
      <c r="C564" s="1" t="s">
        <v>2266</v>
      </c>
      <c r="D564" s="1" t="s">
        <v>2267</v>
      </c>
      <c r="E564" s="1" t="s">
        <v>2268</v>
      </c>
      <c r="F564" s="1" t="n">
        <f aca="false">H564*3+3</f>
        <v>2121</v>
      </c>
      <c r="G564" s="1" t="n">
        <v>9</v>
      </c>
      <c r="H564" s="1" t="n">
        <v>706</v>
      </c>
      <c r="I564" s="1" t="n">
        <v>76085.3</v>
      </c>
      <c r="J564" s="1" t="n">
        <v>8.88</v>
      </c>
      <c r="K564" s="1" t="s">
        <v>16</v>
      </c>
    </row>
    <row r="565" s="1" customFormat="true" ht="15.75" hidden="false" customHeight="false" outlineLevel="0" collapsed="false">
      <c r="A565" s="2" t="s">
        <v>2164</v>
      </c>
      <c r="B565" s="2" t="s">
        <v>2269</v>
      </c>
      <c r="C565" s="1" t="s">
        <v>2270</v>
      </c>
      <c r="D565" s="1" t="s">
        <v>2271</v>
      </c>
      <c r="E565" s="1" t="s">
        <v>2272</v>
      </c>
      <c r="F565" s="1" t="n">
        <f aca="false">H565*3+3</f>
        <v>1128</v>
      </c>
      <c r="G565" s="1" t="n">
        <v>10</v>
      </c>
      <c r="H565" s="1" t="n">
        <v>375</v>
      </c>
      <c r="I565" s="1" t="n">
        <v>42385.07</v>
      </c>
      <c r="J565" s="1" t="n">
        <v>9.28</v>
      </c>
      <c r="K565" s="1" t="s">
        <v>89</v>
      </c>
    </row>
    <row r="566" s="1" customFormat="true" ht="15.75" hidden="false" customHeight="false" outlineLevel="0" collapsed="false">
      <c r="A566" s="2" t="s">
        <v>2164</v>
      </c>
      <c r="B566" s="2" t="s">
        <v>2273</v>
      </c>
      <c r="C566" s="1" t="s">
        <v>2274</v>
      </c>
      <c r="D566" s="1" t="s">
        <v>2275</v>
      </c>
      <c r="E566" s="1" t="s">
        <v>2276</v>
      </c>
      <c r="F566" s="1" t="n">
        <f aca="false">H566*3+3</f>
        <v>1563</v>
      </c>
      <c r="G566" s="1" t="n">
        <v>9</v>
      </c>
      <c r="H566" s="1" t="n">
        <v>520</v>
      </c>
      <c r="I566" s="1" t="n">
        <v>58677.06</v>
      </c>
      <c r="J566" s="1" t="n">
        <v>9.68</v>
      </c>
      <c r="K566" s="1" t="s">
        <v>16</v>
      </c>
    </row>
    <row r="567" s="1" customFormat="true" ht="15.75" hidden="false" customHeight="false" outlineLevel="0" collapsed="false">
      <c r="A567" s="2" t="s">
        <v>2164</v>
      </c>
      <c r="B567" s="2" t="s">
        <v>2277</v>
      </c>
      <c r="C567" s="1" t="s">
        <v>2278</v>
      </c>
      <c r="D567" s="1" t="s">
        <v>2279</v>
      </c>
      <c r="E567" s="1" t="s">
        <v>2280</v>
      </c>
      <c r="F567" s="1" t="n">
        <f aca="false">H567*3+3</f>
        <v>954</v>
      </c>
      <c r="G567" s="1" t="n">
        <v>11</v>
      </c>
      <c r="H567" s="1" t="n">
        <v>317</v>
      </c>
      <c r="I567" s="1" t="n">
        <v>36014.61</v>
      </c>
      <c r="J567" s="1" t="n">
        <v>8.66</v>
      </c>
      <c r="K567" s="1" t="s">
        <v>69</v>
      </c>
    </row>
    <row r="568" s="1" customFormat="true" ht="15.75" hidden="false" customHeight="false" outlineLevel="0" collapsed="false">
      <c r="A568" s="2" t="s">
        <v>2164</v>
      </c>
      <c r="B568" s="2" t="s">
        <v>2281</v>
      </c>
      <c r="C568" s="1" t="s">
        <v>2282</v>
      </c>
      <c r="D568" s="1" t="s">
        <v>2283</v>
      </c>
      <c r="E568" s="1" t="s">
        <v>2284</v>
      </c>
      <c r="F568" s="1" t="n">
        <f aca="false">H568*3+3</f>
        <v>1254</v>
      </c>
      <c r="G568" s="1" t="n">
        <v>5</v>
      </c>
      <c r="H568" s="1" t="n">
        <v>417</v>
      </c>
      <c r="I568" s="1" t="n">
        <v>45943.86</v>
      </c>
      <c r="J568" s="1" t="n">
        <v>8.71</v>
      </c>
      <c r="K568" s="1" t="s">
        <v>21</v>
      </c>
    </row>
    <row r="569" s="1" customFormat="true" ht="15.75" hidden="false" customHeight="false" outlineLevel="0" collapsed="false">
      <c r="A569" s="2" t="s">
        <v>2164</v>
      </c>
      <c r="B569" s="2" t="s">
        <v>2285</v>
      </c>
      <c r="C569" s="1" t="s">
        <v>2286</v>
      </c>
      <c r="D569" s="1" t="s">
        <v>2287</v>
      </c>
      <c r="E569" s="1" t="s">
        <v>2288</v>
      </c>
      <c r="F569" s="1" t="n">
        <f aca="false">H569*3+3</f>
        <v>1308</v>
      </c>
      <c r="G569" s="1" t="n">
        <v>5</v>
      </c>
      <c r="H569" s="1" t="n">
        <v>435</v>
      </c>
      <c r="I569" s="1" t="n">
        <v>49124.92</v>
      </c>
      <c r="J569" s="1" t="n">
        <v>6.16</v>
      </c>
      <c r="K569" s="1" t="s">
        <v>21</v>
      </c>
    </row>
    <row r="570" s="1" customFormat="true" ht="15.75" hidden="false" customHeight="false" outlineLevel="0" collapsed="false">
      <c r="A570" s="2" t="s">
        <v>2164</v>
      </c>
      <c r="B570" s="2" t="s">
        <v>2289</v>
      </c>
      <c r="C570" s="1" t="s">
        <v>2290</v>
      </c>
      <c r="D570" s="1" t="s">
        <v>2291</v>
      </c>
      <c r="E570" s="1" t="s">
        <v>2292</v>
      </c>
      <c r="F570" s="1" t="n">
        <f aca="false">H570*3+3</f>
        <v>1212</v>
      </c>
      <c r="G570" s="1" t="n">
        <v>7</v>
      </c>
      <c r="H570" s="1" t="n">
        <v>403</v>
      </c>
      <c r="I570" s="1" t="n">
        <v>45152.99</v>
      </c>
      <c r="J570" s="1" t="n">
        <v>8.31</v>
      </c>
      <c r="K570" s="1" t="s">
        <v>21</v>
      </c>
    </row>
    <row r="571" s="1" customFormat="true" ht="15.75" hidden="false" customHeight="false" outlineLevel="0" collapsed="false">
      <c r="A571" s="2" t="s">
        <v>2164</v>
      </c>
      <c r="B571" s="2" t="s">
        <v>2293</v>
      </c>
      <c r="C571" s="1" t="s">
        <v>2294</v>
      </c>
      <c r="D571" s="1" t="s">
        <v>2295</v>
      </c>
      <c r="E571" s="1" t="s">
        <v>2296</v>
      </c>
      <c r="F571" s="1" t="n">
        <f aca="false">H571*3+3</f>
        <v>921</v>
      </c>
      <c r="G571" s="1" t="n">
        <v>6</v>
      </c>
      <c r="H571" s="1" t="n">
        <v>306</v>
      </c>
      <c r="I571" s="1" t="n">
        <v>34158.66</v>
      </c>
      <c r="J571" s="1" t="n">
        <v>7.6</v>
      </c>
      <c r="K571" s="1" t="s">
        <v>89</v>
      </c>
    </row>
    <row r="572" s="1" customFormat="true" ht="15.75" hidden="false" customHeight="false" outlineLevel="0" collapsed="false">
      <c r="A572" s="2" t="s">
        <v>2164</v>
      </c>
      <c r="B572" s="2" t="s">
        <v>2297</v>
      </c>
      <c r="C572" s="1" t="s">
        <v>2298</v>
      </c>
      <c r="D572" s="1" t="s">
        <v>2299</v>
      </c>
      <c r="E572" s="1" t="s">
        <v>2300</v>
      </c>
      <c r="F572" s="1" t="n">
        <f aca="false">H572*3+3</f>
        <v>570</v>
      </c>
      <c r="G572" s="1" t="n">
        <v>3</v>
      </c>
      <c r="H572" s="1" t="n">
        <v>189</v>
      </c>
      <c r="I572" s="1" t="n">
        <v>21905.72</v>
      </c>
      <c r="J572" s="1" t="n">
        <v>9.55</v>
      </c>
      <c r="K572" s="1" t="s">
        <v>21</v>
      </c>
    </row>
    <row r="573" s="1" customFormat="true" ht="15.75" hidden="false" customHeight="false" outlineLevel="0" collapsed="false">
      <c r="A573" s="2" t="s">
        <v>2164</v>
      </c>
      <c r="B573" s="2" t="s">
        <v>2301</v>
      </c>
      <c r="C573" s="1" t="s">
        <v>2302</v>
      </c>
      <c r="D573" s="1" t="s">
        <v>2303</v>
      </c>
      <c r="E573" s="1" t="s">
        <v>2304</v>
      </c>
      <c r="F573" s="1" t="n">
        <f aca="false">H573*3+3</f>
        <v>939</v>
      </c>
      <c r="G573" s="1" t="n">
        <v>11</v>
      </c>
      <c r="H573" s="1" t="n">
        <v>312</v>
      </c>
      <c r="I573" s="1" t="n">
        <v>35623.37</v>
      </c>
      <c r="J573" s="1" t="n">
        <v>8.69</v>
      </c>
      <c r="K573" s="1" t="s">
        <v>108</v>
      </c>
    </row>
    <row r="574" s="1" customFormat="true" ht="15.75" hidden="false" customHeight="false" outlineLevel="0" collapsed="false">
      <c r="A574" s="2" t="s">
        <v>2164</v>
      </c>
      <c r="B574" s="2" t="s">
        <v>2305</v>
      </c>
      <c r="C574" s="1" t="s">
        <v>2306</v>
      </c>
      <c r="D574" s="1" t="s">
        <v>2307</v>
      </c>
      <c r="E574" s="1" t="s">
        <v>2308</v>
      </c>
      <c r="F574" s="1" t="n">
        <f aca="false">H574*3+3</f>
        <v>837</v>
      </c>
      <c r="G574" s="1" t="n">
        <v>7</v>
      </c>
      <c r="H574" s="1" t="n">
        <v>278</v>
      </c>
      <c r="I574" s="1" t="n">
        <v>30469.89</v>
      </c>
      <c r="J574" s="1" t="n">
        <v>8.83</v>
      </c>
      <c r="K574" s="1" t="s">
        <v>26</v>
      </c>
    </row>
    <row r="575" s="1" customFormat="true" ht="15.75" hidden="false" customHeight="false" outlineLevel="0" collapsed="false">
      <c r="A575" s="2" t="s">
        <v>2164</v>
      </c>
      <c r="B575" s="2" t="s">
        <v>2309</v>
      </c>
      <c r="C575" s="1" t="s">
        <v>2310</v>
      </c>
      <c r="D575" s="1" t="s">
        <v>2311</v>
      </c>
      <c r="E575" s="1" t="s">
        <v>2312</v>
      </c>
      <c r="F575" s="1" t="n">
        <f aca="false">H575*3+3</f>
        <v>585</v>
      </c>
      <c r="G575" s="1" t="n">
        <v>6</v>
      </c>
      <c r="H575" s="1" t="n">
        <v>194</v>
      </c>
      <c r="I575" s="1" t="n">
        <v>21855.54</v>
      </c>
      <c r="J575" s="1" t="n">
        <v>8.29</v>
      </c>
      <c r="K575" s="1" t="s">
        <v>26</v>
      </c>
    </row>
    <row r="576" s="1" customFormat="true" ht="15.75" hidden="false" customHeight="false" outlineLevel="0" collapsed="false">
      <c r="A576" s="2" t="s">
        <v>2164</v>
      </c>
      <c r="B576" s="2" t="s">
        <v>2313</v>
      </c>
      <c r="C576" s="1" t="s">
        <v>2314</v>
      </c>
      <c r="D576" s="1" t="s">
        <v>2315</v>
      </c>
      <c r="E576" s="1" t="s">
        <v>2316</v>
      </c>
      <c r="F576" s="1" t="n">
        <f aca="false">H576*3+3</f>
        <v>1830</v>
      </c>
      <c r="G576" s="1" t="n">
        <v>9</v>
      </c>
      <c r="H576" s="1" t="n">
        <v>609</v>
      </c>
      <c r="I576" s="1" t="n">
        <v>67167.92</v>
      </c>
      <c r="J576" s="1" t="n">
        <v>7.54</v>
      </c>
      <c r="K576" s="1" t="s">
        <v>16</v>
      </c>
    </row>
    <row r="577" s="1" customFormat="true" ht="15.75" hidden="false" customHeight="false" outlineLevel="0" collapsed="false">
      <c r="A577" s="2" t="s">
        <v>2164</v>
      </c>
      <c r="B577" s="2" t="s">
        <v>2317</v>
      </c>
      <c r="C577" s="1" t="s">
        <v>2318</v>
      </c>
      <c r="D577" s="1" t="s">
        <v>2319</v>
      </c>
      <c r="E577" s="1" t="s">
        <v>2320</v>
      </c>
      <c r="F577" s="1" t="n">
        <f aca="false">H577*3+3</f>
        <v>639</v>
      </c>
      <c r="G577" s="1" t="n">
        <v>6</v>
      </c>
      <c r="H577" s="1" t="n">
        <v>212</v>
      </c>
      <c r="I577" s="1" t="n">
        <v>23838.8</v>
      </c>
      <c r="J577" s="1" t="n">
        <v>7.99</v>
      </c>
      <c r="K577" s="1" t="s">
        <v>40</v>
      </c>
    </row>
    <row r="578" s="1" customFormat="true" ht="15.75" hidden="false" customHeight="false" outlineLevel="0" collapsed="false">
      <c r="A578" s="2" t="s">
        <v>2164</v>
      </c>
      <c r="B578" s="2" t="s">
        <v>2321</v>
      </c>
      <c r="C578" s="1" t="s">
        <v>2322</v>
      </c>
      <c r="D578" s="1" t="s">
        <v>2323</v>
      </c>
      <c r="E578" s="1" t="s">
        <v>2324</v>
      </c>
      <c r="F578" s="1" t="n">
        <f aca="false">H578*3+3</f>
        <v>1401</v>
      </c>
      <c r="G578" s="1" t="n">
        <v>5</v>
      </c>
      <c r="H578" s="1" t="n">
        <v>466</v>
      </c>
      <c r="I578" s="1" t="n">
        <v>52328.26</v>
      </c>
      <c r="J578" s="1" t="n">
        <v>5.78</v>
      </c>
      <c r="K578" s="1" t="s">
        <v>21</v>
      </c>
    </row>
    <row r="579" s="1" customFormat="true" ht="15.75" hidden="false" customHeight="false" outlineLevel="0" collapsed="false">
      <c r="A579" s="2" t="s">
        <v>2164</v>
      </c>
      <c r="B579" s="2" t="s">
        <v>2325</v>
      </c>
      <c r="C579" s="1" t="s">
        <v>2326</v>
      </c>
      <c r="D579" s="1" t="s">
        <v>2327</v>
      </c>
      <c r="E579" s="1" t="s">
        <v>2328</v>
      </c>
      <c r="F579" s="1" t="n">
        <f aca="false">H579*3+3</f>
        <v>852</v>
      </c>
      <c r="G579" s="1" t="n">
        <v>7</v>
      </c>
      <c r="H579" s="1" t="n">
        <v>283</v>
      </c>
      <c r="I579" s="1" t="n">
        <v>31085.49</v>
      </c>
      <c r="J579" s="1" t="n">
        <v>8.75</v>
      </c>
      <c r="K579" s="1" t="s">
        <v>26</v>
      </c>
    </row>
    <row r="580" s="1" customFormat="true" ht="15.75" hidden="false" customHeight="false" outlineLevel="0" collapsed="false">
      <c r="A580" s="2" t="s">
        <v>2164</v>
      </c>
      <c r="B580" s="2" t="s">
        <v>2329</v>
      </c>
      <c r="C580" s="1" t="s">
        <v>2330</v>
      </c>
      <c r="D580" s="1" t="s">
        <v>2331</v>
      </c>
      <c r="E580" s="1" t="s">
        <v>2332</v>
      </c>
      <c r="F580" s="1" t="n">
        <f aca="false">H580*3+3</f>
        <v>1314</v>
      </c>
      <c r="G580" s="1" t="n">
        <v>10</v>
      </c>
      <c r="H580" s="1" t="n">
        <v>437</v>
      </c>
      <c r="I580" s="1" t="n">
        <v>47717.4</v>
      </c>
      <c r="J580" s="1" t="n">
        <v>6.1</v>
      </c>
      <c r="K580" s="1" t="s">
        <v>89</v>
      </c>
    </row>
    <row r="581" s="1" customFormat="true" ht="15.75" hidden="false" customHeight="false" outlineLevel="0" collapsed="false">
      <c r="A581" s="2" t="s">
        <v>2164</v>
      </c>
      <c r="B581" s="2" t="s">
        <v>2333</v>
      </c>
      <c r="C581" s="1" t="s">
        <v>2334</v>
      </c>
      <c r="D581" s="1" t="s">
        <v>2335</v>
      </c>
      <c r="E581" s="1" t="s">
        <v>2336</v>
      </c>
      <c r="F581" s="1" t="n">
        <f aca="false">H581*3+3</f>
        <v>1251</v>
      </c>
      <c r="G581" s="1" t="n">
        <v>4</v>
      </c>
      <c r="H581" s="1" t="n">
        <v>416</v>
      </c>
      <c r="I581" s="1" t="n">
        <v>46900.07</v>
      </c>
      <c r="J581" s="1" t="n">
        <v>7.99</v>
      </c>
      <c r="K581" s="1" t="s">
        <v>21</v>
      </c>
    </row>
    <row r="582" s="1" customFormat="true" ht="15.75" hidden="false" customHeight="false" outlineLevel="0" collapsed="false">
      <c r="A582" s="2" t="s">
        <v>2164</v>
      </c>
      <c r="B582" s="2" t="s">
        <v>2337</v>
      </c>
      <c r="C582" s="1" t="s">
        <v>2338</v>
      </c>
      <c r="D582" s="1" t="s">
        <v>2339</v>
      </c>
      <c r="E582" s="1" t="s">
        <v>2340</v>
      </c>
      <c r="F582" s="1" t="n">
        <f aca="false">H582*3+3</f>
        <v>909</v>
      </c>
      <c r="G582" s="1" t="n">
        <v>5</v>
      </c>
      <c r="H582" s="1" t="n">
        <v>302</v>
      </c>
      <c r="I582" s="1" t="n">
        <v>34932.63</v>
      </c>
      <c r="J582" s="1" t="n">
        <v>9.22</v>
      </c>
      <c r="K582" s="1" t="s">
        <v>21</v>
      </c>
    </row>
    <row r="583" s="1" customFormat="true" ht="15.75" hidden="false" customHeight="false" outlineLevel="0" collapsed="false">
      <c r="A583" s="2" t="s">
        <v>2164</v>
      </c>
      <c r="B583" s="2" t="s">
        <v>2341</v>
      </c>
      <c r="C583" s="1" t="s">
        <v>2342</v>
      </c>
      <c r="D583" s="1" t="s">
        <v>2343</v>
      </c>
      <c r="E583" s="1" t="s">
        <v>2344</v>
      </c>
      <c r="F583" s="1" t="n">
        <f aca="false">H583*3+3</f>
        <v>1362</v>
      </c>
      <c r="G583" s="1" t="n">
        <v>3</v>
      </c>
      <c r="H583" s="1" t="n">
        <v>453</v>
      </c>
      <c r="I583" s="1" t="n">
        <v>48756.39</v>
      </c>
      <c r="J583" s="1" t="n">
        <v>9.14</v>
      </c>
      <c r="K583" s="1" t="s">
        <v>21</v>
      </c>
    </row>
    <row r="584" s="1" customFormat="true" ht="15.75" hidden="false" customHeight="false" outlineLevel="0" collapsed="false">
      <c r="A584" s="2" t="s">
        <v>2164</v>
      </c>
      <c r="B584" s="2" t="s">
        <v>2345</v>
      </c>
      <c r="C584" s="1" t="s">
        <v>2346</v>
      </c>
      <c r="D584" s="1" t="s">
        <v>2347</v>
      </c>
      <c r="E584" s="1" t="s">
        <v>2348</v>
      </c>
      <c r="F584" s="1" t="n">
        <f aca="false">H584*3+3</f>
        <v>576</v>
      </c>
      <c r="G584" s="1" t="n">
        <v>7</v>
      </c>
      <c r="H584" s="1" t="n">
        <v>191</v>
      </c>
      <c r="I584" s="1" t="n">
        <v>21518.3</v>
      </c>
      <c r="J584" s="1" t="n">
        <v>6.91</v>
      </c>
      <c r="K584" s="1" t="s">
        <v>69</v>
      </c>
    </row>
    <row r="585" s="1" customFormat="true" ht="15.75" hidden="false" customHeight="false" outlineLevel="0" collapsed="false">
      <c r="A585" s="2" t="s">
        <v>2164</v>
      </c>
      <c r="B585" s="2" t="s">
        <v>2349</v>
      </c>
      <c r="C585" s="1" t="s">
        <v>2350</v>
      </c>
      <c r="D585" s="1" t="s">
        <v>2351</v>
      </c>
      <c r="E585" s="1" t="s">
        <v>2352</v>
      </c>
      <c r="F585" s="1" t="n">
        <f aca="false">H585*3+3</f>
        <v>1035</v>
      </c>
      <c r="G585" s="1" t="n">
        <v>4</v>
      </c>
      <c r="H585" s="1" t="n">
        <v>344</v>
      </c>
      <c r="I585" s="1" t="n">
        <v>39174.97</v>
      </c>
      <c r="J585" s="1" t="n">
        <v>8.34</v>
      </c>
      <c r="K585" s="1" t="s">
        <v>21</v>
      </c>
    </row>
    <row r="586" s="1" customFormat="true" ht="15.75" hidden="false" customHeight="false" outlineLevel="0" collapsed="false">
      <c r="A586" s="2" t="s">
        <v>2164</v>
      </c>
      <c r="B586" s="2" t="s">
        <v>2353</v>
      </c>
      <c r="C586" s="1" t="s">
        <v>2354</v>
      </c>
      <c r="D586" s="1" t="s">
        <v>2355</v>
      </c>
      <c r="E586" s="1" t="s">
        <v>2356</v>
      </c>
      <c r="F586" s="1" t="n">
        <f aca="false">H586*3+3</f>
        <v>1161</v>
      </c>
      <c r="G586" s="1" t="n">
        <v>4</v>
      </c>
      <c r="H586" s="1" t="n">
        <v>386</v>
      </c>
      <c r="I586" s="1" t="n">
        <v>43246.02</v>
      </c>
      <c r="J586" s="1" t="n">
        <v>8.33</v>
      </c>
      <c r="K586" s="1" t="s">
        <v>21</v>
      </c>
    </row>
    <row r="587" s="1" customFormat="true" ht="15.75" hidden="false" customHeight="false" outlineLevel="0" collapsed="false">
      <c r="A587" s="2" t="s">
        <v>2164</v>
      </c>
      <c r="B587" s="2" t="s">
        <v>2357</v>
      </c>
      <c r="C587" s="1" t="s">
        <v>2358</v>
      </c>
      <c r="D587" s="1" t="s">
        <v>2359</v>
      </c>
      <c r="E587" s="1" t="s">
        <v>2360</v>
      </c>
      <c r="F587" s="1" t="n">
        <f aca="false">H587*3+3</f>
        <v>1272</v>
      </c>
      <c r="G587" s="1" t="n">
        <v>3</v>
      </c>
      <c r="H587" s="1" t="n">
        <v>423</v>
      </c>
      <c r="I587" s="1" t="n">
        <v>45889.24</v>
      </c>
      <c r="J587" s="1" t="n">
        <v>9.13</v>
      </c>
      <c r="K587" s="1" t="s">
        <v>21</v>
      </c>
    </row>
    <row r="588" s="1" customFormat="true" ht="15.75" hidden="false" customHeight="false" outlineLevel="0" collapsed="false">
      <c r="A588" s="2" t="s">
        <v>2164</v>
      </c>
      <c r="B588" s="2" t="s">
        <v>2361</v>
      </c>
      <c r="C588" s="1" t="s">
        <v>2362</v>
      </c>
      <c r="D588" s="1" t="s">
        <v>2363</v>
      </c>
      <c r="E588" s="1" t="s">
        <v>2364</v>
      </c>
      <c r="F588" s="1" t="n">
        <f aca="false">H588*3+3</f>
        <v>1140</v>
      </c>
      <c r="G588" s="1" t="n">
        <v>3</v>
      </c>
      <c r="H588" s="1" t="n">
        <v>379</v>
      </c>
      <c r="I588" s="1" t="n">
        <v>42948.35</v>
      </c>
      <c r="J588" s="1" t="n">
        <v>5.14</v>
      </c>
      <c r="K588" s="1" t="s">
        <v>21</v>
      </c>
    </row>
    <row r="589" s="1" customFormat="true" ht="15.75" hidden="false" customHeight="false" outlineLevel="0" collapsed="false">
      <c r="A589" s="2" t="s">
        <v>2164</v>
      </c>
      <c r="B589" s="2" t="s">
        <v>2365</v>
      </c>
      <c r="C589" s="1" t="s">
        <v>2366</v>
      </c>
      <c r="D589" s="1" t="s">
        <v>2367</v>
      </c>
      <c r="E589" s="1" t="s">
        <v>2368</v>
      </c>
      <c r="F589" s="1" t="n">
        <f aca="false">H589*3+3</f>
        <v>678</v>
      </c>
      <c r="G589" s="1" t="n">
        <v>6</v>
      </c>
      <c r="H589" s="1" t="n">
        <v>225</v>
      </c>
      <c r="I589" s="1" t="n">
        <v>25586.42</v>
      </c>
      <c r="J589" s="1" t="n">
        <v>8.74</v>
      </c>
      <c r="K589" s="1" t="s">
        <v>89</v>
      </c>
    </row>
    <row r="590" s="1" customFormat="true" ht="15.75" hidden="false" customHeight="false" outlineLevel="0" collapsed="false">
      <c r="A590" s="2" t="s">
        <v>2164</v>
      </c>
      <c r="B590" s="2" t="s">
        <v>2369</v>
      </c>
      <c r="C590" s="1" t="s">
        <v>2370</v>
      </c>
      <c r="D590" s="1" t="s">
        <v>2371</v>
      </c>
      <c r="E590" s="1" t="s">
        <v>2372</v>
      </c>
      <c r="F590" s="1" t="n">
        <f aca="false">H590*3+3</f>
        <v>783</v>
      </c>
      <c r="G590" s="1" t="n">
        <v>3</v>
      </c>
      <c r="H590" s="1" t="n">
        <v>260</v>
      </c>
      <c r="I590" s="1" t="n">
        <v>29079.45</v>
      </c>
      <c r="J590" s="1" t="n">
        <v>8.57</v>
      </c>
      <c r="K590" s="1" t="s">
        <v>21</v>
      </c>
    </row>
    <row r="591" s="1" customFormat="true" ht="15.75" hidden="false" customHeight="false" outlineLevel="0" collapsed="false">
      <c r="A591" s="2" t="s">
        <v>2373</v>
      </c>
      <c r="B591" s="2" t="s">
        <v>2374</v>
      </c>
      <c r="C591" s="1" t="s">
        <v>2375</v>
      </c>
      <c r="D591" s="1" t="s">
        <v>2376</v>
      </c>
      <c r="E591" s="1" t="s">
        <v>2377</v>
      </c>
      <c r="F591" s="1" t="n">
        <f aca="false">H591*3+3</f>
        <v>678</v>
      </c>
      <c r="G591" s="1" t="n">
        <v>2</v>
      </c>
      <c r="H591" s="1" t="n">
        <v>225</v>
      </c>
      <c r="I591" s="1" t="n">
        <v>25268.46</v>
      </c>
      <c r="J591" s="1" t="n">
        <v>9.47</v>
      </c>
      <c r="K591" s="1" t="s">
        <v>69</v>
      </c>
    </row>
    <row r="592" s="1" customFormat="true" ht="15.75" hidden="false" customHeight="false" outlineLevel="0" collapsed="false">
      <c r="A592" s="2" t="s">
        <v>2373</v>
      </c>
      <c r="B592" s="2" t="s">
        <v>2378</v>
      </c>
      <c r="C592" s="1" t="s">
        <v>2379</v>
      </c>
      <c r="D592" s="1" t="s">
        <v>2380</v>
      </c>
      <c r="E592" s="1" t="s">
        <v>2381</v>
      </c>
      <c r="F592" s="1" t="n">
        <f aca="false">H592*3+3</f>
        <v>672</v>
      </c>
      <c r="G592" s="1" t="n">
        <v>5</v>
      </c>
      <c r="H592" s="1" t="n">
        <v>223</v>
      </c>
      <c r="I592" s="1" t="n">
        <v>24702.03</v>
      </c>
      <c r="J592" s="1" t="n">
        <v>7.53</v>
      </c>
      <c r="K592" s="1" t="s">
        <v>31</v>
      </c>
    </row>
    <row r="593" s="1" customFormat="true" ht="15.75" hidden="false" customHeight="false" outlineLevel="0" collapsed="false">
      <c r="A593" s="2" t="s">
        <v>2373</v>
      </c>
      <c r="B593" s="2" t="s">
        <v>2382</v>
      </c>
      <c r="C593" s="1" t="s">
        <v>2383</v>
      </c>
      <c r="D593" s="1" t="s">
        <v>2384</v>
      </c>
      <c r="E593" s="1" t="s">
        <v>2385</v>
      </c>
      <c r="F593" s="1" t="n">
        <f aca="false">H593*3+3</f>
        <v>1053</v>
      </c>
      <c r="G593" s="1" t="n">
        <v>5</v>
      </c>
      <c r="H593" s="1" t="n">
        <v>350</v>
      </c>
      <c r="I593" s="1" t="n">
        <v>40115.91</v>
      </c>
      <c r="J593" s="1" t="n">
        <v>9.01</v>
      </c>
      <c r="K593" s="1" t="s">
        <v>21</v>
      </c>
    </row>
    <row r="594" s="1" customFormat="true" ht="15.75" hidden="false" customHeight="false" outlineLevel="0" collapsed="false">
      <c r="A594" s="2" t="s">
        <v>2373</v>
      </c>
      <c r="B594" s="2" t="s">
        <v>2386</v>
      </c>
      <c r="C594" s="1" t="s">
        <v>2387</v>
      </c>
      <c r="D594" s="1" t="s">
        <v>2388</v>
      </c>
      <c r="E594" s="1" t="s">
        <v>2389</v>
      </c>
      <c r="F594" s="1" t="n">
        <f aca="false">H594*3+3</f>
        <v>876</v>
      </c>
      <c r="G594" s="1" t="n">
        <v>10</v>
      </c>
      <c r="H594" s="1" t="n">
        <v>291</v>
      </c>
      <c r="I594" s="1" t="n">
        <v>32893.98</v>
      </c>
      <c r="J594" s="1" t="n">
        <v>9.29</v>
      </c>
      <c r="K594" s="1" t="s">
        <v>69</v>
      </c>
    </row>
    <row r="595" s="1" customFormat="true" ht="15.75" hidden="false" customHeight="false" outlineLevel="0" collapsed="false">
      <c r="A595" s="2" t="s">
        <v>2373</v>
      </c>
      <c r="B595" s="2" t="s">
        <v>2390</v>
      </c>
      <c r="C595" s="1" t="s">
        <v>2391</v>
      </c>
      <c r="D595" s="1" t="s">
        <v>2392</v>
      </c>
      <c r="E595" s="1" t="s">
        <v>2393</v>
      </c>
      <c r="F595" s="1" t="n">
        <f aca="false">H595*3+3</f>
        <v>855</v>
      </c>
      <c r="G595" s="1" t="n">
        <v>7</v>
      </c>
      <c r="H595" s="1" t="n">
        <v>284</v>
      </c>
      <c r="I595" s="1" t="n">
        <v>31816.19</v>
      </c>
      <c r="J595" s="1" t="n">
        <v>8.58</v>
      </c>
      <c r="K595" s="1" t="s">
        <v>26</v>
      </c>
    </row>
    <row r="596" s="1" customFormat="true" ht="15.75" hidden="false" customHeight="false" outlineLevel="0" collapsed="false">
      <c r="A596" s="2" t="s">
        <v>2373</v>
      </c>
      <c r="B596" s="2" t="s">
        <v>2394</v>
      </c>
      <c r="C596" s="1" t="s">
        <v>2395</v>
      </c>
      <c r="D596" s="1" t="s">
        <v>2396</v>
      </c>
      <c r="E596" s="1" t="s">
        <v>2397</v>
      </c>
      <c r="F596" s="1" t="n">
        <f aca="false">H596*3+3</f>
        <v>546</v>
      </c>
      <c r="G596" s="1" t="n">
        <v>6</v>
      </c>
      <c r="H596" s="1" t="n">
        <v>181</v>
      </c>
      <c r="I596" s="1" t="n">
        <v>20934.66</v>
      </c>
      <c r="J596" s="1" t="n">
        <v>9.29</v>
      </c>
      <c r="K596" s="1" t="s">
        <v>26</v>
      </c>
    </row>
    <row r="597" s="1" customFormat="true" ht="15.75" hidden="false" customHeight="false" outlineLevel="0" collapsed="false">
      <c r="A597" s="2" t="s">
        <v>2373</v>
      </c>
      <c r="B597" s="2" t="s">
        <v>2398</v>
      </c>
      <c r="C597" s="1" t="s">
        <v>2399</v>
      </c>
      <c r="D597" s="1" t="s">
        <v>2400</v>
      </c>
      <c r="E597" s="1" t="s">
        <v>2401</v>
      </c>
      <c r="F597" s="1" t="n">
        <f aca="false">H597*3+3</f>
        <v>1338</v>
      </c>
      <c r="G597" s="1" t="n">
        <v>5</v>
      </c>
      <c r="H597" s="1" t="n">
        <v>445</v>
      </c>
      <c r="I597" s="1" t="n">
        <v>50183.55</v>
      </c>
      <c r="J597" s="1" t="n">
        <v>9.1</v>
      </c>
      <c r="K597" s="1" t="s">
        <v>21</v>
      </c>
    </row>
    <row r="598" s="1" customFormat="true" ht="15.75" hidden="false" customHeight="false" outlineLevel="0" collapsed="false">
      <c r="A598" s="2" t="s">
        <v>2373</v>
      </c>
      <c r="B598" s="2" t="s">
        <v>2402</v>
      </c>
      <c r="C598" s="1" t="s">
        <v>2403</v>
      </c>
      <c r="D598" s="1" t="s">
        <v>2404</v>
      </c>
      <c r="E598" s="1" t="s">
        <v>2405</v>
      </c>
      <c r="F598" s="1" t="n">
        <f aca="false">H598*3+3</f>
        <v>1041</v>
      </c>
      <c r="G598" s="1" t="n">
        <v>11</v>
      </c>
      <c r="H598" s="1" t="n">
        <v>346</v>
      </c>
      <c r="I598" s="1" t="n">
        <v>39499.35</v>
      </c>
      <c r="J598" s="1" t="n">
        <v>8.66</v>
      </c>
      <c r="K598" s="1" t="s">
        <v>108</v>
      </c>
    </row>
    <row r="599" s="1" customFormat="true" ht="15.75" hidden="false" customHeight="false" outlineLevel="0" collapsed="false">
      <c r="A599" s="2" t="s">
        <v>2373</v>
      </c>
      <c r="B599" s="2" t="s">
        <v>2406</v>
      </c>
      <c r="C599" s="1" t="s">
        <v>2407</v>
      </c>
      <c r="D599" s="1" t="s">
        <v>2408</v>
      </c>
      <c r="E599" s="1" t="s">
        <v>2409</v>
      </c>
      <c r="F599" s="1" t="n">
        <f aca="false">H599*3+3</f>
        <v>1638</v>
      </c>
      <c r="G599" s="1" t="n">
        <v>13</v>
      </c>
      <c r="H599" s="1" t="n">
        <v>545</v>
      </c>
      <c r="I599" s="1" t="n">
        <v>60666.18</v>
      </c>
      <c r="J599" s="1" t="n">
        <v>7.6</v>
      </c>
      <c r="K599" s="1" t="s">
        <v>89</v>
      </c>
    </row>
    <row r="600" s="1" customFormat="true" ht="15.75" hidden="false" customHeight="false" outlineLevel="0" collapsed="false">
      <c r="A600" s="2" t="s">
        <v>2373</v>
      </c>
      <c r="B600" s="2" t="s">
        <v>2410</v>
      </c>
      <c r="C600" s="1" t="s">
        <v>2411</v>
      </c>
      <c r="D600" s="1" t="s">
        <v>2412</v>
      </c>
      <c r="E600" s="1" t="s">
        <v>2413</v>
      </c>
      <c r="F600" s="1" t="n">
        <f aca="false">H600*3+3</f>
        <v>1857</v>
      </c>
      <c r="G600" s="1" t="n">
        <v>9</v>
      </c>
      <c r="H600" s="1" t="n">
        <v>618</v>
      </c>
      <c r="I600" s="1" t="n">
        <v>68024.78</v>
      </c>
      <c r="J600" s="1" t="n">
        <v>9.13</v>
      </c>
      <c r="K600" s="1" t="s">
        <v>16</v>
      </c>
    </row>
    <row r="601" s="1" customFormat="true" ht="15.75" hidden="false" customHeight="false" outlineLevel="0" collapsed="false">
      <c r="A601" s="2" t="s">
        <v>2373</v>
      </c>
      <c r="B601" s="2" t="s">
        <v>2414</v>
      </c>
      <c r="C601" s="1" t="s">
        <v>2415</v>
      </c>
      <c r="D601" s="1" t="s">
        <v>2416</v>
      </c>
      <c r="E601" s="1" t="s">
        <v>2417</v>
      </c>
      <c r="F601" s="1" t="n">
        <f aca="false">H601*3+3</f>
        <v>909</v>
      </c>
      <c r="G601" s="1" t="n">
        <v>6</v>
      </c>
      <c r="H601" s="1" t="n">
        <v>302</v>
      </c>
      <c r="I601" s="1" t="n">
        <v>32951.45</v>
      </c>
      <c r="J601" s="1" t="n">
        <v>7.7</v>
      </c>
      <c r="K601" s="1" t="s">
        <v>89</v>
      </c>
    </row>
    <row r="602" s="1" customFormat="true" ht="15.75" hidden="false" customHeight="false" outlineLevel="0" collapsed="false">
      <c r="A602" s="2" t="s">
        <v>2373</v>
      </c>
      <c r="B602" s="2" t="s">
        <v>2418</v>
      </c>
      <c r="C602" s="1" t="s">
        <v>2419</v>
      </c>
      <c r="D602" s="1" t="s">
        <v>2420</v>
      </c>
      <c r="E602" s="1" t="s">
        <v>2421</v>
      </c>
      <c r="F602" s="1" t="n">
        <f aca="false">H602*3+3</f>
        <v>1245</v>
      </c>
      <c r="G602" s="1" t="n">
        <v>5</v>
      </c>
      <c r="H602" s="1" t="n">
        <v>414</v>
      </c>
      <c r="I602" s="1" t="n">
        <v>47324.34</v>
      </c>
      <c r="J602" s="1" t="n">
        <v>7.14</v>
      </c>
      <c r="K602" s="1" t="s">
        <v>21</v>
      </c>
    </row>
    <row r="603" s="1" customFormat="true" ht="15.75" hidden="false" customHeight="false" outlineLevel="0" collapsed="false">
      <c r="A603" s="2" t="s">
        <v>2373</v>
      </c>
      <c r="B603" s="2" t="s">
        <v>2422</v>
      </c>
      <c r="C603" s="1" t="s">
        <v>2423</v>
      </c>
      <c r="D603" s="1" t="s">
        <v>2424</v>
      </c>
      <c r="E603" s="1" t="s">
        <v>2425</v>
      </c>
      <c r="F603" s="1" t="n">
        <f aca="false">H603*3+3</f>
        <v>1143</v>
      </c>
      <c r="G603" s="1" t="n">
        <v>5</v>
      </c>
      <c r="H603" s="1" t="n">
        <v>380</v>
      </c>
      <c r="I603" s="1" t="n">
        <v>42834.23</v>
      </c>
      <c r="J603" s="1" t="n">
        <v>6.82</v>
      </c>
      <c r="K603" s="1" t="s">
        <v>21</v>
      </c>
    </row>
    <row r="604" s="1" customFormat="true" ht="15.75" hidden="false" customHeight="false" outlineLevel="0" collapsed="false">
      <c r="A604" s="2" t="s">
        <v>2373</v>
      </c>
      <c r="B604" s="2" t="s">
        <v>2426</v>
      </c>
      <c r="C604" s="1" t="s">
        <v>2427</v>
      </c>
      <c r="D604" s="1" t="s">
        <v>2428</v>
      </c>
      <c r="E604" s="1" t="s">
        <v>2429</v>
      </c>
      <c r="F604" s="1" t="n">
        <f aca="false">H604*3+3</f>
        <v>1497</v>
      </c>
      <c r="G604" s="1" t="n">
        <v>5</v>
      </c>
      <c r="H604" s="1" t="n">
        <v>498</v>
      </c>
      <c r="I604" s="1" t="n">
        <v>56706.55</v>
      </c>
      <c r="J604" s="1" t="n">
        <v>5.91</v>
      </c>
      <c r="K604" s="1" t="s">
        <v>21</v>
      </c>
    </row>
    <row r="605" s="1" customFormat="true" ht="15.75" hidden="false" customHeight="false" outlineLevel="0" collapsed="false">
      <c r="A605" s="2" t="s">
        <v>2373</v>
      </c>
      <c r="B605" s="2" t="s">
        <v>2430</v>
      </c>
      <c r="C605" s="1" t="s">
        <v>2431</v>
      </c>
      <c r="D605" s="1" t="s">
        <v>2432</v>
      </c>
      <c r="E605" s="1" t="s">
        <v>2433</v>
      </c>
      <c r="F605" s="1" t="n">
        <f aca="false">H605*3+3</f>
        <v>2172</v>
      </c>
      <c r="G605" s="1" t="n">
        <v>9</v>
      </c>
      <c r="H605" s="1" t="n">
        <v>723</v>
      </c>
      <c r="I605" s="1" t="n">
        <v>77753.5</v>
      </c>
      <c r="J605" s="1" t="n">
        <v>8.66</v>
      </c>
      <c r="K605" s="1" t="s">
        <v>16</v>
      </c>
    </row>
    <row r="606" s="1" customFormat="true" ht="15.75" hidden="false" customHeight="false" outlineLevel="0" collapsed="false">
      <c r="A606" s="2" t="s">
        <v>2373</v>
      </c>
      <c r="B606" s="2" t="s">
        <v>2434</v>
      </c>
      <c r="C606" s="1" t="s">
        <v>2435</v>
      </c>
      <c r="D606" s="1" t="s">
        <v>2436</v>
      </c>
      <c r="E606" s="1" t="s">
        <v>2437</v>
      </c>
      <c r="F606" s="1" t="n">
        <f aca="false">H606*3+3</f>
        <v>1182</v>
      </c>
      <c r="G606" s="1" t="n">
        <v>10</v>
      </c>
      <c r="H606" s="1" t="n">
        <v>393</v>
      </c>
      <c r="I606" s="1" t="n">
        <v>44664.18</v>
      </c>
      <c r="J606" s="1" t="n">
        <v>9.06</v>
      </c>
      <c r="K606" s="1" t="s">
        <v>40</v>
      </c>
    </row>
    <row r="607" s="1" customFormat="true" ht="15.75" hidden="false" customHeight="false" outlineLevel="0" collapsed="false">
      <c r="A607" s="2" t="s">
        <v>2373</v>
      </c>
      <c r="B607" s="2" t="s">
        <v>2438</v>
      </c>
      <c r="C607" s="1" t="s">
        <v>2439</v>
      </c>
      <c r="D607" s="1" t="s">
        <v>2440</v>
      </c>
      <c r="E607" s="1" t="s">
        <v>2441</v>
      </c>
      <c r="F607" s="1" t="n">
        <f aca="false">H607*3+3</f>
        <v>1299</v>
      </c>
      <c r="G607" s="1" t="n">
        <v>5</v>
      </c>
      <c r="H607" s="1" t="n">
        <v>432</v>
      </c>
      <c r="I607" s="1" t="n">
        <v>49049.47</v>
      </c>
      <c r="J607" s="1" t="n">
        <v>8.68</v>
      </c>
      <c r="K607" s="1" t="s">
        <v>21</v>
      </c>
    </row>
    <row r="608" s="1" customFormat="true" ht="15.75" hidden="false" customHeight="false" outlineLevel="0" collapsed="false">
      <c r="A608" s="2" t="s">
        <v>2373</v>
      </c>
      <c r="B608" s="2" t="s">
        <v>2442</v>
      </c>
      <c r="C608" s="1" t="s">
        <v>2443</v>
      </c>
      <c r="D608" s="1" t="s">
        <v>2444</v>
      </c>
      <c r="E608" s="1" t="s">
        <v>2445</v>
      </c>
      <c r="F608" s="1" t="n">
        <f aca="false">H608*3+3</f>
        <v>1332</v>
      </c>
      <c r="G608" s="1" t="n">
        <v>5</v>
      </c>
      <c r="H608" s="1" t="n">
        <v>443</v>
      </c>
      <c r="I608" s="1" t="n">
        <v>49534.24</v>
      </c>
      <c r="J608" s="1" t="n">
        <v>9.01</v>
      </c>
      <c r="K608" s="1" t="s">
        <v>21</v>
      </c>
    </row>
    <row r="609" s="1" customFormat="true" ht="15.75" hidden="false" customHeight="false" outlineLevel="0" collapsed="false">
      <c r="A609" s="2" t="s">
        <v>2373</v>
      </c>
      <c r="B609" s="2" t="s">
        <v>2446</v>
      </c>
      <c r="C609" s="1" t="s">
        <v>2447</v>
      </c>
      <c r="D609" s="1" t="s">
        <v>2448</v>
      </c>
      <c r="E609" s="1" t="s">
        <v>2449</v>
      </c>
      <c r="F609" s="1" t="n">
        <f aca="false">H609*3+3</f>
        <v>1371</v>
      </c>
      <c r="G609" s="1" t="n">
        <v>5</v>
      </c>
      <c r="H609" s="1" t="n">
        <v>456</v>
      </c>
      <c r="I609" s="1" t="n">
        <v>51570.43</v>
      </c>
      <c r="J609" s="1" t="n">
        <v>8.39</v>
      </c>
      <c r="K609" s="1" t="s">
        <v>21</v>
      </c>
    </row>
    <row r="610" s="1" customFormat="true" ht="15.75" hidden="false" customHeight="false" outlineLevel="0" collapsed="false">
      <c r="A610" s="2" t="s">
        <v>2373</v>
      </c>
      <c r="B610" s="2" t="s">
        <v>2450</v>
      </c>
      <c r="C610" s="1" t="s">
        <v>2451</v>
      </c>
      <c r="D610" s="1" t="s">
        <v>2452</v>
      </c>
      <c r="E610" s="1" t="s">
        <v>2453</v>
      </c>
      <c r="F610" s="1" t="n">
        <f aca="false">H610*3+3</f>
        <v>1965</v>
      </c>
      <c r="G610" s="1" t="n">
        <v>10</v>
      </c>
      <c r="H610" s="1" t="n">
        <v>654</v>
      </c>
      <c r="I610" s="1" t="n">
        <v>71521.5</v>
      </c>
      <c r="J610" s="1" t="n">
        <v>8.54</v>
      </c>
      <c r="K610" s="1" t="s">
        <v>16</v>
      </c>
    </row>
    <row r="611" s="1" customFormat="true" ht="15.75" hidden="false" customHeight="false" outlineLevel="0" collapsed="false">
      <c r="A611" s="2" t="s">
        <v>2373</v>
      </c>
      <c r="B611" s="2" t="s">
        <v>2454</v>
      </c>
      <c r="C611" s="1" t="s">
        <v>2455</v>
      </c>
      <c r="D611" s="1" t="s">
        <v>2456</v>
      </c>
      <c r="E611" s="1" t="s">
        <v>2457</v>
      </c>
      <c r="F611" s="1" t="n">
        <f aca="false">H611*3+3</f>
        <v>924</v>
      </c>
      <c r="G611" s="1" t="n">
        <v>7</v>
      </c>
      <c r="H611" s="1" t="n">
        <v>307</v>
      </c>
      <c r="I611" s="1" t="n">
        <v>34487.04</v>
      </c>
      <c r="J611" s="1" t="n">
        <v>7.05</v>
      </c>
      <c r="K611" s="1" t="s">
        <v>31</v>
      </c>
    </row>
    <row r="612" s="1" customFormat="true" ht="15.75" hidden="false" customHeight="false" outlineLevel="0" collapsed="false">
      <c r="A612" s="2" t="s">
        <v>2373</v>
      </c>
      <c r="B612" s="2" t="s">
        <v>2458</v>
      </c>
      <c r="C612" s="1" t="s">
        <v>2459</v>
      </c>
      <c r="D612" s="1" t="s">
        <v>2460</v>
      </c>
      <c r="E612" s="1" t="s">
        <v>2461</v>
      </c>
      <c r="F612" s="1" t="n">
        <f aca="false">H612*3+3</f>
        <v>786</v>
      </c>
      <c r="G612" s="1" t="n">
        <v>7</v>
      </c>
      <c r="H612" s="1" t="n">
        <v>261</v>
      </c>
      <c r="I612" s="1" t="n">
        <v>30179.15</v>
      </c>
      <c r="J612" s="1" t="n">
        <v>6.38</v>
      </c>
      <c r="K612" s="1" t="s">
        <v>31</v>
      </c>
    </row>
    <row r="613" s="1" customFormat="true" ht="15.75" hidden="false" customHeight="false" outlineLevel="0" collapsed="false">
      <c r="A613" s="2" t="s">
        <v>2373</v>
      </c>
      <c r="B613" s="2" t="s">
        <v>2462</v>
      </c>
      <c r="C613" s="1" t="s">
        <v>2463</v>
      </c>
      <c r="D613" s="1" t="s">
        <v>2464</v>
      </c>
      <c r="E613" s="1" t="s">
        <v>2465</v>
      </c>
      <c r="F613" s="1" t="n">
        <f aca="false">H613*3+3</f>
        <v>1446</v>
      </c>
      <c r="G613" s="1" t="n">
        <v>8</v>
      </c>
      <c r="H613" s="1" t="n">
        <v>481</v>
      </c>
      <c r="I613" s="1" t="n">
        <v>55016.3</v>
      </c>
      <c r="J613" s="1" t="n">
        <v>9.6</v>
      </c>
      <c r="K613" s="1" t="s">
        <v>16</v>
      </c>
    </row>
    <row r="614" s="1" customFormat="true" ht="15.75" hidden="false" customHeight="false" outlineLevel="0" collapsed="false">
      <c r="A614" s="2" t="s">
        <v>2466</v>
      </c>
      <c r="B614" s="2" t="s">
        <v>2467</v>
      </c>
      <c r="C614" s="1" t="s">
        <v>2468</v>
      </c>
      <c r="D614" s="1" t="s">
        <v>2469</v>
      </c>
      <c r="E614" s="1" t="s">
        <v>2470</v>
      </c>
      <c r="F614" s="1" t="n">
        <f aca="false">H614*3+3</f>
        <v>1182</v>
      </c>
      <c r="G614" s="1" t="n">
        <v>10</v>
      </c>
      <c r="H614" s="1" t="n">
        <v>393</v>
      </c>
      <c r="I614" s="1" t="n">
        <v>44282.58</v>
      </c>
      <c r="J614" s="1" t="n">
        <v>8.54</v>
      </c>
      <c r="K614" s="1" t="s">
        <v>40</v>
      </c>
    </row>
    <row r="615" s="1" customFormat="true" ht="15.75" hidden="false" customHeight="false" outlineLevel="0" collapsed="false">
      <c r="A615" s="2" t="s">
        <v>2466</v>
      </c>
      <c r="B615" s="2" t="s">
        <v>2471</v>
      </c>
      <c r="C615" s="1" t="s">
        <v>2472</v>
      </c>
      <c r="D615" s="1" t="s">
        <v>2473</v>
      </c>
      <c r="E615" s="1" t="s">
        <v>2474</v>
      </c>
      <c r="F615" s="1" t="n">
        <f aca="false">H615*3+3</f>
        <v>903</v>
      </c>
      <c r="G615" s="1" t="n">
        <v>9</v>
      </c>
      <c r="H615" s="1" t="n">
        <v>300</v>
      </c>
      <c r="I615" s="1" t="n">
        <v>33448.83</v>
      </c>
      <c r="J615" s="1" t="n">
        <v>8.74</v>
      </c>
      <c r="K615" s="1" t="s">
        <v>69</v>
      </c>
    </row>
    <row r="616" s="1" customFormat="true" ht="15.75" hidden="false" customHeight="false" outlineLevel="0" collapsed="false">
      <c r="A616" s="2" t="s">
        <v>2466</v>
      </c>
      <c r="B616" s="2" t="s">
        <v>2475</v>
      </c>
      <c r="C616" s="1" t="s">
        <v>2476</v>
      </c>
      <c r="D616" s="1" t="s">
        <v>2477</v>
      </c>
      <c r="E616" s="1" t="s">
        <v>2478</v>
      </c>
      <c r="F616" s="1" t="n">
        <f aca="false">H616*3+3</f>
        <v>1707</v>
      </c>
      <c r="G616" s="1" t="n">
        <v>9</v>
      </c>
      <c r="H616" s="1" t="n">
        <v>568</v>
      </c>
      <c r="I616" s="1" t="n">
        <v>61837.39</v>
      </c>
      <c r="J616" s="1" t="n">
        <v>8.79</v>
      </c>
      <c r="K616" s="1" t="s">
        <v>16</v>
      </c>
    </row>
    <row r="617" s="1" customFormat="true" ht="15.75" hidden="false" customHeight="false" outlineLevel="0" collapsed="false">
      <c r="A617" s="2" t="s">
        <v>2466</v>
      </c>
      <c r="B617" s="2" t="s">
        <v>2479</v>
      </c>
      <c r="C617" s="1" t="s">
        <v>2480</v>
      </c>
      <c r="D617" s="1" t="s">
        <v>2481</v>
      </c>
      <c r="E617" s="1" t="s">
        <v>2482</v>
      </c>
      <c r="F617" s="1" t="n">
        <f aca="false">H617*3+3</f>
        <v>1335</v>
      </c>
      <c r="G617" s="1" t="n">
        <v>5</v>
      </c>
      <c r="H617" s="1" t="n">
        <v>444</v>
      </c>
      <c r="I617" s="1" t="n">
        <v>49805.22</v>
      </c>
      <c r="J617" s="1" t="n">
        <v>8.17</v>
      </c>
      <c r="K617" s="1" t="s">
        <v>21</v>
      </c>
    </row>
    <row r="618" s="1" customFormat="true" ht="15.75" hidden="false" customHeight="false" outlineLevel="0" collapsed="false">
      <c r="A618" s="2" t="s">
        <v>2466</v>
      </c>
      <c r="B618" s="2" t="s">
        <v>2483</v>
      </c>
      <c r="C618" s="1" t="s">
        <v>2484</v>
      </c>
      <c r="D618" s="1" t="s">
        <v>2485</v>
      </c>
      <c r="E618" s="1" t="s">
        <v>2486</v>
      </c>
      <c r="F618" s="1" t="n">
        <f aca="false">H618*3+3</f>
        <v>885</v>
      </c>
      <c r="G618" s="1" t="n">
        <v>7</v>
      </c>
      <c r="H618" s="1" t="n">
        <v>294</v>
      </c>
      <c r="I618" s="1" t="n">
        <v>32824.37</v>
      </c>
      <c r="J618" s="1" t="n">
        <v>7.1</v>
      </c>
      <c r="K618" s="1" t="s">
        <v>31</v>
      </c>
    </row>
    <row r="619" s="1" customFormat="true" ht="15.75" hidden="false" customHeight="false" outlineLevel="0" collapsed="false">
      <c r="A619" s="2" t="s">
        <v>2466</v>
      </c>
      <c r="B619" s="2" t="s">
        <v>2487</v>
      </c>
      <c r="C619" s="1" t="s">
        <v>2488</v>
      </c>
      <c r="D619" s="1" t="s">
        <v>2489</v>
      </c>
      <c r="E619" s="1" t="s">
        <v>2490</v>
      </c>
      <c r="F619" s="1" t="n">
        <f aca="false">H619*3+3</f>
        <v>1857</v>
      </c>
      <c r="G619" s="1" t="n">
        <v>9</v>
      </c>
      <c r="H619" s="1" t="n">
        <v>618</v>
      </c>
      <c r="I619" s="1" t="n">
        <v>67890.42</v>
      </c>
      <c r="J619" s="1" t="n">
        <v>9.01</v>
      </c>
      <c r="K619" s="1" t="s">
        <v>16</v>
      </c>
    </row>
    <row r="620" s="1" customFormat="true" ht="15.75" hidden="false" customHeight="false" outlineLevel="0" collapsed="false">
      <c r="A620" s="2" t="s">
        <v>2466</v>
      </c>
      <c r="B620" s="2" t="s">
        <v>2491</v>
      </c>
      <c r="C620" s="1" t="s">
        <v>2492</v>
      </c>
      <c r="D620" s="1" t="s">
        <v>2493</v>
      </c>
      <c r="E620" s="1" t="s">
        <v>2494</v>
      </c>
      <c r="F620" s="1" t="n">
        <f aca="false">H620*3+3</f>
        <v>1299</v>
      </c>
      <c r="G620" s="1" t="n">
        <v>5</v>
      </c>
      <c r="H620" s="1" t="n">
        <v>432</v>
      </c>
      <c r="I620" s="1" t="n">
        <v>47314.95</v>
      </c>
      <c r="J620" s="1" t="n">
        <v>6.01</v>
      </c>
      <c r="K620" s="1" t="s">
        <v>21</v>
      </c>
    </row>
    <row r="621" s="1" customFormat="true" ht="15.75" hidden="false" customHeight="false" outlineLevel="0" collapsed="false">
      <c r="A621" s="2" t="s">
        <v>2466</v>
      </c>
      <c r="B621" s="2" t="s">
        <v>2495</v>
      </c>
      <c r="C621" s="1" t="s">
        <v>2496</v>
      </c>
      <c r="D621" s="1" t="s">
        <v>2497</v>
      </c>
      <c r="E621" s="1" t="s">
        <v>2498</v>
      </c>
      <c r="F621" s="1" t="n">
        <f aca="false">H621*3+3</f>
        <v>852</v>
      </c>
      <c r="G621" s="1" t="n">
        <v>7</v>
      </c>
      <c r="H621" s="1" t="n">
        <v>283</v>
      </c>
      <c r="I621" s="1" t="n">
        <v>31012.34</v>
      </c>
      <c r="J621" s="1" t="n">
        <v>8.72</v>
      </c>
      <c r="K621" s="1" t="s">
        <v>26</v>
      </c>
    </row>
    <row r="622" s="1" customFormat="true" ht="15.75" hidden="false" customHeight="false" outlineLevel="0" collapsed="false">
      <c r="A622" s="2" t="s">
        <v>2466</v>
      </c>
      <c r="B622" s="2" t="s">
        <v>2499</v>
      </c>
      <c r="C622" s="1" t="s">
        <v>2500</v>
      </c>
      <c r="D622" s="1" t="s">
        <v>2501</v>
      </c>
      <c r="E622" s="1" t="s">
        <v>2502</v>
      </c>
      <c r="F622" s="1" t="n">
        <f aca="false">H622*3+3</f>
        <v>1179</v>
      </c>
      <c r="G622" s="1" t="n">
        <v>5</v>
      </c>
      <c r="H622" s="1" t="n">
        <v>392</v>
      </c>
      <c r="I622" s="1" t="n">
        <v>42313.97</v>
      </c>
      <c r="J622" s="1" t="n">
        <v>8.94</v>
      </c>
      <c r="K622" s="1" t="s">
        <v>21</v>
      </c>
    </row>
    <row r="623" s="1" customFormat="true" ht="15.75" hidden="false" customHeight="false" outlineLevel="0" collapsed="false">
      <c r="A623" s="2" t="s">
        <v>2466</v>
      </c>
      <c r="B623" s="2" t="s">
        <v>2503</v>
      </c>
      <c r="C623" s="1" t="s">
        <v>2504</v>
      </c>
      <c r="D623" s="1" t="s">
        <v>2505</v>
      </c>
      <c r="E623" s="1" t="s">
        <v>2506</v>
      </c>
      <c r="F623" s="1" t="n">
        <f aca="false">H623*3+3</f>
        <v>1764</v>
      </c>
      <c r="G623" s="1" t="n">
        <v>13</v>
      </c>
      <c r="H623" s="1" t="n">
        <v>587</v>
      </c>
      <c r="I623" s="1" t="n">
        <v>64867.48</v>
      </c>
      <c r="J623" s="1" t="n">
        <v>6.2</v>
      </c>
      <c r="K623" s="1" t="s">
        <v>89</v>
      </c>
    </row>
    <row r="624" s="1" customFormat="true" ht="15.75" hidden="false" customHeight="false" outlineLevel="0" collapsed="false">
      <c r="A624" s="2" t="s">
        <v>2466</v>
      </c>
      <c r="B624" s="2" t="s">
        <v>2507</v>
      </c>
      <c r="C624" s="1" t="s">
        <v>2508</v>
      </c>
      <c r="D624" s="1" t="s">
        <v>2509</v>
      </c>
      <c r="E624" s="1" t="s">
        <v>2510</v>
      </c>
      <c r="F624" s="1" t="n">
        <f aca="false">H624*3+3</f>
        <v>1398</v>
      </c>
      <c r="G624" s="1" t="n">
        <v>8</v>
      </c>
      <c r="H624" s="1" t="n">
        <v>465</v>
      </c>
      <c r="I624" s="1" t="n">
        <v>52608.55</v>
      </c>
      <c r="J624" s="1" t="n">
        <v>10.11</v>
      </c>
      <c r="K624" s="1" t="s">
        <v>16</v>
      </c>
    </row>
    <row r="625" s="1" customFormat="true" ht="15.75" hidden="false" customHeight="false" outlineLevel="0" collapsed="false">
      <c r="A625" s="2" t="s">
        <v>2466</v>
      </c>
      <c r="B625" s="2" t="s">
        <v>2511</v>
      </c>
      <c r="C625" s="1" t="s">
        <v>2512</v>
      </c>
      <c r="D625" s="1" t="s">
        <v>2513</v>
      </c>
      <c r="E625" s="1" t="s">
        <v>2514</v>
      </c>
      <c r="F625" s="1" t="n">
        <f aca="false">H625*3+3</f>
        <v>1005</v>
      </c>
      <c r="G625" s="1" t="n">
        <v>11</v>
      </c>
      <c r="H625" s="1" t="n">
        <v>334</v>
      </c>
      <c r="I625" s="1" t="n">
        <v>38331.69</v>
      </c>
      <c r="J625" s="1" t="n">
        <v>8.8</v>
      </c>
      <c r="K625" s="1" t="s">
        <v>108</v>
      </c>
    </row>
    <row r="626" s="1" customFormat="true" ht="15.75" hidden="false" customHeight="false" outlineLevel="0" collapsed="false">
      <c r="A626" s="2" t="s">
        <v>2466</v>
      </c>
      <c r="B626" s="2" t="s">
        <v>2515</v>
      </c>
      <c r="C626" s="1" t="s">
        <v>2516</v>
      </c>
      <c r="D626" s="1" t="s">
        <v>2517</v>
      </c>
      <c r="E626" s="1" t="s">
        <v>2518</v>
      </c>
      <c r="F626" s="1" t="n">
        <f aca="false">H626*3+3</f>
        <v>828</v>
      </c>
      <c r="G626" s="1" t="n">
        <v>7</v>
      </c>
      <c r="H626" s="1" t="n">
        <v>275</v>
      </c>
      <c r="I626" s="1" t="n">
        <v>30166.69</v>
      </c>
      <c r="J626" s="1" t="n">
        <v>8.98</v>
      </c>
      <c r="K626" s="1" t="s">
        <v>26</v>
      </c>
    </row>
    <row r="627" s="1" customFormat="true" ht="15.75" hidden="false" customHeight="false" outlineLevel="0" collapsed="false">
      <c r="A627" s="2" t="s">
        <v>2466</v>
      </c>
      <c r="B627" s="2" t="s">
        <v>2519</v>
      </c>
      <c r="C627" s="1" t="s">
        <v>2520</v>
      </c>
      <c r="D627" s="1" t="s">
        <v>2521</v>
      </c>
      <c r="E627" s="1" t="s">
        <v>2522</v>
      </c>
      <c r="F627" s="1" t="n">
        <f aca="false">H627*3+3</f>
        <v>1368</v>
      </c>
      <c r="G627" s="1" t="n">
        <v>3</v>
      </c>
      <c r="H627" s="1" t="n">
        <v>455</v>
      </c>
      <c r="I627" s="1" t="n">
        <v>49512.47</v>
      </c>
      <c r="J627" s="1" t="n">
        <v>9.18</v>
      </c>
      <c r="K627" s="1" t="s">
        <v>21</v>
      </c>
    </row>
    <row r="628" s="1" customFormat="true" ht="15.75" hidden="false" customHeight="false" outlineLevel="0" collapsed="false">
      <c r="A628" s="2" t="s">
        <v>2466</v>
      </c>
      <c r="B628" s="2" t="s">
        <v>2523</v>
      </c>
      <c r="C628" s="1" t="s">
        <v>2524</v>
      </c>
      <c r="D628" s="1" t="s">
        <v>2525</v>
      </c>
      <c r="E628" s="1" t="s">
        <v>2526</v>
      </c>
      <c r="F628" s="1" t="n">
        <f aca="false">H628*3+3</f>
        <v>1515</v>
      </c>
      <c r="G628" s="1" t="n">
        <v>12</v>
      </c>
      <c r="H628" s="1" t="n">
        <v>504</v>
      </c>
      <c r="I628" s="1" t="n">
        <v>55766.97</v>
      </c>
      <c r="J628" s="1" t="n">
        <v>7.63</v>
      </c>
      <c r="K628" s="1" t="s">
        <v>89</v>
      </c>
    </row>
    <row r="629" s="1" customFormat="true" ht="15.75" hidden="false" customHeight="false" outlineLevel="0" collapsed="false">
      <c r="A629" s="2" t="s">
        <v>2466</v>
      </c>
      <c r="B629" s="2" t="s">
        <v>2527</v>
      </c>
      <c r="C629" s="1" t="s">
        <v>2528</v>
      </c>
      <c r="D629" s="1" t="s">
        <v>2529</v>
      </c>
      <c r="E629" s="1" t="s">
        <v>2530</v>
      </c>
      <c r="F629" s="1" t="n">
        <f aca="false">H629*3+3</f>
        <v>954</v>
      </c>
      <c r="G629" s="1" t="n">
        <v>7</v>
      </c>
      <c r="H629" s="1" t="n">
        <v>317</v>
      </c>
      <c r="I629" s="1" t="n">
        <v>35493.38</v>
      </c>
      <c r="J629" s="1" t="n">
        <v>8.01</v>
      </c>
      <c r="K629" s="1" t="s">
        <v>31</v>
      </c>
    </row>
    <row r="630" s="1" customFormat="true" ht="15.75" hidden="false" customHeight="false" outlineLevel="0" collapsed="false">
      <c r="A630" s="2" t="s">
        <v>2466</v>
      </c>
      <c r="B630" s="2" t="s">
        <v>2531</v>
      </c>
      <c r="C630" s="1" t="s">
        <v>2532</v>
      </c>
      <c r="D630" s="1" t="s">
        <v>2533</v>
      </c>
      <c r="E630" s="1" t="s">
        <v>2534</v>
      </c>
      <c r="F630" s="1" t="n">
        <f aca="false">H630*3+3</f>
        <v>1851</v>
      </c>
      <c r="G630" s="1" t="n">
        <v>10</v>
      </c>
      <c r="H630" s="1" t="n">
        <v>616</v>
      </c>
      <c r="I630" s="1" t="n">
        <v>67620.11</v>
      </c>
      <c r="J630" s="1" t="n">
        <v>6.68</v>
      </c>
      <c r="K630" s="1" t="s">
        <v>16</v>
      </c>
    </row>
    <row r="631" s="1" customFormat="true" ht="15.75" hidden="false" customHeight="false" outlineLevel="0" collapsed="false">
      <c r="A631" s="2" t="s">
        <v>2466</v>
      </c>
      <c r="B631" s="2" t="s">
        <v>2535</v>
      </c>
      <c r="C631" s="1" t="s">
        <v>2536</v>
      </c>
      <c r="D631" s="1" t="s">
        <v>2537</v>
      </c>
      <c r="E631" s="1" t="s">
        <v>2538</v>
      </c>
      <c r="F631" s="1" t="n">
        <f aca="false">H631*3+3</f>
        <v>810</v>
      </c>
      <c r="G631" s="1" t="n">
        <v>3</v>
      </c>
      <c r="H631" s="1" t="n">
        <v>269</v>
      </c>
      <c r="I631" s="1" t="n">
        <v>29557.62</v>
      </c>
      <c r="J631" s="1" t="n">
        <v>8.91</v>
      </c>
      <c r="K631" s="1" t="s">
        <v>69</v>
      </c>
    </row>
    <row r="632" s="1" customFormat="true" ht="15.75" hidden="false" customHeight="false" outlineLevel="0" collapsed="false">
      <c r="A632" s="2" t="s">
        <v>2466</v>
      </c>
      <c r="B632" s="2" t="s">
        <v>2539</v>
      </c>
      <c r="C632" s="1" t="s">
        <v>2540</v>
      </c>
      <c r="D632" s="1" t="s">
        <v>2541</v>
      </c>
      <c r="E632" s="1" t="s">
        <v>2542</v>
      </c>
      <c r="F632" s="1" t="n">
        <f aca="false">H632*3+3</f>
        <v>1233</v>
      </c>
      <c r="G632" s="1" t="n">
        <v>5</v>
      </c>
      <c r="H632" s="1" t="n">
        <v>410</v>
      </c>
      <c r="I632" s="1" t="n">
        <v>46145.21</v>
      </c>
      <c r="J632" s="1" t="n">
        <v>8.5</v>
      </c>
      <c r="K632" s="1" t="s">
        <v>21</v>
      </c>
    </row>
    <row r="633" s="1" customFormat="true" ht="15.75" hidden="false" customHeight="false" outlineLevel="0" collapsed="false">
      <c r="A633" s="2" t="s">
        <v>2466</v>
      </c>
      <c r="B633" s="2" t="s">
        <v>2543</v>
      </c>
      <c r="C633" s="1" t="s">
        <v>2544</v>
      </c>
      <c r="D633" s="1" t="s">
        <v>2545</v>
      </c>
      <c r="E633" s="1" t="s">
        <v>2546</v>
      </c>
      <c r="F633" s="1" t="n">
        <f aca="false">H633*3+3</f>
        <v>1266</v>
      </c>
      <c r="G633" s="1" t="n">
        <v>5</v>
      </c>
      <c r="H633" s="1" t="n">
        <v>421</v>
      </c>
      <c r="I633" s="1" t="n">
        <v>47300.55</v>
      </c>
      <c r="J633" s="1" t="n">
        <v>8.57</v>
      </c>
      <c r="K633" s="1" t="s">
        <v>21</v>
      </c>
    </row>
    <row r="634" s="1" customFormat="true" ht="15.75" hidden="false" customHeight="false" outlineLevel="0" collapsed="false">
      <c r="A634" s="2" t="s">
        <v>2466</v>
      </c>
      <c r="B634" s="2" t="s">
        <v>2547</v>
      </c>
      <c r="C634" s="1" t="s">
        <v>2548</v>
      </c>
      <c r="D634" s="1" t="s">
        <v>2549</v>
      </c>
      <c r="E634" s="1" t="s">
        <v>2550</v>
      </c>
      <c r="F634" s="1" t="n">
        <f aca="false">H634*3+3</f>
        <v>1308</v>
      </c>
      <c r="G634" s="1" t="n">
        <v>5</v>
      </c>
      <c r="H634" s="1" t="n">
        <v>435</v>
      </c>
      <c r="I634" s="1" t="n">
        <v>49335.9</v>
      </c>
      <c r="J634" s="1" t="n">
        <v>8.58</v>
      </c>
      <c r="K634" s="1" t="s">
        <v>21</v>
      </c>
    </row>
    <row r="635" s="1" customFormat="true" ht="15.75" hidden="false" customHeight="false" outlineLevel="0" collapsed="false">
      <c r="A635" s="2" t="s">
        <v>2466</v>
      </c>
      <c r="B635" s="2" t="s">
        <v>2551</v>
      </c>
      <c r="C635" s="1" t="s">
        <v>2552</v>
      </c>
      <c r="D635" s="1" t="s">
        <v>2553</v>
      </c>
      <c r="E635" s="1" t="s">
        <v>2554</v>
      </c>
      <c r="F635" s="1" t="n">
        <f aca="false">H635*3+3</f>
        <v>1488</v>
      </c>
      <c r="G635" s="1" t="n">
        <v>6</v>
      </c>
      <c r="H635" s="1" t="n">
        <v>495</v>
      </c>
      <c r="I635" s="1" t="n">
        <v>56141.48</v>
      </c>
      <c r="J635" s="1" t="n">
        <v>6.04</v>
      </c>
      <c r="K635" s="1" t="s">
        <v>21</v>
      </c>
    </row>
    <row r="636" s="1" customFormat="true" ht="15.75" hidden="false" customHeight="false" outlineLevel="0" collapsed="false">
      <c r="A636" s="2" t="s">
        <v>2466</v>
      </c>
      <c r="B636" s="2" t="s">
        <v>2555</v>
      </c>
      <c r="C636" s="1" t="s">
        <v>2556</v>
      </c>
      <c r="D636" s="1" t="s">
        <v>2557</v>
      </c>
      <c r="E636" s="1" t="s">
        <v>2558</v>
      </c>
      <c r="F636" s="1" t="n">
        <f aca="false">H636*3+3</f>
        <v>1296</v>
      </c>
      <c r="G636" s="1" t="n">
        <v>5</v>
      </c>
      <c r="H636" s="1" t="n">
        <v>431</v>
      </c>
      <c r="I636" s="1" t="n">
        <v>48451.63</v>
      </c>
      <c r="J636" s="1" t="n">
        <v>8.45</v>
      </c>
      <c r="K636" s="1" t="s">
        <v>21</v>
      </c>
    </row>
    <row r="637" s="1" customFormat="true" ht="15.75" hidden="false" customHeight="false" outlineLevel="0" collapsed="false">
      <c r="A637" s="2" t="s">
        <v>2466</v>
      </c>
      <c r="B637" s="2" t="s">
        <v>2559</v>
      </c>
      <c r="C637" s="1" t="s">
        <v>2560</v>
      </c>
      <c r="D637" s="1" t="s">
        <v>2561</v>
      </c>
      <c r="E637" s="1" t="s">
        <v>2562</v>
      </c>
      <c r="F637" s="1" t="n">
        <f aca="false">H637*3+3</f>
        <v>858</v>
      </c>
      <c r="G637" s="1" t="n">
        <v>7</v>
      </c>
      <c r="H637" s="1" t="n">
        <v>285</v>
      </c>
      <c r="I637" s="1" t="n">
        <v>31366.68</v>
      </c>
      <c r="J637" s="1" t="n">
        <v>8.55</v>
      </c>
      <c r="K637" s="1" t="s">
        <v>26</v>
      </c>
    </row>
    <row r="638" s="1" customFormat="true" ht="15.75" hidden="false" customHeight="false" outlineLevel="0" collapsed="false">
      <c r="A638" s="2" t="s">
        <v>2466</v>
      </c>
      <c r="B638" s="2" t="s">
        <v>2563</v>
      </c>
      <c r="C638" s="1" t="s">
        <v>2564</v>
      </c>
      <c r="D638" s="1" t="s">
        <v>2565</v>
      </c>
      <c r="E638" s="1" t="s">
        <v>2566</v>
      </c>
      <c r="F638" s="1" t="n">
        <f aca="false">H638*3+3</f>
        <v>1926</v>
      </c>
      <c r="G638" s="1" t="n">
        <v>13</v>
      </c>
      <c r="H638" s="1" t="n">
        <v>641</v>
      </c>
      <c r="I638" s="1" t="n">
        <v>70149.4</v>
      </c>
      <c r="J638" s="1" t="n">
        <v>6.41</v>
      </c>
      <c r="K638" s="1" t="s">
        <v>89</v>
      </c>
    </row>
    <row r="639" s="1" customFormat="true" ht="15.75" hidden="false" customHeight="false" outlineLevel="0" collapsed="false">
      <c r="A639" s="2" t="s">
        <v>2567</v>
      </c>
      <c r="B639" s="2" t="s">
        <v>2568</v>
      </c>
      <c r="C639" s="1" t="s">
        <v>2569</v>
      </c>
      <c r="D639" s="1" t="s">
        <v>2570</v>
      </c>
      <c r="E639" s="1" t="s">
        <v>2571</v>
      </c>
      <c r="F639" s="1" t="n">
        <f aca="false">H639*3+3</f>
        <v>1914</v>
      </c>
      <c r="G639" s="1" t="n">
        <v>13</v>
      </c>
      <c r="H639" s="1" t="n">
        <v>637</v>
      </c>
      <c r="I639" s="1" t="n">
        <v>70185.48</v>
      </c>
      <c r="J639" s="1" t="n">
        <v>6.64</v>
      </c>
      <c r="K639" s="1" t="s">
        <v>89</v>
      </c>
    </row>
    <row r="640" s="1" customFormat="true" ht="15.75" hidden="false" customHeight="false" outlineLevel="0" collapsed="false">
      <c r="A640" s="2" t="s">
        <v>2567</v>
      </c>
      <c r="B640" s="2" t="s">
        <v>2572</v>
      </c>
      <c r="C640" s="1" t="s">
        <v>2573</v>
      </c>
      <c r="D640" s="1" t="s">
        <v>2574</v>
      </c>
      <c r="E640" s="1" t="s">
        <v>2575</v>
      </c>
      <c r="F640" s="1" t="n">
        <f aca="false">H640*3+3</f>
        <v>957</v>
      </c>
      <c r="G640" s="1" t="n">
        <v>7</v>
      </c>
      <c r="H640" s="1" t="n">
        <v>318</v>
      </c>
      <c r="I640" s="1" t="n">
        <v>35391.39</v>
      </c>
      <c r="J640" s="1" t="n">
        <v>6.69</v>
      </c>
      <c r="K640" s="1" t="s">
        <v>31</v>
      </c>
    </row>
    <row r="641" s="1" customFormat="true" ht="15.75" hidden="false" customHeight="false" outlineLevel="0" collapsed="false">
      <c r="A641" s="2" t="s">
        <v>2567</v>
      </c>
      <c r="B641" s="2" t="s">
        <v>2576</v>
      </c>
      <c r="C641" s="1" t="s">
        <v>2577</v>
      </c>
      <c r="D641" s="1" t="s">
        <v>2578</v>
      </c>
      <c r="E641" s="1" t="s">
        <v>2579</v>
      </c>
      <c r="F641" s="1" t="n">
        <f aca="false">H641*3+3</f>
        <v>1194</v>
      </c>
      <c r="G641" s="1" t="n">
        <v>11</v>
      </c>
      <c r="H641" s="1" t="n">
        <v>397</v>
      </c>
      <c r="I641" s="1" t="n">
        <v>44267.08</v>
      </c>
      <c r="J641" s="1" t="n">
        <v>8.5</v>
      </c>
      <c r="K641" s="1" t="s">
        <v>108</v>
      </c>
    </row>
    <row r="642" s="1" customFormat="true" ht="15.75" hidden="false" customHeight="false" outlineLevel="0" collapsed="false">
      <c r="A642" s="2" t="s">
        <v>2567</v>
      </c>
      <c r="B642" s="2" t="s">
        <v>2580</v>
      </c>
      <c r="C642" s="1" t="s">
        <v>2581</v>
      </c>
      <c r="D642" s="1" t="s">
        <v>2582</v>
      </c>
      <c r="E642" s="1" t="s">
        <v>2583</v>
      </c>
      <c r="F642" s="1" t="n">
        <f aca="false">H642*3+3</f>
        <v>834</v>
      </c>
      <c r="G642" s="1" t="n">
        <v>7</v>
      </c>
      <c r="H642" s="1" t="n">
        <v>277</v>
      </c>
      <c r="I642" s="1" t="n">
        <v>30322.81</v>
      </c>
      <c r="J642" s="1" t="n">
        <v>8.98</v>
      </c>
      <c r="K642" s="1" t="s">
        <v>26</v>
      </c>
    </row>
    <row r="643" s="1" customFormat="true" ht="15.75" hidden="false" customHeight="false" outlineLevel="0" collapsed="false">
      <c r="A643" s="2" t="s">
        <v>2567</v>
      </c>
      <c r="B643" s="2" t="s">
        <v>2584</v>
      </c>
      <c r="C643" s="1" t="s">
        <v>2585</v>
      </c>
      <c r="D643" s="1" t="s">
        <v>2586</v>
      </c>
      <c r="E643" s="1" t="s">
        <v>2587</v>
      </c>
      <c r="F643" s="1" t="n">
        <f aca="false">H643*3+3</f>
        <v>2121</v>
      </c>
      <c r="G643" s="1" t="n">
        <v>9</v>
      </c>
      <c r="H643" s="1" t="n">
        <v>706</v>
      </c>
      <c r="I643" s="1" t="n">
        <v>76170.35</v>
      </c>
      <c r="J643" s="1" t="n">
        <v>8.78</v>
      </c>
      <c r="K643" s="1" t="s">
        <v>16</v>
      </c>
    </row>
    <row r="644" s="1" customFormat="true" ht="15.75" hidden="false" customHeight="false" outlineLevel="0" collapsed="false">
      <c r="A644" s="2" t="s">
        <v>2567</v>
      </c>
      <c r="B644" s="2" t="s">
        <v>2588</v>
      </c>
      <c r="C644" s="1" t="s">
        <v>2589</v>
      </c>
      <c r="D644" s="1" t="s">
        <v>2590</v>
      </c>
      <c r="E644" s="1" t="s">
        <v>2591</v>
      </c>
      <c r="F644" s="1" t="n">
        <f aca="false">H644*3+3</f>
        <v>1338</v>
      </c>
      <c r="G644" s="1" t="n">
        <v>5</v>
      </c>
      <c r="H644" s="1" t="n">
        <v>445</v>
      </c>
      <c r="I644" s="1" t="n">
        <v>49960.35</v>
      </c>
      <c r="J644" s="1" t="n">
        <v>8.61</v>
      </c>
      <c r="K644" s="1" t="s">
        <v>21</v>
      </c>
    </row>
    <row r="645" s="1" customFormat="true" ht="15.75" hidden="false" customHeight="false" outlineLevel="0" collapsed="false">
      <c r="A645" s="2" t="s">
        <v>2567</v>
      </c>
      <c r="B645" s="2" t="s">
        <v>2592</v>
      </c>
      <c r="C645" s="1" t="s">
        <v>2593</v>
      </c>
      <c r="D645" s="1" t="s">
        <v>2594</v>
      </c>
      <c r="E645" s="1" t="s">
        <v>2595</v>
      </c>
      <c r="F645" s="1" t="n">
        <f aca="false">H645*3+3</f>
        <v>1164</v>
      </c>
      <c r="G645" s="1" t="n">
        <v>7</v>
      </c>
      <c r="H645" s="1" t="n">
        <v>387</v>
      </c>
      <c r="I645" s="1" t="n">
        <v>43650.68</v>
      </c>
      <c r="J645" s="1" t="n">
        <v>10.41</v>
      </c>
      <c r="K645" s="1" t="s">
        <v>31</v>
      </c>
    </row>
    <row r="646" s="1" customFormat="true" ht="15.75" hidden="false" customHeight="false" outlineLevel="0" collapsed="false">
      <c r="A646" s="2" t="s">
        <v>2567</v>
      </c>
      <c r="B646" s="2" t="s">
        <v>2596</v>
      </c>
      <c r="C646" s="1" t="s">
        <v>2597</v>
      </c>
      <c r="D646" s="1" t="s">
        <v>2598</v>
      </c>
      <c r="E646" s="1" t="s">
        <v>2599</v>
      </c>
      <c r="F646" s="1" t="n">
        <f aca="false">H646*3+3</f>
        <v>1035</v>
      </c>
      <c r="G646" s="1" t="n">
        <v>5</v>
      </c>
      <c r="H646" s="1" t="n">
        <v>344</v>
      </c>
      <c r="I646" s="1" t="n">
        <v>37506.22</v>
      </c>
      <c r="J646" s="1" t="n">
        <v>9.02</v>
      </c>
      <c r="K646" s="1" t="s">
        <v>21</v>
      </c>
    </row>
    <row r="647" s="1" customFormat="true" ht="15.75" hidden="false" customHeight="false" outlineLevel="0" collapsed="false">
      <c r="A647" s="2" t="s">
        <v>2567</v>
      </c>
      <c r="B647" s="2" t="s">
        <v>2600</v>
      </c>
      <c r="C647" s="1" t="s">
        <v>2601</v>
      </c>
      <c r="D647" s="1" t="s">
        <v>2602</v>
      </c>
      <c r="E647" s="1" t="s">
        <v>2603</v>
      </c>
      <c r="F647" s="1" t="n">
        <f aca="false">H647*3+3</f>
        <v>1860</v>
      </c>
      <c r="G647" s="1" t="n">
        <v>9</v>
      </c>
      <c r="H647" s="1" t="n">
        <v>619</v>
      </c>
      <c r="I647" s="1" t="n">
        <v>67860.33</v>
      </c>
      <c r="J647" s="1" t="n">
        <v>9.07</v>
      </c>
      <c r="K647" s="1" t="s">
        <v>16</v>
      </c>
    </row>
    <row r="648" s="1" customFormat="true" ht="15.75" hidden="false" customHeight="false" outlineLevel="0" collapsed="false">
      <c r="A648" s="2" t="s">
        <v>2567</v>
      </c>
      <c r="B648" s="2" t="s">
        <v>2604</v>
      </c>
      <c r="C648" s="1" t="s">
        <v>2605</v>
      </c>
      <c r="D648" s="1" t="s">
        <v>2606</v>
      </c>
      <c r="E648" s="1" t="s">
        <v>2607</v>
      </c>
      <c r="F648" s="1" t="n">
        <f aca="false">H648*3+3</f>
        <v>1062</v>
      </c>
      <c r="G648" s="1" t="n">
        <v>4</v>
      </c>
      <c r="H648" s="1" t="n">
        <v>353</v>
      </c>
      <c r="I648" s="1" t="n">
        <v>39333.9</v>
      </c>
      <c r="J648" s="1" t="n">
        <v>8.62</v>
      </c>
      <c r="K648" s="1" t="s">
        <v>69</v>
      </c>
    </row>
    <row r="649" s="1" customFormat="true" ht="15.75" hidden="false" customHeight="false" outlineLevel="0" collapsed="false">
      <c r="A649" s="2" t="s">
        <v>2567</v>
      </c>
      <c r="B649" s="2" t="s">
        <v>2608</v>
      </c>
      <c r="C649" s="1" t="s">
        <v>2609</v>
      </c>
      <c r="D649" s="1" t="s">
        <v>2610</v>
      </c>
      <c r="E649" s="1" t="s">
        <v>2607</v>
      </c>
      <c r="F649" s="1" t="n">
        <f aca="false">H649*3+3</f>
        <v>1062</v>
      </c>
      <c r="G649" s="1" t="n">
        <v>4</v>
      </c>
      <c r="H649" s="1" t="n">
        <v>353</v>
      </c>
      <c r="I649" s="1" t="n">
        <v>39333.9</v>
      </c>
      <c r="J649" s="1" t="n">
        <v>8.62</v>
      </c>
      <c r="K649" s="1" t="s">
        <v>69</v>
      </c>
    </row>
    <row r="650" s="1" customFormat="true" ht="15.75" hidden="false" customHeight="false" outlineLevel="0" collapsed="false">
      <c r="A650" s="2" t="s">
        <v>2567</v>
      </c>
      <c r="B650" s="2" t="s">
        <v>2611</v>
      </c>
      <c r="C650" s="1" t="s">
        <v>2612</v>
      </c>
      <c r="D650" s="1" t="s">
        <v>2613</v>
      </c>
      <c r="E650" s="1" t="s">
        <v>2614</v>
      </c>
      <c r="F650" s="1" t="n">
        <f aca="false">H650*3+3</f>
        <v>858</v>
      </c>
      <c r="G650" s="1" t="n">
        <v>7</v>
      </c>
      <c r="H650" s="1" t="n">
        <v>285</v>
      </c>
      <c r="I650" s="1" t="n">
        <v>31226.44</v>
      </c>
      <c r="J650" s="1" t="n">
        <v>8.55</v>
      </c>
      <c r="K650" s="1" t="s">
        <v>26</v>
      </c>
    </row>
    <row r="651" s="1" customFormat="true" ht="15.75" hidden="false" customHeight="false" outlineLevel="0" collapsed="false">
      <c r="A651" s="2" t="s">
        <v>2567</v>
      </c>
      <c r="B651" s="2" t="s">
        <v>2615</v>
      </c>
      <c r="C651" s="1" t="s">
        <v>2616</v>
      </c>
      <c r="D651" s="1" t="s">
        <v>2617</v>
      </c>
      <c r="E651" s="1" t="s">
        <v>2614</v>
      </c>
      <c r="F651" s="1" t="n">
        <f aca="false">H651*3+3</f>
        <v>840</v>
      </c>
      <c r="G651" s="1" t="n">
        <v>8</v>
      </c>
      <c r="H651" s="1" t="n">
        <v>279</v>
      </c>
      <c r="I651" s="1" t="n">
        <v>30526.68</v>
      </c>
      <c r="J651" s="1" t="n">
        <v>8.68</v>
      </c>
      <c r="K651" s="1" t="s">
        <v>26</v>
      </c>
    </row>
    <row r="652" s="1" customFormat="true" ht="15.75" hidden="false" customHeight="false" outlineLevel="0" collapsed="false">
      <c r="A652" s="2" t="s">
        <v>2567</v>
      </c>
      <c r="B652" s="2" t="s">
        <v>2618</v>
      </c>
      <c r="C652" s="1" t="s">
        <v>2619</v>
      </c>
      <c r="D652" s="1" t="s">
        <v>2620</v>
      </c>
      <c r="E652" s="1" t="s">
        <v>2614</v>
      </c>
      <c r="F652" s="1" t="n">
        <f aca="false">H652*3+3</f>
        <v>789</v>
      </c>
      <c r="G652" s="1" t="n">
        <v>7</v>
      </c>
      <c r="H652" s="1" t="n">
        <v>262</v>
      </c>
      <c r="I652" s="1" t="n">
        <v>28843.1</v>
      </c>
      <c r="J652" s="1" t="n">
        <v>9.13</v>
      </c>
      <c r="K652" s="1" t="s">
        <v>26</v>
      </c>
    </row>
    <row r="653" s="1" customFormat="true" ht="15.75" hidden="false" customHeight="false" outlineLevel="0" collapsed="false">
      <c r="A653" s="2" t="s">
        <v>2567</v>
      </c>
      <c r="B653" s="2" t="s">
        <v>2621</v>
      </c>
      <c r="C653" s="1" t="s">
        <v>2622</v>
      </c>
      <c r="D653" s="1" t="s">
        <v>2623</v>
      </c>
      <c r="E653" s="1" t="s">
        <v>2624</v>
      </c>
      <c r="F653" s="1" t="n">
        <f aca="false">H653*3+3</f>
        <v>1293</v>
      </c>
      <c r="G653" s="1" t="n">
        <v>5</v>
      </c>
      <c r="H653" s="1" t="n">
        <v>430</v>
      </c>
      <c r="I653" s="1" t="n">
        <v>48442.64</v>
      </c>
      <c r="J653" s="1" t="n">
        <v>8.6</v>
      </c>
      <c r="K653" s="1" t="s">
        <v>21</v>
      </c>
    </row>
    <row r="654" s="1" customFormat="true" ht="15.75" hidden="false" customHeight="false" outlineLevel="0" collapsed="false">
      <c r="A654" s="2" t="s">
        <v>2567</v>
      </c>
      <c r="B654" s="2" t="s">
        <v>2625</v>
      </c>
      <c r="C654" s="1" t="s">
        <v>2626</v>
      </c>
      <c r="D654" s="1" t="s">
        <v>2627</v>
      </c>
      <c r="E654" s="1" t="s">
        <v>2628</v>
      </c>
      <c r="F654" s="1" t="n">
        <f aca="false">H654*3+3</f>
        <v>1563</v>
      </c>
      <c r="G654" s="1" t="n">
        <v>9</v>
      </c>
      <c r="H654" s="1" t="n">
        <v>520</v>
      </c>
      <c r="I654" s="1" t="n">
        <v>58679.02</v>
      </c>
      <c r="J654" s="1" t="n">
        <v>9.57</v>
      </c>
      <c r="K654" s="1" t="s">
        <v>16</v>
      </c>
    </row>
    <row r="655" s="1" customFormat="true" ht="15.75" hidden="false" customHeight="false" outlineLevel="0" collapsed="false">
      <c r="A655" s="2" t="s">
        <v>2567</v>
      </c>
      <c r="B655" s="2" t="s">
        <v>2629</v>
      </c>
      <c r="C655" s="1" t="s">
        <v>2630</v>
      </c>
      <c r="D655" s="1" t="s">
        <v>2631</v>
      </c>
      <c r="E655" s="1" t="s">
        <v>2632</v>
      </c>
      <c r="F655" s="1" t="n">
        <f aca="false">H655*3+3</f>
        <v>1935</v>
      </c>
      <c r="G655" s="1" t="n">
        <v>13</v>
      </c>
      <c r="H655" s="1" t="n">
        <v>644</v>
      </c>
      <c r="I655" s="1" t="n">
        <v>70169.37</v>
      </c>
      <c r="J655" s="1" t="n">
        <v>6.4</v>
      </c>
      <c r="K655" s="1" t="s">
        <v>89</v>
      </c>
    </row>
    <row r="656" s="1" customFormat="true" ht="15.75" hidden="false" customHeight="false" outlineLevel="0" collapsed="false">
      <c r="A656" s="2" t="s">
        <v>2567</v>
      </c>
      <c r="B656" s="2" t="s">
        <v>2633</v>
      </c>
      <c r="C656" s="1" t="s">
        <v>2634</v>
      </c>
      <c r="D656" s="1" t="s">
        <v>2635</v>
      </c>
      <c r="E656" s="1" t="s">
        <v>2636</v>
      </c>
      <c r="F656" s="1" t="n">
        <f aca="false">H656*3+3</f>
        <v>1227</v>
      </c>
      <c r="G656" s="1" t="n">
        <v>5</v>
      </c>
      <c r="H656" s="1" t="n">
        <v>408</v>
      </c>
      <c r="I656" s="1" t="n">
        <v>44836.4</v>
      </c>
      <c r="J656" s="1" t="n">
        <v>6.82</v>
      </c>
      <c r="K656" s="1" t="s">
        <v>21</v>
      </c>
    </row>
    <row r="657" s="1" customFormat="true" ht="15.75" hidden="false" customHeight="false" outlineLevel="0" collapsed="false">
      <c r="A657" s="2" t="s">
        <v>2567</v>
      </c>
      <c r="B657" s="2" t="s">
        <v>2637</v>
      </c>
      <c r="C657" s="1" t="s">
        <v>2638</v>
      </c>
      <c r="D657" s="1" t="s">
        <v>2639</v>
      </c>
      <c r="E657" s="1" t="s">
        <v>2640</v>
      </c>
      <c r="F657" s="1" t="n">
        <f aca="false">H657*3+3</f>
        <v>840</v>
      </c>
      <c r="G657" s="1" t="n">
        <v>7</v>
      </c>
      <c r="H657" s="1" t="n">
        <v>279</v>
      </c>
      <c r="I657" s="1" t="n">
        <v>30684.08</v>
      </c>
      <c r="J657" s="1" t="n">
        <v>8.65</v>
      </c>
      <c r="K657" s="1" t="s">
        <v>26</v>
      </c>
    </row>
    <row r="658" s="1" customFormat="true" ht="15.75" hidden="false" customHeight="false" outlineLevel="0" collapsed="false">
      <c r="A658" s="2" t="s">
        <v>2567</v>
      </c>
      <c r="B658" s="2" t="s">
        <v>2641</v>
      </c>
      <c r="C658" s="1" t="s">
        <v>2642</v>
      </c>
      <c r="D658" s="1" t="s">
        <v>2643</v>
      </c>
      <c r="E658" s="1" t="s">
        <v>2644</v>
      </c>
      <c r="F658" s="1" t="n">
        <f aca="false">H658*3+3</f>
        <v>1074</v>
      </c>
      <c r="G658" s="1" t="n">
        <v>5</v>
      </c>
      <c r="H658" s="1" t="n">
        <v>357</v>
      </c>
      <c r="I658" s="1" t="n">
        <v>40390.35</v>
      </c>
      <c r="J658" s="1" t="n">
        <v>7.94</v>
      </c>
      <c r="K658" s="1" t="s">
        <v>21</v>
      </c>
    </row>
    <row r="659" s="1" customFormat="true" ht="15.75" hidden="false" customHeight="false" outlineLevel="0" collapsed="false">
      <c r="A659" s="2" t="s">
        <v>2567</v>
      </c>
      <c r="B659" s="2" t="s">
        <v>2645</v>
      </c>
      <c r="C659" s="1" t="s">
        <v>2646</v>
      </c>
      <c r="D659" s="1" t="s">
        <v>2647</v>
      </c>
      <c r="E659" s="1" t="s">
        <v>2648</v>
      </c>
      <c r="F659" s="1" t="n">
        <f aca="false">H659*3+3</f>
        <v>1245</v>
      </c>
      <c r="G659" s="1" t="n">
        <v>5</v>
      </c>
      <c r="H659" s="1" t="n">
        <v>414</v>
      </c>
      <c r="I659" s="1" t="n">
        <v>45665.64</v>
      </c>
      <c r="J659" s="1" t="n">
        <v>8.72</v>
      </c>
      <c r="K659" s="1" t="s">
        <v>21</v>
      </c>
    </row>
    <row r="660" s="1" customFormat="true" ht="15.75" hidden="false" customHeight="false" outlineLevel="0" collapsed="false">
      <c r="A660" s="2" t="s">
        <v>2567</v>
      </c>
      <c r="B660" s="2" t="s">
        <v>2649</v>
      </c>
      <c r="C660" s="1" t="s">
        <v>2650</v>
      </c>
      <c r="D660" s="1" t="s">
        <v>2651</v>
      </c>
      <c r="E660" s="1" t="s">
        <v>2652</v>
      </c>
      <c r="F660" s="1" t="n">
        <f aca="false">H660*3+3</f>
        <v>1233</v>
      </c>
      <c r="G660" s="1" t="n">
        <v>5</v>
      </c>
      <c r="H660" s="1" t="n">
        <v>410</v>
      </c>
      <c r="I660" s="1" t="n">
        <v>46260.26</v>
      </c>
      <c r="J660" s="1" t="n">
        <v>8.01</v>
      </c>
      <c r="K660" s="1" t="s">
        <v>21</v>
      </c>
    </row>
    <row r="661" s="1" customFormat="true" ht="15.75" hidden="false" customHeight="false" outlineLevel="0" collapsed="false">
      <c r="A661" s="2" t="s">
        <v>2567</v>
      </c>
      <c r="B661" s="2" t="s">
        <v>2653</v>
      </c>
      <c r="C661" s="1" t="s">
        <v>2654</v>
      </c>
      <c r="D661" s="1" t="s">
        <v>2655</v>
      </c>
      <c r="E661" s="1" t="s">
        <v>2656</v>
      </c>
      <c r="F661" s="1" t="n">
        <f aca="false">H661*3+3</f>
        <v>1323</v>
      </c>
      <c r="G661" s="1" t="n">
        <v>5</v>
      </c>
      <c r="H661" s="1" t="n">
        <v>440</v>
      </c>
      <c r="I661" s="1" t="n">
        <v>49738.1</v>
      </c>
      <c r="J661" s="1" t="n">
        <v>7.51</v>
      </c>
      <c r="K661" s="1" t="s">
        <v>21</v>
      </c>
    </row>
    <row r="662" s="1" customFormat="true" ht="15.75" hidden="false" customHeight="false" outlineLevel="0" collapsed="false">
      <c r="A662" s="2" t="s">
        <v>2567</v>
      </c>
      <c r="B662" s="2" t="s">
        <v>2657</v>
      </c>
      <c r="C662" s="1" t="s">
        <v>2658</v>
      </c>
      <c r="D662" s="1" t="s">
        <v>2659</v>
      </c>
      <c r="E662" s="1" t="s">
        <v>2660</v>
      </c>
      <c r="F662" s="1" t="n">
        <f aca="false">H662*3+3</f>
        <v>1266</v>
      </c>
      <c r="G662" s="1" t="n">
        <v>5</v>
      </c>
      <c r="H662" s="1" t="n">
        <v>421</v>
      </c>
      <c r="I662" s="1" t="n">
        <v>47285.55</v>
      </c>
      <c r="J662" s="1" t="n">
        <v>8.6</v>
      </c>
      <c r="K662" s="1" t="s">
        <v>21</v>
      </c>
    </row>
    <row r="663" s="1" customFormat="true" ht="15.75" hidden="false" customHeight="false" outlineLevel="0" collapsed="false">
      <c r="A663" s="2" t="s">
        <v>2567</v>
      </c>
      <c r="B663" s="2" t="s">
        <v>2661</v>
      </c>
      <c r="C663" s="1" t="s">
        <v>2662</v>
      </c>
      <c r="D663" s="1" t="s">
        <v>2663</v>
      </c>
      <c r="E663" s="1" t="s">
        <v>2664</v>
      </c>
      <c r="F663" s="1" t="n">
        <f aca="false">H663*3+3</f>
        <v>1899</v>
      </c>
      <c r="G663" s="1" t="n">
        <v>7</v>
      </c>
      <c r="H663" s="1" t="n">
        <v>632</v>
      </c>
      <c r="I663" s="1" t="n">
        <v>68090.7</v>
      </c>
      <c r="J663" s="1" t="n">
        <v>8.46</v>
      </c>
      <c r="K663" s="1" t="s">
        <v>16</v>
      </c>
    </row>
    <row r="664" s="1" customFormat="true" ht="15.75" hidden="false" customHeight="false" outlineLevel="0" collapsed="false">
      <c r="A664" s="2" t="s">
        <v>2567</v>
      </c>
      <c r="B664" s="2" t="s">
        <v>2665</v>
      </c>
      <c r="C664" s="1" t="s">
        <v>2666</v>
      </c>
      <c r="D664" s="1" t="s">
        <v>2667</v>
      </c>
      <c r="E664" s="1" t="s">
        <v>2668</v>
      </c>
      <c r="F664" s="1" t="n">
        <f aca="false">H664*3+3</f>
        <v>954</v>
      </c>
      <c r="G664" s="1" t="n">
        <v>7</v>
      </c>
      <c r="H664" s="1" t="n">
        <v>317</v>
      </c>
      <c r="I664" s="1" t="n">
        <v>35387.38</v>
      </c>
      <c r="J664" s="1" t="n">
        <v>7.56</v>
      </c>
      <c r="K664" s="1" t="s">
        <v>31</v>
      </c>
    </row>
    <row r="665" s="1" customFormat="true" ht="15.75" hidden="false" customHeight="false" outlineLevel="0" collapsed="false">
      <c r="A665" s="2" t="s">
        <v>2567</v>
      </c>
      <c r="B665" s="2" t="s">
        <v>2669</v>
      </c>
      <c r="C665" s="1" t="s">
        <v>2670</v>
      </c>
      <c r="D665" s="1" t="s">
        <v>2671</v>
      </c>
      <c r="E665" s="1" t="s">
        <v>2672</v>
      </c>
      <c r="F665" s="1" t="n">
        <f aca="false">H665*3+3</f>
        <v>1722</v>
      </c>
      <c r="G665" s="1" t="n">
        <v>7</v>
      </c>
      <c r="H665" s="1" t="n">
        <v>573</v>
      </c>
      <c r="I665" s="1" t="n">
        <v>62879.78</v>
      </c>
      <c r="J665" s="1" t="n">
        <v>7.5</v>
      </c>
      <c r="K665" s="1" t="s">
        <v>16</v>
      </c>
    </row>
    <row r="666" s="1" customFormat="true" ht="15.75" hidden="false" customHeight="false" outlineLevel="0" collapsed="false">
      <c r="A666" s="2" t="s">
        <v>2567</v>
      </c>
      <c r="B666" s="2" t="s">
        <v>2673</v>
      </c>
      <c r="C666" s="1" t="s">
        <v>2674</v>
      </c>
      <c r="D666" s="1" t="s">
        <v>2675</v>
      </c>
      <c r="E666" s="1" t="s">
        <v>2672</v>
      </c>
      <c r="F666" s="1" t="n">
        <f aca="false">H666*3+3</f>
        <v>1617</v>
      </c>
      <c r="G666" s="1" t="n">
        <v>8</v>
      </c>
      <c r="H666" s="1" t="n">
        <v>538</v>
      </c>
      <c r="I666" s="1" t="n">
        <v>58846.88</v>
      </c>
      <c r="J666" s="1" t="n">
        <v>8.06</v>
      </c>
      <c r="K666" s="1" t="s">
        <v>16</v>
      </c>
    </row>
    <row r="667" s="1" customFormat="true" ht="15.75" hidden="false" customHeight="false" outlineLevel="0" collapsed="false">
      <c r="A667" s="2" t="s">
        <v>2567</v>
      </c>
      <c r="B667" s="2" t="s">
        <v>2676</v>
      </c>
      <c r="C667" s="1" t="s">
        <v>2677</v>
      </c>
      <c r="D667" s="1" t="s">
        <v>2678</v>
      </c>
      <c r="E667" s="1" t="s">
        <v>2679</v>
      </c>
      <c r="F667" s="1" t="n">
        <f aca="false">H667*3+3</f>
        <v>1356</v>
      </c>
      <c r="G667" s="1" t="n">
        <v>3</v>
      </c>
      <c r="H667" s="1" t="n">
        <v>451</v>
      </c>
      <c r="I667" s="1" t="n">
        <v>48835.49</v>
      </c>
      <c r="J667" s="1" t="n">
        <v>9.15</v>
      </c>
      <c r="K667" s="1" t="s">
        <v>21</v>
      </c>
    </row>
    <row r="668" s="1" customFormat="true" ht="15.75" hidden="false" customHeight="false" outlineLevel="0" collapsed="false">
      <c r="A668" s="2" t="s">
        <v>2567</v>
      </c>
      <c r="B668" s="2" t="s">
        <v>2680</v>
      </c>
      <c r="C668" s="1" t="s">
        <v>2681</v>
      </c>
      <c r="D668" s="1" t="s">
        <v>2682</v>
      </c>
      <c r="E668" s="1" t="s">
        <v>2683</v>
      </c>
      <c r="F668" s="1" t="n">
        <f aca="false">H668*3+3</f>
        <v>1659</v>
      </c>
      <c r="G668" s="1" t="n">
        <v>13</v>
      </c>
      <c r="H668" s="1" t="n">
        <v>552</v>
      </c>
      <c r="I668" s="1" t="n">
        <v>61048.07</v>
      </c>
      <c r="J668" s="1" t="n">
        <v>6.87</v>
      </c>
      <c r="K668" s="1" t="s">
        <v>89</v>
      </c>
    </row>
    <row r="669" s="1" customFormat="true" ht="15.75" hidden="false" customHeight="false" outlineLevel="0" collapsed="false">
      <c r="A669" s="2" t="s">
        <v>2567</v>
      </c>
      <c r="B669" s="2" t="s">
        <v>2684</v>
      </c>
      <c r="C669" s="1" t="s">
        <v>2685</v>
      </c>
      <c r="D669" s="1" t="s">
        <v>2686</v>
      </c>
      <c r="E669" s="1" t="s">
        <v>2687</v>
      </c>
      <c r="F669" s="1" t="n">
        <f aca="false">H669*3+3</f>
        <v>1773</v>
      </c>
      <c r="G669" s="1" t="n">
        <v>9</v>
      </c>
      <c r="H669" s="1" t="n">
        <v>590</v>
      </c>
      <c r="I669" s="1" t="n">
        <v>64961.33</v>
      </c>
      <c r="J669" s="1" t="n">
        <v>8.21</v>
      </c>
      <c r="K669" s="1" t="s">
        <v>16</v>
      </c>
    </row>
    <row r="670" s="1" customFormat="true" ht="15.75" hidden="false" customHeight="false" outlineLevel="0" collapsed="false">
      <c r="A670" s="2" t="s">
        <v>2567</v>
      </c>
      <c r="B670" s="2" t="s">
        <v>2688</v>
      </c>
      <c r="C670" s="1" t="s">
        <v>2689</v>
      </c>
      <c r="D670" s="1" t="s">
        <v>2690</v>
      </c>
      <c r="E670" s="1" t="s">
        <v>2691</v>
      </c>
      <c r="F670" s="1" t="n">
        <f aca="false">H670*3+3</f>
        <v>1182</v>
      </c>
      <c r="G670" s="1" t="n">
        <v>10</v>
      </c>
      <c r="H670" s="1" t="n">
        <v>393</v>
      </c>
      <c r="I670" s="1" t="n">
        <v>44491.88</v>
      </c>
      <c r="J670" s="1" t="n">
        <v>8.8</v>
      </c>
      <c r="K670" s="1" t="s">
        <v>40</v>
      </c>
    </row>
    <row r="671" s="1" customFormat="true" ht="15.75" hidden="false" customHeight="false" outlineLevel="0" collapsed="false">
      <c r="A671" s="2" t="s">
        <v>2567</v>
      </c>
      <c r="B671" s="2" t="s">
        <v>2692</v>
      </c>
      <c r="C671" s="1" t="s">
        <v>2693</v>
      </c>
      <c r="D671" s="1" t="s">
        <v>2694</v>
      </c>
      <c r="E671" s="1" t="s">
        <v>2695</v>
      </c>
      <c r="F671" s="1" t="n">
        <f aca="false">H671*3+3</f>
        <v>951</v>
      </c>
      <c r="G671" s="1" t="n">
        <v>11</v>
      </c>
      <c r="H671" s="1" t="n">
        <v>316</v>
      </c>
      <c r="I671" s="1" t="n">
        <v>35805.39</v>
      </c>
      <c r="J671" s="1" t="n">
        <v>8.78</v>
      </c>
      <c r="K671" s="1" t="s">
        <v>69</v>
      </c>
    </row>
    <row r="672" s="1" customFormat="true" ht="15.75" hidden="false" customHeight="false" outlineLevel="0" collapsed="false">
      <c r="A672" s="2" t="s">
        <v>2567</v>
      </c>
      <c r="B672" s="2" t="s">
        <v>2696</v>
      </c>
      <c r="C672" s="1" t="s">
        <v>2697</v>
      </c>
      <c r="D672" s="1" t="s">
        <v>2698</v>
      </c>
      <c r="E672" s="1" t="s">
        <v>2699</v>
      </c>
      <c r="F672" s="1" t="n">
        <f aca="false">H672*3+3</f>
        <v>1689</v>
      </c>
      <c r="G672" s="1" t="n">
        <v>9</v>
      </c>
      <c r="H672" s="1" t="n">
        <v>562</v>
      </c>
      <c r="I672" s="1" t="n">
        <v>61314.21</v>
      </c>
      <c r="J672" s="1" t="n">
        <v>8.67</v>
      </c>
      <c r="K672" s="1" t="s">
        <v>16</v>
      </c>
    </row>
    <row r="673" s="1" customFormat="true" ht="15.75" hidden="false" customHeight="false" outlineLevel="0" collapsed="false">
      <c r="A673" s="2" t="s">
        <v>2700</v>
      </c>
      <c r="B673" s="2" t="s">
        <v>2701</v>
      </c>
      <c r="C673" s="1" t="s">
        <v>2702</v>
      </c>
      <c r="D673" s="1" t="s">
        <v>2702</v>
      </c>
      <c r="E673" s="1" t="s">
        <v>2703</v>
      </c>
      <c r="F673" s="1" t="n">
        <f aca="false">H673*3+3</f>
        <v>1569</v>
      </c>
      <c r="G673" s="1" t="n">
        <v>9</v>
      </c>
      <c r="H673" s="1" t="n">
        <v>522</v>
      </c>
      <c r="I673" s="1" t="n">
        <v>59611.75</v>
      </c>
      <c r="J673" s="1" t="n">
        <v>9.89</v>
      </c>
      <c r="K673" s="1" t="s">
        <v>16</v>
      </c>
    </row>
    <row r="674" s="1" customFormat="true" ht="15.75" hidden="false" customHeight="false" outlineLevel="0" collapsed="false">
      <c r="A674" s="2" t="s">
        <v>2700</v>
      </c>
      <c r="B674" s="2" t="s">
        <v>2704</v>
      </c>
      <c r="C674" s="1" t="s">
        <v>2705</v>
      </c>
      <c r="D674" s="1" t="s">
        <v>2705</v>
      </c>
      <c r="E674" s="1" t="s">
        <v>2706</v>
      </c>
      <c r="F674" s="1" t="n">
        <f aca="false">H674*3+3</f>
        <v>933</v>
      </c>
      <c r="G674" s="1" t="n">
        <v>7</v>
      </c>
      <c r="H674" s="1" t="n">
        <v>310</v>
      </c>
      <c r="I674" s="1" t="n">
        <v>34732.51</v>
      </c>
      <c r="J674" s="1" t="n">
        <v>6.7</v>
      </c>
      <c r="K674" s="1" t="s">
        <v>31</v>
      </c>
    </row>
    <row r="675" s="1" customFormat="true" ht="15.75" hidden="false" customHeight="false" outlineLevel="0" collapsed="false">
      <c r="A675" s="2" t="s">
        <v>2700</v>
      </c>
      <c r="B675" s="2" t="s">
        <v>2707</v>
      </c>
      <c r="C675" s="1" t="s">
        <v>2708</v>
      </c>
      <c r="D675" s="1" t="s">
        <v>2708</v>
      </c>
      <c r="E675" s="1" t="s">
        <v>2709</v>
      </c>
      <c r="F675" s="1" t="n">
        <f aca="false">H675*3+3</f>
        <v>1632</v>
      </c>
      <c r="G675" s="1" t="n">
        <v>13</v>
      </c>
      <c r="H675" s="1" t="n">
        <v>543</v>
      </c>
      <c r="I675" s="1" t="n">
        <v>59441.68</v>
      </c>
      <c r="J675" s="1" t="n">
        <v>6.8</v>
      </c>
      <c r="K675" s="1" t="s">
        <v>89</v>
      </c>
    </row>
    <row r="676" s="1" customFormat="true" ht="15.75" hidden="false" customHeight="false" outlineLevel="0" collapsed="false">
      <c r="A676" s="2" t="s">
        <v>2700</v>
      </c>
      <c r="B676" s="2" t="s">
        <v>2710</v>
      </c>
      <c r="C676" s="1" t="s">
        <v>2711</v>
      </c>
      <c r="D676" s="1" t="s">
        <v>2711</v>
      </c>
      <c r="E676" s="1" t="s">
        <v>2712</v>
      </c>
      <c r="F676" s="1" t="n">
        <f aca="false">H676*3+3</f>
        <v>1011</v>
      </c>
      <c r="G676" s="1" t="n">
        <v>5</v>
      </c>
      <c r="H676" s="1" t="n">
        <v>336</v>
      </c>
      <c r="I676" s="1" t="n">
        <v>38473.1</v>
      </c>
      <c r="J676" s="1" t="n">
        <v>8.8</v>
      </c>
      <c r="K676" s="1" t="s">
        <v>108</v>
      </c>
    </row>
    <row r="677" s="1" customFormat="true" ht="15.75" hidden="false" customHeight="false" outlineLevel="0" collapsed="false">
      <c r="A677" s="2" t="s">
        <v>2700</v>
      </c>
      <c r="B677" s="2" t="s">
        <v>2713</v>
      </c>
      <c r="C677" s="1" t="s">
        <v>2714</v>
      </c>
      <c r="D677" s="1" t="s">
        <v>2714</v>
      </c>
      <c r="E677" s="1" t="s">
        <v>2715</v>
      </c>
      <c r="F677" s="1" t="n">
        <f aca="false">H677*3+3</f>
        <v>1056</v>
      </c>
      <c r="G677" s="1" t="n">
        <v>5</v>
      </c>
      <c r="H677" s="1" t="n">
        <v>351</v>
      </c>
      <c r="I677" s="1" t="n">
        <v>40057.77</v>
      </c>
      <c r="J677" s="1" t="n">
        <v>8.53</v>
      </c>
      <c r="K677" s="1" t="s">
        <v>108</v>
      </c>
    </row>
    <row r="678" s="1" customFormat="true" ht="15.75" hidden="false" customHeight="false" outlineLevel="0" collapsed="false">
      <c r="A678" s="2" t="s">
        <v>2700</v>
      </c>
      <c r="B678" s="2" t="s">
        <v>2716</v>
      </c>
      <c r="C678" s="1" t="s">
        <v>2717</v>
      </c>
      <c r="D678" s="1" t="s">
        <v>2717</v>
      </c>
      <c r="E678" s="1" t="s">
        <v>2718</v>
      </c>
      <c r="F678" s="1" t="n">
        <f aca="false">H678*3+3</f>
        <v>1302</v>
      </c>
      <c r="G678" s="1" t="n">
        <v>5</v>
      </c>
      <c r="H678" s="1" t="n">
        <v>433</v>
      </c>
      <c r="I678" s="1" t="n">
        <v>48763.41</v>
      </c>
      <c r="J678" s="1" t="n">
        <v>8.99</v>
      </c>
      <c r="K678" s="1" t="s">
        <v>21</v>
      </c>
    </row>
    <row r="679" s="1" customFormat="true" ht="15.75" hidden="false" customHeight="false" outlineLevel="0" collapsed="false">
      <c r="A679" s="2" t="s">
        <v>2700</v>
      </c>
      <c r="B679" s="2" t="s">
        <v>2719</v>
      </c>
      <c r="C679" s="1" t="s">
        <v>2720</v>
      </c>
      <c r="D679" s="1" t="s">
        <v>2720</v>
      </c>
      <c r="E679" s="1" t="s">
        <v>2721</v>
      </c>
      <c r="F679" s="1" t="n">
        <f aca="false">H679*3+3</f>
        <v>1320</v>
      </c>
      <c r="G679" s="1" t="n">
        <v>5</v>
      </c>
      <c r="H679" s="1" t="n">
        <v>439</v>
      </c>
      <c r="I679" s="1" t="n">
        <v>49484.76</v>
      </c>
      <c r="J679" s="1" t="n">
        <v>8.94</v>
      </c>
      <c r="K679" s="1" t="s">
        <v>21</v>
      </c>
    </row>
    <row r="680" s="1" customFormat="true" ht="15.75" hidden="false" customHeight="false" outlineLevel="0" collapsed="false">
      <c r="A680" s="2" t="s">
        <v>2700</v>
      </c>
      <c r="B680" s="2" t="s">
        <v>2722</v>
      </c>
      <c r="C680" s="1" t="s">
        <v>2723</v>
      </c>
      <c r="D680" s="1" t="s">
        <v>2723</v>
      </c>
      <c r="E680" s="1" t="s">
        <v>2724</v>
      </c>
      <c r="F680" s="1" t="n">
        <f aca="false">H680*3+3</f>
        <v>1125</v>
      </c>
      <c r="G680" s="1" t="n">
        <v>11</v>
      </c>
      <c r="H680" s="1" t="n">
        <v>374</v>
      </c>
      <c r="I680" s="1" t="n">
        <v>41958.01</v>
      </c>
      <c r="J680" s="1" t="n">
        <v>8.54</v>
      </c>
      <c r="K680" s="1" t="s">
        <v>69</v>
      </c>
    </row>
    <row r="681" s="1" customFormat="true" ht="15.75" hidden="false" customHeight="false" outlineLevel="0" collapsed="false">
      <c r="A681" s="2" t="s">
        <v>2700</v>
      </c>
      <c r="B681" s="2" t="s">
        <v>2725</v>
      </c>
      <c r="C681" s="1" t="s">
        <v>2726</v>
      </c>
      <c r="D681" s="1" t="s">
        <v>2726</v>
      </c>
      <c r="E681" s="1" t="s">
        <v>2727</v>
      </c>
      <c r="F681" s="1" t="n">
        <f aca="false">H681*3+3</f>
        <v>1167</v>
      </c>
      <c r="G681" s="1" t="n">
        <v>11</v>
      </c>
      <c r="H681" s="1" t="n">
        <v>388</v>
      </c>
      <c r="I681" s="1" t="n">
        <v>43483.14</v>
      </c>
      <c r="J681" s="1" t="n">
        <v>9.02</v>
      </c>
      <c r="K681" s="1" t="s">
        <v>21</v>
      </c>
    </row>
    <row r="682" s="1" customFormat="true" ht="15.75" hidden="false" customHeight="false" outlineLevel="0" collapsed="false">
      <c r="A682" s="2" t="s">
        <v>2700</v>
      </c>
      <c r="B682" s="2" t="s">
        <v>2728</v>
      </c>
      <c r="C682" s="1" t="s">
        <v>2729</v>
      </c>
      <c r="D682" s="1" t="s">
        <v>2729</v>
      </c>
      <c r="E682" s="1" t="s">
        <v>2730</v>
      </c>
      <c r="F682" s="1" t="n">
        <f aca="false">H682*3+3</f>
        <v>1272</v>
      </c>
      <c r="G682" s="1" t="n">
        <v>10</v>
      </c>
      <c r="H682" s="1" t="n">
        <v>423</v>
      </c>
      <c r="I682" s="1" t="n">
        <v>48071.17</v>
      </c>
      <c r="J682" s="1" t="n">
        <v>7.55</v>
      </c>
      <c r="K682" s="1" t="s">
        <v>21</v>
      </c>
    </row>
    <row r="683" s="1" customFormat="true" ht="15.75" hidden="false" customHeight="false" outlineLevel="0" collapsed="false">
      <c r="A683" s="2" t="s">
        <v>2700</v>
      </c>
      <c r="B683" s="2" t="s">
        <v>2731</v>
      </c>
      <c r="C683" s="1" t="s">
        <v>2732</v>
      </c>
      <c r="D683" s="1" t="s">
        <v>2732</v>
      </c>
      <c r="E683" s="1" t="s">
        <v>2733</v>
      </c>
      <c r="F683" s="1" t="n">
        <f aca="false">H683*3+3</f>
        <v>1944</v>
      </c>
      <c r="G683" s="1" t="n">
        <v>9</v>
      </c>
      <c r="H683" s="1" t="n">
        <v>647</v>
      </c>
      <c r="I683" s="1" t="n">
        <v>70038.94</v>
      </c>
      <c r="J683" s="1" t="n">
        <v>7.22</v>
      </c>
      <c r="K683" s="1" t="s">
        <v>16</v>
      </c>
    </row>
    <row r="684" s="1" customFormat="true" ht="15.75" hidden="false" customHeight="false" outlineLevel="0" collapsed="false">
      <c r="A684" s="2" t="s">
        <v>2700</v>
      </c>
      <c r="B684" s="2" t="s">
        <v>2734</v>
      </c>
      <c r="C684" s="1" t="s">
        <v>2735</v>
      </c>
      <c r="D684" s="1" t="s">
        <v>2735</v>
      </c>
      <c r="E684" s="1" t="s">
        <v>2736</v>
      </c>
      <c r="F684" s="1" t="n">
        <f aca="false">H684*3+3</f>
        <v>1896</v>
      </c>
      <c r="G684" s="1" t="n">
        <v>9</v>
      </c>
      <c r="H684" s="1" t="n">
        <v>631</v>
      </c>
      <c r="I684" s="1" t="n">
        <v>69756.08</v>
      </c>
      <c r="J684" s="1" t="n">
        <v>9.27</v>
      </c>
      <c r="K684" s="1" t="s">
        <v>16</v>
      </c>
    </row>
    <row r="685" s="1" customFormat="true" ht="15.75" hidden="false" customHeight="false" outlineLevel="0" collapsed="false">
      <c r="A685" s="2" t="s">
        <v>2700</v>
      </c>
      <c r="B685" s="2" t="s">
        <v>2737</v>
      </c>
      <c r="C685" s="1" t="s">
        <v>2738</v>
      </c>
      <c r="D685" s="1" t="s">
        <v>2738</v>
      </c>
      <c r="E685" s="1" t="s">
        <v>2739</v>
      </c>
      <c r="F685" s="1" t="n">
        <f aca="false">H685*3+3</f>
        <v>2166</v>
      </c>
      <c r="G685" s="1" t="n">
        <v>3</v>
      </c>
      <c r="H685" s="1" t="n">
        <v>721</v>
      </c>
      <c r="I685" s="1" t="n">
        <v>78154.36</v>
      </c>
      <c r="J685" s="1" t="n">
        <v>8.35</v>
      </c>
      <c r="K685" s="1" t="s">
        <v>16</v>
      </c>
    </row>
    <row r="686" s="1" customFormat="true" ht="15.75" hidden="false" customHeight="false" outlineLevel="0" collapsed="false">
      <c r="A686" s="2" t="s">
        <v>2700</v>
      </c>
      <c r="B686" s="2" t="s">
        <v>2740</v>
      </c>
      <c r="C686" s="1" t="s">
        <v>2741</v>
      </c>
      <c r="D686" s="1" t="s">
        <v>2741</v>
      </c>
      <c r="E686" s="1" t="s">
        <v>2742</v>
      </c>
      <c r="F686" s="1" t="n">
        <f aca="false">H686*3+3</f>
        <v>660</v>
      </c>
      <c r="G686" s="1" t="n">
        <v>7</v>
      </c>
      <c r="H686" s="1" t="n">
        <v>219</v>
      </c>
      <c r="I686" s="1" t="n">
        <v>24907.44</v>
      </c>
      <c r="J686" s="1" t="n">
        <v>8.33</v>
      </c>
      <c r="K686" s="1" t="s">
        <v>31</v>
      </c>
    </row>
    <row r="687" s="1" customFormat="true" ht="15.75" hidden="false" customHeight="false" outlineLevel="0" collapsed="false">
      <c r="A687" s="2" t="s">
        <v>2700</v>
      </c>
      <c r="B687" s="2" t="s">
        <v>2743</v>
      </c>
      <c r="C687" s="1" t="s">
        <v>2744</v>
      </c>
      <c r="D687" s="1" t="s">
        <v>2744</v>
      </c>
      <c r="E687" s="1" t="s">
        <v>2745</v>
      </c>
      <c r="F687" s="1" t="n">
        <f aca="false">H687*3+3</f>
        <v>834</v>
      </c>
      <c r="G687" s="1" t="n">
        <v>5</v>
      </c>
      <c r="H687" s="1" t="n">
        <v>277</v>
      </c>
      <c r="I687" s="1" t="n">
        <v>31524.97</v>
      </c>
      <c r="J687" s="1" t="n">
        <v>8.78</v>
      </c>
      <c r="K687" s="1" t="s">
        <v>26</v>
      </c>
    </row>
    <row r="688" s="1" customFormat="true" ht="15.75" hidden="false" customHeight="false" outlineLevel="0" collapsed="false">
      <c r="A688" s="2" t="s">
        <v>2700</v>
      </c>
      <c r="B688" s="2" t="s">
        <v>2746</v>
      </c>
      <c r="C688" s="1" t="s">
        <v>2747</v>
      </c>
      <c r="D688" s="1" t="s">
        <v>2747</v>
      </c>
      <c r="E688" s="1" t="s">
        <v>2748</v>
      </c>
      <c r="F688" s="1" t="n">
        <f aca="false">H688*3+3</f>
        <v>1329</v>
      </c>
      <c r="G688" s="1" t="n">
        <v>13</v>
      </c>
      <c r="H688" s="1" t="n">
        <v>442</v>
      </c>
      <c r="I688" s="1" t="n">
        <v>49934.26</v>
      </c>
      <c r="J688" s="1" t="n">
        <v>8.52</v>
      </c>
      <c r="K688" s="1" t="s">
        <v>21</v>
      </c>
    </row>
    <row r="689" s="1" customFormat="true" ht="15.75" hidden="false" customHeight="false" outlineLevel="0" collapsed="false">
      <c r="A689" s="2" t="s">
        <v>2700</v>
      </c>
      <c r="B689" s="2" t="s">
        <v>2749</v>
      </c>
      <c r="C689" s="1" t="s">
        <v>2750</v>
      </c>
      <c r="D689" s="1" t="s">
        <v>2750</v>
      </c>
      <c r="E689" s="1" t="s">
        <v>2751</v>
      </c>
      <c r="F689" s="1" t="n">
        <f aca="false">H689*3+3</f>
        <v>1899</v>
      </c>
      <c r="G689" s="1" t="n">
        <v>5</v>
      </c>
      <c r="H689" s="1" t="n">
        <v>632</v>
      </c>
      <c r="I689" s="1" t="n">
        <v>68880.81</v>
      </c>
      <c r="J689" s="1" t="n">
        <v>6.17</v>
      </c>
      <c r="K689" s="1" t="s">
        <v>89</v>
      </c>
    </row>
    <row r="690" s="1" customFormat="true" ht="15.75" hidden="false" customHeight="false" outlineLevel="0" collapsed="false">
      <c r="A690" s="2" t="s">
        <v>2700</v>
      </c>
      <c r="B690" s="2" t="s">
        <v>2752</v>
      </c>
      <c r="C690" s="1" t="s">
        <v>2753</v>
      </c>
      <c r="D690" s="1" t="s">
        <v>2753</v>
      </c>
      <c r="E690" s="1" t="s">
        <v>2754</v>
      </c>
      <c r="F690" s="1" t="n">
        <f aca="false">H690*3+3</f>
        <v>1053</v>
      </c>
      <c r="G690" s="1" t="n">
        <v>10</v>
      </c>
      <c r="H690" s="1" t="n">
        <v>350</v>
      </c>
      <c r="I690" s="1" t="n">
        <v>40194.07</v>
      </c>
      <c r="J690" s="1" t="n">
        <v>8.82</v>
      </c>
      <c r="K690" s="1" t="s">
        <v>21</v>
      </c>
    </row>
    <row r="691" s="1" customFormat="true" ht="15.75" hidden="false" customHeight="false" outlineLevel="0" collapsed="false">
      <c r="A691" s="2" t="s">
        <v>2700</v>
      </c>
      <c r="B691" s="2" t="s">
        <v>2755</v>
      </c>
      <c r="C691" s="1" t="s">
        <v>2756</v>
      </c>
      <c r="D691" s="1" t="s">
        <v>2756</v>
      </c>
      <c r="E691" s="1" t="s">
        <v>2757</v>
      </c>
      <c r="F691" s="1" t="n">
        <f aca="false">H691*3+3</f>
        <v>1182</v>
      </c>
      <c r="G691" s="1" t="n">
        <v>6</v>
      </c>
      <c r="H691" s="1" t="n">
        <v>393</v>
      </c>
      <c r="I691" s="1" t="n">
        <v>44741.52</v>
      </c>
      <c r="J691" s="1" t="n">
        <v>9</v>
      </c>
      <c r="K691" s="1" t="s">
        <v>40</v>
      </c>
    </row>
    <row r="692" s="1" customFormat="true" ht="15.75" hidden="false" customHeight="false" outlineLevel="0" collapsed="false">
      <c r="A692" s="2" t="s">
        <v>2700</v>
      </c>
      <c r="B692" s="2" t="s">
        <v>2758</v>
      </c>
      <c r="C692" s="1" t="s">
        <v>2759</v>
      </c>
      <c r="D692" s="1" t="s">
        <v>2759</v>
      </c>
      <c r="E692" s="1" t="s">
        <v>2760</v>
      </c>
      <c r="F692" s="1" t="n">
        <f aca="false">H692*3+3</f>
        <v>930</v>
      </c>
      <c r="G692" s="1" t="n">
        <v>5</v>
      </c>
      <c r="H692" s="1" t="n">
        <v>309</v>
      </c>
      <c r="I692" s="1" t="n">
        <v>34660.45</v>
      </c>
      <c r="J692" s="1" t="n">
        <v>7.01</v>
      </c>
      <c r="K692" s="1" t="s">
        <v>31</v>
      </c>
    </row>
    <row r="693" s="1" customFormat="true" ht="15.75" hidden="false" customHeight="false" outlineLevel="0" collapsed="false">
      <c r="A693" s="2" t="s">
        <v>2700</v>
      </c>
      <c r="B693" s="2" t="s">
        <v>2761</v>
      </c>
      <c r="C693" s="1" t="s">
        <v>2762</v>
      </c>
      <c r="D693" s="1" t="s">
        <v>2762</v>
      </c>
      <c r="E693" s="1" t="s">
        <v>2763</v>
      </c>
      <c r="F693" s="1" t="n">
        <f aca="false">H693*3+3</f>
        <v>1452</v>
      </c>
      <c r="G693" s="1" t="n">
        <v>7</v>
      </c>
      <c r="H693" s="1" t="n">
        <v>483</v>
      </c>
      <c r="I693" s="1" t="n">
        <v>55096.86</v>
      </c>
      <c r="J693" s="1" t="n">
        <v>6</v>
      </c>
      <c r="K693" s="1" t="s">
        <v>21</v>
      </c>
    </row>
    <row r="694" s="1" customFormat="true" ht="15.75" hidden="false" customHeight="false" outlineLevel="0" collapsed="false">
      <c r="A694" s="2" t="s">
        <v>2700</v>
      </c>
      <c r="B694" s="2" t="s">
        <v>2764</v>
      </c>
      <c r="C694" s="1" t="s">
        <v>2765</v>
      </c>
      <c r="D694" s="1" t="s">
        <v>2765</v>
      </c>
      <c r="E694" s="1" t="s">
        <v>2766</v>
      </c>
      <c r="F694" s="1" t="n">
        <f aca="false">H694*3+3</f>
        <v>1242</v>
      </c>
      <c r="G694" s="1" t="n">
        <v>9</v>
      </c>
      <c r="H694" s="1" t="n">
        <v>413</v>
      </c>
      <c r="I694" s="1" t="n">
        <v>46292.28</v>
      </c>
      <c r="J694" s="1" t="n">
        <v>8.13</v>
      </c>
      <c r="K694" s="1" t="s">
        <v>21</v>
      </c>
    </row>
    <row r="695" s="1" customFormat="true" ht="15.75" hidden="false" customHeight="false" outlineLevel="0" collapsed="false">
      <c r="A695" s="2" t="s">
        <v>2700</v>
      </c>
      <c r="B695" s="2" t="s">
        <v>2767</v>
      </c>
      <c r="C695" s="1" t="s">
        <v>2768</v>
      </c>
      <c r="D695" s="1" t="s">
        <v>2768</v>
      </c>
      <c r="E695" s="1" t="s">
        <v>2769</v>
      </c>
      <c r="F695" s="1" t="n">
        <f aca="false">H695*3+3</f>
        <v>858</v>
      </c>
      <c r="G695" s="1" t="n">
        <v>4</v>
      </c>
      <c r="H695" s="1" t="n">
        <v>285</v>
      </c>
      <c r="I695" s="1" t="n">
        <v>32044.44</v>
      </c>
      <c r="J695" s="1" t="n">
        <v>8.4</v>
      </c>
      <c r="K695" s="1" t="s">
        <v>26</v>
      </c>
    </row>
    <row r="696" s="1" customFormat="true" ht="15.75" hidden="false" customHeight="false" outlineLevel="0" collapsed="false">
      <c r="A696" s="2" t="s">
        <v>2700</v>
      </c>
      <c r="B696" s="2" t="s">
        <v>2770</v>
      </c>
      <c r="C696" s="1" t="s">
        <v>2771</v>
      </c>
      <c r="D696" s="1" t="s">
        <v>2771</v>
      </c>
      <c r="E696" s="1" t="s">
        <v>2772</v>
      </c>
      <c r="F696" s="1" t="n">
        <f aca="false">H696*3+3</f>
        <v>1014</v>
      </c>
      <c r="G696" s="1" t="n">
        <v>5</v>
      </c>
      <c r="H696" s="1" t="n">
        <v>337</v>
      </c>
      <c r="I696" s="1" t="n">
        <v>36790.72</v>
      </c>
      <c r="J696" s="1" t="n">
        <v>9.01</v>
      </c>
      <c r="K696" s="1" t="s">
        <v>26</v>
      </c>
    </row>
    <row r="697" s="1" customFormat="true" ht="15.75" hidden="false" customHeight="false" outlineLevel="0" collapsed="false">
      <c r="A697" s="2" t="s">
        <v>2700</v>
      </c>
      <c r="B697" s="2" t="s">
        <v>2773</v>
      </c>
      <c r="C697" s="1" t="s">
        <v>2774</v>
      </c>
      <c r="D697" s="1" t="s">
        <v>2774</v>
      </c>
      <c r="E697" s="1" t="s">
        <v>2775</v>
      </c>
      <c r="F697" s="1" t="n">
        <f aca="false">H697*3+3</f>
        <v>894</v>
      </c>
      <c r="G697" s="1" t="n">
        <v>7</v>
      </c>
      <c r="H697" s="1" t="n">
        <v>297</v>
      </c>
      <c r="I697" s="1" t="n">
        <v>33617.75</v>
      </c>
      <c r="J697" s="1" t="n">
        <v>8.65</v>
      </c>
      <c r="K697" s="1" t="s">
        <v>21</v>
      </c>
    </row>
    <row r="698" s="1" customFormat="true" ht="15.75" hidden="false" customHeight="false" outlineLevel="0" collapsed="false">
      <c r="A698" s="2" t="s">
        <v>2776</v>
      </c>
      <c r="B698" s="2" t="s">
        <v>2777</v>
      </c>
      <c r="C698" s="1" t="n">
        <v>140081</v>
      </c>
      <c r="D698" s="1" t="s">
        <v>2778</v>
      </c>
      <c r="E698" s="1" t="s">
        <v>2779</v>
      </c>
      <c r="F698" s="1" t="n">
        <f aca="false">H698*3+3</f>
        <v>1338</v>
      </c>
      <c r="G698" s="1" t="n">
        <v>10</v>
      </c>
      <c r="H698" s="1" t="n">
        <v>445</v>
      </c>
      <c r="I698" s="1" t="n">
        <v>49064.73</v>
      </c>
      <c r="J698" s="1" t="n">
        <v>8.59</v>
      </c>
      <c r="K698" s="1" t="s">
        <v>89</v>
      </c>
    </row>
    <row r="699" s="1" customFormat="true" ht="15.75" hidden="false" customHeight="false" outlineLevel="0" collapsed="false">
      <c r="A699" s="2" t="s">
        <v>2776</v>
      </c>
      <c r="B699" s="2" t="s">
        <v>2780</v>
      </c>
      <c r="C699" s="1" t="n">
        <v>164924</v>
      </c>
      <c r="D699" s="1" t="s">
        <v>2781</v>
      </c>
      <c r="E699" s="1" t="s">
        <v>2782</v>
      </c>
      <c r="F699" s="1" t="n">
        <f aca="false">H699*3+3</f>
        <v>1566</v>
      </c>
      <c r="G699" s="1" t="n">
        <v>9</v>
      </c>
      <c r="H699" s="1" t="n">
        <v>521</v>
      </c>
      <c r="I699" s="1" t="n">
        <v>56298.48</v>
      </c>
      <c r="J699" s="1" t="n">
        <v>8.87</v>
      </c>
      <c r="K699" s="1" t="s">
        <v>16</v>
      </c>
    </row>
    <row r="700" s="1" customFormat="true" ht="15.75" hidden="false" customHeight="false" outlineLevel="0" collapsed="false">
      <c r="A700" s="2" t="s">
        <v>2776</v>
      </c>
      <c r="B700" s="2" t="s">
        <v>2783</v>
      </c>
      <c r="C700" s="1" t="n">
        <v>21251</v>
      </c>
      <c r="D700" s="1" t="s">
        <v>2784</v>
      </c>
      <c r="E700" s="1" t="s">
        <v>2785</v>
      </c>
      <c r="F700" s="1" t="n">
        <f aca="false">H700*3+3</f>
        <v>1284</v>
      </c>
      <c r="G700" s="1" t="n">
        <v>9</v>
      </c>
      <c r="H700" s="1" t="n">
        <v>427</v>
      </c>
      <c r="I700" s="1" t="n">
        <v>46513.55</v>
      </c>
      <c r="J700" s="1" t="n">
        <v>7.86</v>
      </c>
      <c r="K700" s="1" t="s">
        <v>16</v>
      </c>
    </row>
    <row r="701" s="1" customFormat="true" ht="15.75" hidden="false" customHeight="false" outlineLevel="0" collapsed="false">
      <c r="A701" s="2" t="s">
        <v>2776</v>
      </c>
      <c r="B701" s="2" t="s">
        <v>2786</v>
      </c>
      <c r="C701" s="1" t="n">
        <v>66743</v>
      </c>
      <c r="D701" s="1" t="s">
        <v>2787</v>
      </c>
      <c r="E701" s="1" t="s">
        <v>2788</v>
      </c>
      <c r="F701" s="1" t="n">
        <f aca="false">H701*3+3</f>
        <v>894</v>
      </c>
      <c r="G701" s="1" t="n">
        <v>9</v>
      </c>
      <c r="H701" s="1" t="n">
        <v>297</v>
      </c>
      <c r="I701" s="1" t="n">
        <v>33787.93</v>
      </c>
      <c r="J701" s="1" t="n">
        <v>8.19</v>
      </c>
      <c r="K701" s="1" t="s">
        <v>40</v>
      </c>
    </row>
    <row r="702" s="1" customFormat="true" ht="15.75" hidden="false" customHeight="false" outlineLevel="0" collapsed="false">
      <c r="A702" s="2" t="s">
        <v>2776</v>
      </c>
      <c r="B702" s="2" t="s">
        <v>2789</v>
      </c>
      <c r="C702" s="1" t="n">
        <v>439586</v>
      </c>
      <c r="D702" s="1" t="s">
        <v>2790</v>
      </c>
      <c r="E702" s="1" t="s">
        <v>2791</v>
      </c>
      <c r="F702" s="1" t="n">
        <f aca="false">H702*3+3</f>
        <v>867</v>
      </c>
      <c r="G702" s="1" t="n">
        <v>10</v>
      </c>
      <c r="H702" s="1" t="n">
        <v>288</v>
      </c>
      <c r="I702" s="1" t="n">
        <v>32844.02</v>
      </c>
      <c r="J702" s="1" t="n">
        <v>8.34</v>
      </c>
      <c r="K702" s="1" t="s">
        <v>108</v>
      </c>
    </row>
    <row r="703" s="1" customFormat="true" ht="15.75" hidden="false" customHeight="false" outlineLevel="0" collapsed="false">
      <c r="A703" s="2" t="s">
        <v>2776</v>
      </c>
      <c r="B703" s="2" t="s">
        <v>2792</v>
      </c>
      <c r="C703" s="1" t="n">
        <v>10944</v>
      </c>
      <c r="D703" s="1" t="s">
        <v>2793</v>
      </c>
      <c r="E703" s="1" t="s">
        <v>2794</v>
      </c>
      <c r="F703" s="1" t="n">
        <f aca="false">H703*3+3</f>
        <v>1308</v>
      </c>
      <c r="G703" s="1" t="n">
        <v>9</v>
      </c>
      <c r="H703" s="1" t="n">
        <v>435</v>
      </c>
      <c r="I703" s="1" t="n">
        <v>47033.79</v>
      </c>
      <c r="J703" s="1" t="n">
        <v>8.44</v>
      </c>
      <c r="K703" s="1" t="s">
        <v>16</v>
      </c>
    </row>
    <row r="704" s="1" customFormat="true" ht="15.75" hidden="false" customHeight="false" outlineLevel="0" collapsed="false">
      <c r="A704" s="2" t="s">
        <v>2776</v>
      </c>
      <c r="B704" s="2" t="s">
        <v>2795</v>
      </c>
      <c r="C704" s="1" t="n">
        <v>92351</v>
      </c>
      <c r="D704" s="1" t="s">
        <v>2796</v>
      </c>
      <c r="E704" s="1" t="s">
        <v>2797</v>
      </c>
      <c r="F704" s="1" t="n">
        <f aca="false">H704*3+3</f>
        <v>1134</v>
      </c>
      <c r="G704" s="1" t="n">
        <v>5</v>
      </c>
      <c r="H704" s="1" t="n">
        <v>377</v>
      </c>
      <c r="I704" s="1" t="n">
        <v>42668.59</v>
      </c>
      <c r="J704" s="1" t="n">
        <v>6.81</v>
      </c>
      <c r="K704" s="1" t="s">
        <v>21</v>
      </c>
    </row>
    <row r="705" s="1" customFormat="true" ht="15.75" hidden="false" customHeight="false" outlineLevel="0" collapsed="false">
      <c r="A705" s="2" t="s">
        <v>2776</v>
      </c>
      <c r="B705" s="2" t="s">
        <v>2798</v>
      </c>
      <c r="C705" s="1" t="n">
        <v>148938</v>
      </c>
      <c r="D705" s="1" t="s">
        <v>2799</v>
      </c>
      <c r="E705" s="1" t="s">
        <v>2800</v>
      </c>
      <c r="F705" s="1" t="n">
        <f aca="false">H705*3+3</f>
        <v>954</v>
      </c>
      <c r="G705" s="1" t="n">
        <v>3</v>
      </c>
      <c r="H705" s="1" t="n">
        <v>317</v>
      </c>
      <c r="I705" s="1" t="n">
        <v>34602.18</v>
      </c>
      <c r="J705" s="1" t="n">
        <v>5.89</v>
      </c>
      <c r="K705" s="1" t="s">
        <v>69</v>
      </c>
    </row>
    <row r="706" s="1" customFormat="true" ht="15.75" hidden="false" customHeight="false" outlineLevel="0" collapsed="false">
      <c r="A706" s="2" t="s">
        <v>2776</v>
      </c>
      <c r="B706" s="2" t="s">
        <v>2801</v>
      </c>
      <c r="C706" s="1" t="n">
        <v>416365</v>
      </c>
      <c r="D706" s="1" t="s">
        <v>2802</v>
      </c>
      <c r="E706" s="1" t="s">
        <v>2803</v>
      </c>
      <c r="F706" s="1" t="n">
        <f aca="false">H706*3+3</f>
        <v>906</v>
      </c>
      <c r="G706" s="1" t="n">
        <v>7</v>
      </c>
      <c r="H706" s="1" t="n">
        <v>301</v>
      </c>
      <c r="I706" s="1" t="n">
        <v>33046.8</v>
      </c>
      <c r="J706" s="1" t="n">
        <v>8.4</v>
      </c>
      <c r="K706" s="1" t="s">
        <v>26</v>
      </c>
    </row>
    <row r="707" s="1" customFormat="true" ht="15.75" hidden="false" customHeight="false" outlineLevel="0" collapsed="false">
      <c r="A707" s="2" t="s">
        <v>2776</v>
      </c>
      <c r="B707" s="2" t="s">
        <v>2804</v>
      </c>
      <c r="C707" s="1" t="n">
        <v>153626</v>
      </c>
      <c r="D707" s="1" t="s">
        <v>2805</v>
      </c>
      <c r="E707" s="1" t="s">
        <v>2806</v>
      </c>
      <c r="F707" s="1" t="n">
        <f aca="false">H707*3+3</f>
        <v>1299</v>
      </c>
      <c r="G707" s="1" t="n">
        <v>5</v>
      </c>
      <c r="H707" s="1" t="n">
        <v>432</v>
      </c>
      <c r="I707" s="1" t="n">
        <v>47555.43</v>
      </c>
      <c r="J707" s="1" t="n">
        <v>8.99</v>
      </c>
      <c r="K707" s="1" t="s">
        <v>21</v>
      </c>
    </row>
    <row r="708" s="1" customFormat="true" ht="15.75" hidden="false" customHeight="false" outlineLevel="0" collapsed="false">
      <c r="A708" s="2" t="s">
        <v>2776</v>
      </c>
      <c r="B708" s="2" t="s">
        <v>2807</v>
      </c>
      <c r="C708" s="1" t="n">
        <v>13217</v>
      </c>
      <c r="D708" s="1" t="s">
        <v>2808</v>
      </c>
      <c r="E708" s="1" t="s">
        <v>2809</v>
      </c>
      <c r="F708" s="1" t="n">
        <f aca="false">H708*3+3</f>
        <v>930</v>
      </c>
      <c r="G708" s="1" t="n">
        <v>5</v>
      </c>
      <c r="H708" s="1" t="n">
        <v>309</v>
      </c>
      <c r="I708" s="1" t="n">
        <v>35350.41</v>
      </c>
      <c r="J708" s="1" t="n">
        <v>9.34</v>
      </c>
      <c r="K708" s="1" t="s">
        <v>21</v>
      </c>
    </row>
    <row r="709" s="1" customFormat="true" ht="15.75" hidden="false" customHeight="false" outlineLevel="0" collapsed="false">
      <c r="A709" s="2" t="s">
        <v>2776</v>
      </c>
      <c r="B709" s="2" t="s">
        <v>2810</v>
      </c>
      <c r="C709" s="1" t="n">
        <v>125682</v>
      </c>
      <c r="D709" s="1" t="s">
        <v>2811</v>
      </c>
      <c r="E709" s="1" t="s">
        <v>2812</v>
      </c>
      <c r="F709" s="1" t="n">
        <f aca="false">H709*3+3</f>
        <v>813</v>
      </c>
      <c r="G709" s="1" t="n">
        <v>6</v>
      </c>
      <c r="H709" s="1" t="n">
        <v>270</v>
      </c>
      <c r="I709" s="1" t="n">
        <v>29933.26</v>
      </c>
      <c r="J709" s="1" t="n">
        <v>9.02</v>
      </c>
      <c r="K709" s="1" t="s">
        <v>26</v>
      </c>
    </row>
    <row r="710" s="1" customFormat="true" ht="15.75" hidden="false" customHeight="false" outlineLevel="0" collapsed="false">
      <c r="A710" s="2" t="s">
        <v>2776</v>
      </c>
      <c r="B710" s="2" t="s">
        <v>2813</v>
      </c>
      <c r="C710" s="1" t="n">
        <v>184354</v>
      </c>
      <c r="D710" s="1" t="s">
        <v>2814</v>
      </c>
      <c r="E710" s="1" t="s">
        <v>2815</v>
      </c>
      <c r="F710" s="1" t="n">
        <f aca="false">H710*3+3</f>
        <v>948</v>
      </c>
      <c r="G710" s="1" t="n">
        <v>7</v>
      </c>
      <c r="H710" s="1" t="n">
        <v>315</v>
      </c>
      <c r="I710" s="1" t="n">
        <v>35156.2</v>
      </c>
      <c r="J710" s="1" t="n">
        <v>7.54</v>
      </c>
      <c r="K710" s="1" t="s">
        <v>31</v>
      </c>
    </row>
    <row r="711" s="1" customFormat="true" ht="15.75" hidden="false" customHeight="false" outlineLevel="0" collapsed="false">
      <c r="A711" s="2" t="s">
        <v>2776</v>
      </c>
      <c r="B711" s="2" t="s">
        <v>2816</v>
      </c>
      <c r="C711" s="1" t="n">
        <v>185796</v>
      </c>
      <c r="D711" s="1" t="s">
        <v>2817</v>
      </c>
      <c r="E711" s="1" t="s">
        <v>2818</v>
      </c>
      <c r="F711" s="1" t="n">
        <f aca="false">H711*3+3</f>
        <v>822</v>
      </c>
      <c r="G711" s="1" t="n">
        <v>6</v>
      </c>
      <c r="H711" s="1" t="n">
        <v>273</v>
      </c>
      <c r="I711" s="1" t="n">
        <v>30652.23</v>
      </c>
      <c r="J711" s="1" t="n">
        <v>9.25</v>
      </c>
      <c r="K711" s="1" t="s">
        <v>26</v>
      </c>
    </row>
    <row r="712" s="1" customFormat="true" ht="15.75" hidden="false" customHeight="false" outlineLevel="0" collapsed="false">
      <c r="A712" s="2" t="s">
        <v>2819</v>
      </c>
      <c r="B712" s="2" t="s">
        <v>2820</v>
      </c>
      <c r="C712" s="1" t="s">
        <v>2821</v>
      </c>
      <c r="D712" s="1" t="s">
        <v>2822</v>
      </c>
      <c r="E712" s="1" t="s">
        <v>2823</v>
      </c>
      <c r="F712" s="1" t="n">
        <f aca="false">H712*3+3</f>
        <v>816</v>
      </c>
      <c r="G712" s="1" t="n">
        <v>5</v>
      </c>
      <c r="H712" s="1" t="n">
        <v>271</v>
      </c>
      <c r="I712" s="1" t="n">
        <v>31112.48</v>
      </c>
      <c r="J712" s="1" t="n">
        <v>9.26</v>
      </c>
      <c r="K712" s="1" t="s">
        <v>21</v>
      </c>
    </row>
    <row r="713" s="1" customFormat="true" ht="15.75" hidden="false" customHeight="false" outlineLevel="0" collapsed="false">
      <c r="A713" s="2" t="s">
        <v>2819</v>
      </c>
      <c r="B713" s="2" t="s">
        <v>2824</v>
      </c>
      <c r="C713" s="1" t="s">
        <v>2825</v>
      </c>
      <c r="D713" s="1" t="s">
        <v>2826</v>
      </c>
      <c r="E713" s="1" t="s">
        <v>2827</v>
      </c>
      <c r="F713" s="1" t="n">
        <f aca="false">H713*3+3</f>
        <v>1803</v>
      </c>
      <c r="G713" s="1" t="n">
        <v>12</v>
      </c>
      <c r="H713" s="1" t="n">
        <v>600</v>
      </c>
      <c r="I713" s="1" t="n">
        <v>68456.7</v>
      </c>
      <c r="J713" s="1" t="n">
        <v>6.86</v>
      </c>
      <c r="K713" s="1" t="s">
        <v>31</v>
      </c>
    </row>
    <row r="714" s="1" customFormat="true" ht="15.75" hidden="false" customHeight="false" outlineLevel="0" collapsed="false">
      <c r="A714" s="2" t="s">
        <v>2819</v>
      </c>
      <c r="B714" s="2" t="s">
        <v>2828</v>
      </c>
      <c r="C714" s="1" t="s">
        <v>2829</v>
      </c>
      <c r="D714" s="1" t="s">
        <v>2830</v>
      </c>
      <c r="E714" s="1" t="s">
        <v>2831</v>
      </c>
      <c r="F714" s="1" t="n">
        <f aca="false">H714*3+3</f>
        <v>1923</v>
      </c>
      <c r="G714" s="1" t="n">
        <v>7</v>
      </c>
      <c r="H714" s="1" t="n">
        <v>640</v>
      </c>
      <c r="I714" s="1" t="n">
        <v>69639.7</v>
      </c>
      <c r="J714" s="1" t="n">
        <v>8.69</v>
      </c>
      <c r="K714" s="1" t="s">
        <v>16</v>
      </c>
    </row>
    <row r="715" s="1" customFormat="true" ht="15.75" hidden="false" customHeight="false" outlineLevel="0" collapsed="false">
      <c r="A715" s="2" t="s">
        <v>2819</v>
      </c>
      <c r="B715" s="2" t="s">
        <v>2832</v>
      </c>
      <c r="C715" s="1" t="s">
        <v>2833</v>
      </c>
      <c r="D715" s="1" t="s">
        <v>2834</v>
      </c>
      <c r="E715" s="1" t="s">
        <v>2835</v>
      </c>
      <c r="F715" s="1" t="n">
        <f aca="false">H715*3+3</f>
        <v>819</v>
      </c>
      <c r="G715" s="1" t="n">
        <v>7</v>
      </c>
      <c r="H715" s="1" t="n">
        <v>272</v>
      </c>
      <c r="I715" s="1" t="n">
        <v>30714.05</v>
      </c>
      <c r="J715" s="1" t="n">
        <v>8.91</v>
      </c>
      <c r="K715" s="1" t="s">
        <v>26</v>
      </c>
    </row>
    <row r="716" s="1" customFormat="true" ht="15.75" hidden="false" customHeight="false" outlineLevel="0" collapsed="false">
      <c r="A716" s="2" t="s">
        <v>2819</v>
      </c>
      <c r="B716" s="2" t="s">
        <v>2836</v>
      </c>
      <c r="C716" s="1" t="s">
        <v>2837</v>
      </c>
      <c r="D716" s="1" t="s">
        <v>2838</v>
      </c>
      <c r="E716" s="1" t="s">
        <v>2839</v>
      </c>
      <c r="F716" s="1" t="n">
        <f aca="false">H716*3+3</f>
        <v>1251</v>
      </c>
      <c r="G716" s="1" t="n">
        <v>5</v>
      </c>
      <c r="H716" s="1" t="n">
        <v>416</v>
      </c>
      <c r="I716" s="1" t="n">
        <v>47691.01</v>
      </c>
      <c r="J716" s="1" t="n">
        <v>8.99</v>
      </c>
      <c r="K716" s="1" t="s">
        <v>21</v>
      </c>
    </row>
    <row r="717" s="1" customFormat="true" ht="15.75" hidden="false" customHeight="false" outlineLevel="0" collapsed="false">
      <c r="A717" s="2" t="s">
        <v>2819</v>
      </c>
      <c r="B717" s="2" t="s">
        <v>2840</v>
      </c>
      <c r="C717" s="1" t="s">
        <v>2841</v>
      </c>
      <c r="D717" s="1" t="s">
        <v>2842</v>
      </c>
      <c r="E717" s="1" t="s">
        <v>2843</v>
      </c>
      <c r="F717" s="1" t="n">
        <f aca="false">H717*3+3</f>
        <v>1863</v>
      </c>
      <c r="G717" s="1" t="n">
        <v>13</v>
      </c>
      <c r="H717" s="1" t="n">
        <v>620</v>
      </c>
      <c r="I717" s="1" t="n">
        <v>68216.68</v>
      </c>
      <c r="J717" s="1" t="n">
        <v>6.34</v>
      </c>
      <c r="K717" s="1" t="s">
        <v>89</v>
      </c>
    </row>
    <row r="718" s="1" customFormat="true" ht="15.75" hidden="false" customHeight="false" outlineLevel="0" collapsed="false">
      <c r="A718" s="2" t="s">
        <v>2819</v>
      </c>
      <c r="B718" s="2" t="s">
        <v>2844</v>
      </c>
      <c r="C718" s="1" t="s">
        <v>2845</v>
      </c>
      <c r="D718" s="1" t="s">
        <v>2846</v>
      </c>
      <c r="E718" s="1" t="s">
        <v>2847</v>
      </c>
      <c r="F718" s="1" t="n">
        <f aca="false">H718*3+3</f>
        <v>1239</v>
      </c>
      <c r="G718" s="1" t="n">
        <v>5</v>
      </c>
      <c r="H718" s="1" t="n">
        <v>412</v>
      </c>
      <c r="I718" s="1" t="n">
        <v>47171.88</v>
      </c>
      <c r="J718" s="1" t="n">
        <v>7.54</v>
      </c>
      <c r="K718" s="1" t="s">
        <v>21</v>
      </c>
    </row>
    <row r="719" s="1" customFormat="true" ht="15.75" hidden="false" customHeight="false" outlineLevel="0" collapsed="false">
      <c r="A719" s="2" t="s">
        <v>2819</v>
      </c>
      <c r="B719" s="2" t="s">
        <v>2848</v>
      </c>
      <c r="C719" s="1" t="s">
        <v>2849</v>
      </c>
      <c r="D719" s="1" t="s">
        <v>2850</v>
      </c>
      <c r="E719" s="1" t="s">
        <v>2851</v>
      </c>
      <c r="F719" s="1" t="n">
        <f aca="false">H719*3+3</f>
        <v>876</v>
      </c>
      <c r="G719" s="1" t="n">
        <v>7</v>
      </c>
      <c r="H719" s="1" t="n">
        <v>291</v>
      </c>
      <c r="I719" s="1" t="n">
        <v>32987.89</v>
      </c>
      <c r="J719" s="1" t="n">
        <v>8.59</v>
      </c>
      <c r="K719" s="1" t="s">
        <v>31</v>
      </c>
    </row>
    <row r="720" s="1" customFormat="true" ht="15.75" hidden="false" customHeight="false" outlineLevel="0" collapsed="false">
      <c r="A720" s="2" t="s">
        <v>2819</v>
      </c>
      <c r="B720" s="2" t="s">
        <v>2852</v>
      </c>
      <c r="C720" s="1" t="s">
        <v>2853</v>
      </c>
      <c r="D720" s="1" t="s">
        <v>2854</v>
      </c>
      <c r="E720" s="1" t="s">
        <v>2855</v>
      </c>
      <c r="F720" s="1" t="n">
        <f aca="false">H720*3+3</f>
        <v>1530</v>
      </c>
      <c r="G720" s="1" t="n">
        <v>9</v>
      </c>
      <c r="H720" s="1" t="n">
        <v>509</v>
      </c>
      <c r="I720" s="1" t="n">
        <v>57993.47</v>
      </c>
      <c r="J720" s="1" t="n">
        <v>9.62</v>
      </c>
      <c r="K720" s="1" t="s">
        <v>16</v>
      </c>
    </row>
    <row r="721" s="1" customFormat="true" ht="15.75" hidden="false" customHeight="false" outlineLevel="0" collapsed="false">
      <c r="A721" s="2" t="s">
        <v>2819</v>
      </c>
      <c r="B721" s="2" t="s">
        <v>2856</v>
      </c>
      <c r="C721" s="1" t="s">
        <v>2857</v>
      </c>
      <c r="D721" s="1" t="s">
        <v>2858</v>
      </c>
      <c r="E721" s="1" t="s">
        <v>2859</v>
      </c>
      <c r="F721" s="1" t="n">
        <f aca="false">H721*3+3</f>
        <v>1182</v>
      </c>
      <c r="G721" s="1" t="n">
        <v>10</v>
      </c>
      <c r="H721" s="1" t="n">
        <v>393</v>
      </c>
      <c r="I721" s="1" t="n">
        <v>44624.33</v>
      </c>
      <c r="J721" s="1" t="n">
        <v>9.19</v>
      </c>
      <c r="K721" s="1" t="s">
        <v>40</v>
      </c>
    </row>
    <row r="722" s="1" customFormat="true" ht="15.75" hidden="false" customHeight="false" outlineLevel="0" collapsed="false">
      <c r="A722" s="2" t="s">
        <v>2819</v>
      </c>
      <c r="B722" s="2" t="s">
        <v>2860</v>
      </c>
      <c r="C722" s="1" t="s">
        <v>2861</v>
      </c>
      <c r="D722" s="1" t="s">
        <v>2862</v>
      </c>
      <c r="E722" s="1" t="s">
        <v>2863</v>
      </c>
      <c r="F722" s="1" t="n">
        <f aca="false">H722*3+3</f>
        <v>1335</v>
      </c>
      <c r="G722" s="1" t="n">
        <v>5</v>
      </c>
      <c r="H722" s="1" t="n">
        <v>444</v>
      </c>
      <c r="I722" s="1" t="n">
        <v>49749.11</v>
      </c>
      <c r="J722" s="1" t="n">
        <v>8.51</v>
      </c>
      <c r="K722" s="1" t="s">
        <v>21</v>
      </c>
    </row>
    <row r="723" s="1" customFormat="true" ht="15.75" hidden="false" customHeight="false" outlineLevel="0" collapsed="false">
      <c r="A723" s="2" t="s">
        <v>2819</v>
      </c>
      <c r="B723" s="2" t="s">
        <v>2864</v>
      </c>
      <c r="C723" s="1" t="s">
        <v>2865</v>
      </c>
      <c r="D723" s="1" t="s">
        <v>2866</v>
      </c>
      <c r="E723" s="1" t="s">
        <v>2867</v>
      </c>
      <c r="F723" s="1" t="n">
        <f aca="false">H723*3+3</f>
        <v>1794</v>
      </c>
      <c r="G723" s="1" t="n">
        <v>9</v>
      </c>
      <c r="H723" s="1" t="n">
        <v>597</v>
      </c>
      <c r="I723" s="1" t="n">
        <v>65867.61</v>
      </c>
      <c r="J723" s="1" t="n">
        <v>9.1</v>
      </c>
      <c r="K723" s="1" t="s">
        <v>16</v>
      </c>
    </row>
    <row r="724" s="1" customFormat="true" ht="15.75" hidden="false" customHeight="false" outlineLevel="0" collapsed="false">
      <c r="A724" s="2" t="s">
        <v>2819</v>
      </c>
      <c r="B724" s="2" t="s">
        <v>2868</v>
      </c>
      <c r="C724" s="1" t="s">
        <v>2869</v>
      </c>
      <c r="D724" s="1" t="s">
        <v>2870</v>
      </c>
      <c r="E724" s="1" t="s">
        <v>2871</v>
      </c>
      <c r="F724" s="1" t="n">
        <f aca="false">H724*3+3</f>
        <v>1695</v>
      </c>
      <c r="G724" s="1" t="n">
        <v>10</v>
      </c>
      <c r="H724" s="1" t="n">
        <v>564</v>
      </c>
      <c r="I724" s="1" t="n">
        <v>61883.32</v>
      </c>
      <c r="J724" s="1" t="n">
        <v>8.3</v>
      </c>
      <c r="K724" s="1" t="s">
        <v>16</v>
      </c>
    </row>
    <row r="725" s="1" customFormat="true" ht="15.75" hidden="false" customHeight="false" outlineLevel="0" collapsed="false">
      <c r="A725" s="2" t="s">
        <v>2819</v>
      </c>
      <c r="B725" s="2" t="s">
        <v>2872</v>
      </c>
      <c r="C725" s="1" t="s">
        <v>2873</v>
      </c>
      <c r="D725" s="1" t="s">
        <v>2874</v>
      </c>
      <c r="E725" s="1" t="s">
        <v>2875</v>
      </c>
      <c r="F725" s="1" t="n">
        <f aca="false">H725*3+3</f>
        <v>1281</v>
      </c>
      <c r="G725" s="1" t="n">
        <v>5</v>
      </c>
      <c r="H725" s="1" t="n">
        <v>426</v>
      </c>
      <c r="I725" s="1" t="n">
        <v>48190.92</v>
      </c>
      <c r="J725" s="1" t="n">
        <v>8.7</v>
      </c>
      <c r="K725" s="1" t="s">
        <v>21</v>
      </c>
    </row>
    <row r="726" s="1" customFormat="true" ht="15.75" hidden="false" customHeight="false" outlineLevel="0" collapsed="false">
      <c r="A726" s="2" t="s">
        <v>2819</v>
      </c>
      <c r="B726" s="2" t="s">
        <v>2876</v>
      </c>
      <c r="C726" s="1" t="s">
        <v>2877</v>
      </c>
      <c r="D726" s="1" t="s">
        <v>2878</v>
      </c>
      <c r="E726" s="1" t="s">
        <v>2879</v>
      </c>
      <c r="F726" s="1" t="n">
        <f aca="false">H726*3+3</f>
        <v>1614</v>
      </c>
      <c r="G726" s="1" t="n">
        <v>13</v>
      </c>
      <c r="H726" s="1" t="n">
        <v>537</v>
      </c>
      <c r="I726" s="1" t="n">
        <v>59914.35</v>
      </c>
      <c r="J726" s="1" t="n">
        <v>7.6</v>
      </c>
      <c r="K726" s="1" t="s">
        <v>89</v>
      </c>
    </row>
    <row r="727" s="1" customFormat="true" ht="15.75" hidden="false" customHeight="false" outlineLevel="0" collapsed="false">
      <c r="A727" s="2" t="s">
        <v>2819</v>
      </c>
      <c r="B727" s="2" t="s">
        <v>2880</v>
      </c>
      <c r="C727" s="1" t="s">
        <v>2881</v>
      </c>
      <c r="D727" s="1" t="s">
        <v>2882</v>
      </c>
      <c r="E727" s="1" t="s">
        <v>2883</v>
      </c>
      <c r="F727" s="1" t="n">
        <f aca="false">H727*3+3</f>
        <v>2130</v>
      </c>
      <c r="G727" s="1" t="n">
        <v>9</v>
      </c>
      <c r="H727" s="1" t="n">
        <v>709</v>
      </c>
      <c r="I727" s="1" t="n">
        <v>77844.61</v>
      </c>
      <c r="J727" s="1" t="n">
        <v>8.97</v>
      </c>
      <c r="K727" s="1" t="s">
        <v>16</v>
      </c>
    </row>
    <row r="728" s="1" customFormat="true" ht="15.75" hidden="false" customHeight="false" outlineLevel="0" collapsed="false">
      <c r="A728" s="2" t="s">
        <v>2819</v>
      </c>
      <c r="B728" s="2" t="s">
        <v>2884</v>
      </c>
      <c r="C728" s="1" t="s">
        <v>2885</v>
      </c>
      <c r="D728" s="1" t="s">
        <v>2886</v>
      </c>
      <c r="E728" s="1" t="s">
        <v>2887</v>
      </c>
      <c r="F728" s="1" t="n">
        <f aca="false">H728*3+3</f>
        <v>807</v>
      </c>
      <c r="G728" s="1" t="n">
        <v>3</v>
      </c>
      <c r="H728" s="1" t="n">
        <v>268</v>
      </c>
      <c r="I728" s="1" t="n">
        <v>29163.24</v>
      </c>
      <c r="J728" s="1" t="n">
        <v>8.85</v>
      </c>
      <c r="K728" s="1" t="s">
        <v>69</v>
      </c>
    </row>
    <row r="729" s="1" customFormat="true" ht="15.75" hidden="false" customHeight="false" outlineLevel="0" collapsed="false">
      <c r="A729" s="2" t="s">
        <v>2819</v>
      </c>
      <c r="B729" s="2" t="s">
        <v>2888</v>
      </c>
      <c r="C729" s="1" t="s">
        <v>2889</v>
      </c>
      <c r="D729" s="1" t="s">
        <v>2890</v>
      </c>
      <c r="E729" s="1" t="s">
        <v>2891</v>
      </c>
      <c r="F729" s="1" t="n">
        <f aca="false">H729*3+3</f>
        <v>864</v>
      </c>
      <c r="G729" s="1" t="n">
        <v>7</v>
      </c>
      <c r="H729" s="1" t="n">
        <v>287</v>
      </c>
      <c r="I729" s="1" t="n">
        <v>32378.91</v>
      </c>
      <c r="J729" s="1" t="n">
        <v>8.62</v>
      </c>
      <c r="K729" s="1" t="s">
        <v>26</v>
      </c>
    </row>
    <row r="730" s="1" customFormat="true" ht="15.75" hidden="false" customHeight="false" outlineLevel="0" collapsed="false">
      <c r="A730" s="2" t="s">
        <v>2819</v>
      </c>
      <c r="B730" s="2" t="s">
        <v>2892</v>
      </c>
      <c r="C730" s="1" t="s">
        <v>2893</v>
      </c>
      <c r="D730" s="1" t="s">
        <v>2894</v>
      </c>
      <c r="E730" s="1" t="s">
        <v>2895</v>
      </c>
      <c r="F730" s="1" t="n">
        <f aca="false">H730*3+3</f>
        <v>1191</v>
      </c>
      <c r="G730" s="1" t="n">
        <v>10</v>
      </c>
      <c r="H730" s="1" t="n">
        <v>396</v>
      </c>
      <c r="I730" s="1" t="n">
        <v>44832.53</v>
      </c>
      <c r="J730" s="1" t="n">
        <v>9.24</v>
      </c>
      <c r="K730" s="1" t="s">
        <v>40</v>
      </c>
    </row>
    <row r="731" s="1" customFormat="true" ht="15.75" hidden="false" customHeight="false" outlineLevel="0" collapsed="false">
      <c r="A731" s="2" t="s">
        <v>2819</v>
      </c>
      <c r="B731" s="2" t="s">
        <v>2896</v>
      </c>
      <c r="C731" s="1" t="s">
        <v>2897</v>
      </c>
      <c r="D731" s="1" t="s">
        <v>2898</v>
      </c>
      <c r="E731" s="1" t="s">
        <v>2899</v>
      </c>
      <c r="F731" s="1" t="n">
        <f aca="false">H731*3+3</f>
        <v>1242</v>
      </c>
      <c r="G731" s="1" t="n">
        <v>5</v>
      </c>
      <c r="H731" s="1" t="n">
        <v>413</v>
      </c>
      <c r="I731" s="1" t="n">
        <v>46841.95</v>
      </c>
      <c r="J731" s="1" t="n">
        <v>8.34</v>
      </c>
      <c r="K731" s="1" t="s">
        <v>21</v>
      </c>
    </row>
    <row r="732" s="1" customFormat="true" ht="15.75" hidden="false" customHeight="false" outlineLevel="0" collapsed="false">
      <c r="A732" s="2" t="s">
        <v>2819</v>
      </c>
      <c r="B732" s="2" t="s">
        <v>2900</v>
      </c>
      <c r="C732" s="1" t="s">
        <v>2901</v>
      </c>
      <c r="D732" s="1" t="s">
        <v>2902</v>
      </c>
      <c r="E732" s="1" t="s">
        <v>2903</v>
      </c>
      <c r="F732" s="1" t="n">
        <f aca="false">H732*3+3</f>
        <v>1026</v>
      </c>
      <c r="G732" s="1" t="n">
        <v>11</v>
      </c>
      <c r="H732" s="1" t="n">
        <v>341</v>
      </c>
      <c r="I732" s="1" t="n">
        <v>39276.03</v>
      </c>
      <c r="J732" s="1" t="n">
        <v>8.68</v>
      </c>
      <c r="K732" s="1" t="s">
        <v>108</v>
      </c>
    </row>
    <row r="733" s="1" customFormat="true" ht="15.75" hidden="false" customHeight="false" outlineLevel="0" collapsed="false">
      <c r="A733" s="2" t="s">
        <v>2819</v>
      </c>
      <c r="B733" s="2" t="s">
        <v>2904</v>
      </c>
      <c r="C733" s="1" t="s">
        <v>2905</v>
      </c>
      <c r="D733" s="1" t="s">
        <v>2906</v>
      </c>
      <c r="E733" s="1" t="s">
        <v>2907</v>
      </c>
      <c r="F733" s="1" t="n">
        <f aca="false">H733*3+3</f>
        <v>816</v>
      </c>
      <c r="G733" s="1" t="n">
        <v>9</v>
      </c>
      <c r="H733" s="1" t="n">
        <v>271</v>
      </c>
      <c r="I733" s="1" t="n">
        <v>30959.37</v>
      </c>
      <c r="J733" s="1" t="n">
        <v>8.34</v>
      </c>
      <c r="K733" s="1" t="s">
        <v>108</v>
      </c>
    </row>
    <row r="734" s="1" customFormat="true" ht="15.75" hidden="false" customHeight="false" outlineLevel="0" collapsed="false">
      <c r="A734" s="2" t="s">
        <v>2819</v>
      </c>
      <c r="B734" s="2" t="s">
        <v>2908</v>
      </c>
      <c r="C734" s="1" t="s">
        <v>2909</v>
      </c>
      <c r="D734" s="1" t="s">
        <v>2910</v>
      </c>
      <c r="E734" s="1" t="s">
        <v>2911</v>
      </c>
      <c r="F734" s="1" t="n">
        <f aca="false">H734*3+3</f>
        <v>1398</v>
      </c>
      <c r="G734" s="1" t="n">
        <v>5</v>
      </c>
      <c r="H734" s="1" t="n">
        <v>465</v>
      </c>
      <c r="I734" s="1" t="n">
        <v>52284.69</v>
      </c>
      <c r="J734" s="1" t="n">
        <v>8.38</v>
      </c>
      <c r="K734" s="1" t="s">
        <v>21</v>
      </c>
    </row>
    <row r="735" s="1" customFormat="true" ht="15.75" hidden="false" customHeight="false" outlineLevel="0" collapsed="false">
      <c r="A735" s="2" t="s">
        <v>2819</v>
      </c>
      <c r="B735" s="2" t="s">
        <v>2912</v>
      </c>
      <c r="C735" s="1" t="s">
        <v>2913</v>
      </c>
      <c r="D735" s="1" t="s">
        <v>2914</v>
      </c>
      <c r="E735" s="1" t="s">
        <v>2915</v>
      </c>
      <c r="F735" s="1" t="n">
        <f aca="false">H735*3+3</f>
        <v>921</v>
      </c>
      <c r="G735" s="1" t="n">
        <v>7</v>
      </c>
      <c r="H735" s="1" t="n">
        <v>306</v>
      </c>
      <c r="I735" s="1" t="n">
        <v>34506.31</v>
      </c>
      <c r="J735" s="1" t="n">
        <v>7.06</v>
      </c>
      <c r="K735" s="1" t="s">
        <v>31</v>
      </c>
    </row>
    <row r="736" s="1" customFormat="true" ht="15.75" hidden="false" customHeight="false" outlineLevel="0" collapsed="false">
      <c r="A736" s="2" t="s">
        <v>2819</v>
      </c>
      <c r="B736" s="2" t="s">
        <v>2916</v>
      </c>
      <c r="C736" s="1" t="s">
        <v>2917</v>
      </c>
      <c r="D736" s="1" t="s">
        <v>2918</v>
      </c>
      <c r="E736" s="1" t="s">
        <v>2919</v>
      </c>
      <c r="F736" s="1" t="n">
        <f aca="false">H736*3+3</f>
        <v>1431</v>
      </c>
      <c r="G736" s="1" t="n">
        <v>5</v>
      </c>
      <c r="H736" s="1" t="n">
        <v>476</v>
      </c>
      <c r="I736" s="1" t="n">
        <v>54576.2</v>
      </c>
      <c r="J736" s="1" t="n">
        <v>6.44</v>
      </c>
      <c r="K736" s="1" t="s">
        <v>21</v>
      </c>
    </row>
    <row r="737" s="1" customFormat="true" ht="15.75" hidden="false" customHeight="false" outlineLevel="0" collapsed="false">
      <c r="A737" s="2" t="s">
        <v>2819</v>
      </c>
      <c r="B737" s="2" t="s">
        <v>2920</v>
      </c>
      <c r="C737" s="1" t="s">
        <v>2921</v>
      </c>
      <c r="D737" s="1" t="s">
        <v>2922</v>
      </c>
      <c r="E737" s="1" t="s">
        <v>2923</v>
      </c>
      <c r="F737" s="1" t="n">
        <f aca="false">H737*3+3</f>
        <v>873</v>
      </c>
      <c r="G737" s="1" t="n">
        <v>4</v>
      </c>
      <c r="H737" s="1" t="n">
        <v>290</v>
      </c>
      <c r="I737" s="1" t="n">
        <v>33181.57</v>
      </c>
      <c r="J737" s="1" t="n">
        <v>6.14</v>
      </c>
      <c r="K737" s="1" t="s">
        <v>21</v>
      </c>
    </row>
    <row r="738" s="1" customFormat="true" ht="15.75" hidden="false" customHeight="false" outlineLevel="0" collapsed="false">
      <c r="A738" s="2" t="s">
        <v>2819</v>
      </c>
      <c r="B738" s="2" t="s">
        <v>2924</v>
      </c>
      <c r="C738" s="1" t="s">
        <v>2925</v>
      </c>
      <c r="D738" s="1" t="s">
        <v>2926</v>
      </c>
      <c r="E738" s="1" t="s">
        <v>2927</v>
      </c>
      <c r="F738" s="1" t="n">
        <f aca="false">H738*3+3</f>
        <v>930</v>
      </c>
      <c r="G738" s="1" t="n">
        <v>7</v>
      </c>
      <c r="H738" s="1" t="n">
        <v>309</v>
      </c>
      <c r="I738" s="1" t="n">
        <v>34882.46</v>
      </c>
      <c r="J738" s="1" t="n">
        <v>6.06</v>
      </c>
      <c r="K738" s="1" t="s">
        <v>31</v>
      </c>
    </row>
    <row r="739" s="1" customFormat="true" ht="15.75" hidden="false" customHeight="false" outlineLevel="0" collapsed="false">
      <c r="A739" s="2" t="s">
        <v>2928</v>
      </c>
      <c r="B739" s="2" t="s">
        <v>2929</v>
      </c>
      <c r="C739" s="1" t="s">
        <v>2930</v>
      </c>
      <c r="D739" s="1" t="s">
        <v>2931</v>
      </c>
      <c r="E739" s="1" t="s">
        <v>2932</v>
      </c>
      <c r="F739" s="1" t="n">
        <f aca="false">H739*3+3</f>
        <v>924</v>
      </c>
      <c r="G739" s="1" t="n">
        <v>1</v>
      </c>
      <c r="H739" s="1" t="n">
        <v>307</v>
      </c>
      <c r="I739" s="1" t="n">
        <v>33082.3</v>
      </c>
      <c r="J739" s="1" t="n">
        <v>9.18</v>
      </c>
      <c r="K739" s="1" t="s">
        <v>69</v>
      </c>
    </row>
    <row r="740" s="1" customFormat="true" ht="15.75" hidden="false" customHeight="false" outlineLevel="0" collapsed="false">
      <c r="A740" s="2" t="s">
        <v>2928</v>
      </c>
      <c r="B740" s="2" t="s">
        <v>2933</v>
      </c>
      <c r="C740" s="1" t="s">
        <v>2934</v>
      </c>
      <c r="D740" s="1" t="s">
        <v>2935</v>
      </c>
      <c r="E740" s="1" t="s">
        <v>2936</v>
      </c>
      <c r="F740" s="1" t="n">
        <f aca="false">H740*3+3</f>
        <v>1371</v>
      </c>
      <c r="G740" s="1" t="n">
        <v>3</v>
      </c>
      <c r="H740" s="1" t="n">
        <v>456</v>
      </c>
      <c r="I740" s="1" t="n">
        <v>47640.85</v>
      </c>
      <c r="J740" s="1" t="n">
        <v>9.15</v>
      </c>
      <c r="K740" s="1" t="s">
        <v>40</v>
      </c>
    </row>
    <row r="741" s="1" customFormat="true" ht="15.75" hidden="false" customHeight="false" outlineLevel="0" collapsed="false">
      <c r="A741" s="2" t="s">
        <v>2928</v>
      </c>
      <c r="B741" s="2" t="s">
        <v>2937</v>
      </c>
      <c r="C741" s="1" t="s">
        <v>2938</v>
      </c>
      <c r="D741" s="1" t="s">
        <v>2939</v>
      </c>
      <c r="E741" s="1" t="s">
        <v>2940</v>
      </c>
      <c r="F741" s="1" t="n">
        <f aca="false">H741*3+3</f>
        <v>915</v>
      </c>
      <c r="G741" s="1" t="n">
        <v>8</v>
      </c>
      <c r="H741" s="1" t="n">
        <v>304</v>
      </c>
      <c r="I741" s="1" t="n">
        <v>33536.29</v>
      </c>
      <c r="J741" s="1" t="n">
        <v>8.1</v>
      </c>
      <c r="K741" s="1" t="s">
        <v>26</v>
      </c>
    </row>
    <row r="742" s="1" customFormat="true" ht="15.75" hidden="false" customHeight="false" outlineLevel="0" collapsed="false">
      <c r="A742" s="2" t="s">
        <v>2928</v>
      </c>
      <c r="B742" s="2" t="s">
        <v>2941</v>
      </c>
      <c r="C742" s="1" t="s">
        <v>2942</v>
      </c>
      <c r="D742" s="1" t="s">
        <v>2943</v>
      </c>
      <c r="E742" s="1" t="s">
        <v>2944</v>
      </c>
      <c r="F742" s="1" t="n">
        <f aca="false">H742*3+3</f>
        <v>2664</v>
      </c>
      <c r="G742" s="1" t="n">
        <v>14</v>
      </c>
      <c r="H742" s="1" t="n">
        <v>887</v>
      </c>
      <c r="I742" s="1" t="n">
        <v>95389.54</v>
      </c>
      <c r="J742" s="1" t="n">
        <v>8.63</v>
      </c>
      <c r="K742" s="1" t="s">
        <v>69</v>
      </c>
    </row>
    <row r="743" s="1" customFormat="true" ht="15.75" hidden="false" customHeight="false" outlineLevel="0" collapsed="false">
      <c r="A743" s="2" t="s">
        <v>2928</v>
      </c>
      <c r="B743" s="2" t="s">
        <v>2945</v>
      </c>
      <c r="C743" s="1" t="s">
        <v>2946</v>
      </c>
      <c r="D743" s="1" t="s">
        <v>2947</v>
      </c>
      <c r="E743" s="1" t="s">
        <v>2948</v>
      </c>
      <c r="F743" s="1" t="n">
        <f aca="false">H743*3+3</f>
        <v>888</v>
      </c>
      <c r="G743" s="1" t="n">
        <v>7</v>
      </c>
      <c r="H743" s="1" t="n">
        <v>295</v>
      </c>
      <c r="I743" s="1" t="n">
        <v>34197.01</v>
      </c>
      <c r="J743" s="1" t="n">
        <v>9.22</v>
      </c>
      <c r="K743" s="1" t="s">
        <v>26</v>
      </c>
    </row>
    <row r="744" s="1" customFormat="true" ht="15.75" hidden="false" customHeight="false" outlineLevel="0" collapsed="false">
      <c r="A744" s="2" t="s">
        <v>2928</v>
      </c>
      <c r="B744" s="2" t="s">
        <v>2949</v>
      </c>
      <c r="C744" s="1" t="s">
        <v>2950</v>
      </c>
      <c r="D744" s="1" t="s">
        <v>2951</v>
      </c>
      <c r="E744" s="1" t="s">
        <v>2952</v>
      </c>
      <c r="F744" s="1" t="n">
        <f aca="false">H744*3+3</f>
        <v>1722</v>
      </c>
      <c r="G744" s="1" t="n">
        <v>8</v>
      </c>
      <c r="H744" s="1" t="n">
        <v>573</v>
      </c>
      <c r="I744" s="1" t="n">
        <v>61913.01</v>
      </c>
      <c r="J744" s="1" t="n">
        <v>6.1</v>
      </c>
      <c r="K744" s="1" t="s">
        <v>21</v>
      </c>
    </row>
    <row r="745" s="1" customFormat="true" ht="15.75" hidden="false" customHeight="false" outlineLevel="0" collapsed="false">
      <c r="A745" s="2" t="s">
        <v>2953</v>
      </c>
      <c r="B745" s="2" t="s">
        <v>2954</v>
      </c>
      <c r="C745" s="1" t="s">
        <v>2955</v>
      </c>
      <c r="D745" s="1" t="s">
        <v>2956</v>
      </c>
      <c r="E745" s="1" t="s">
        <v>2957</v>
      </c>
      <c r="F745" s="1" t="n">
        <f aca="false">H745*3+3</f>
        <v>1626</v>
      </c>
      <c r="G745" s="1" t="n">
        <v>11</v>
      </c>
      <c r="H745" s="1" t="n">
        <v>541</v>
      </c>
      <c r="I745" s="1" t="n">
        <v>59903.04</v>
      </c>
      <c r="J745" s="1" t="n">
        <v>9.26</v>
      </c>
      <c r="K745" s="1" t="s">
        <v>16</v>
      </c>
    </row>
    <row r="746" s="1" customFormat="true" ht="15.75" hidden="false" customHeight="false" outlineLevel="0" collapsed="false">
      <c r="A746" s="2" t="s">
        <v>2953</v>
      </c>
      <c r="B746" s="2" t="s">
        <v>2958</v>
      </c>
      <c r="C746" s="1" t="s">
        <v>2959</v>
      </c>
      <c r="D746" s="1" t="s">
        <v>2960</v>
      </c>
      <c r="E746" s="1" t="s">
        <v>2961</v>
      </c>
      <c r="F746" s="1" t="n">
        <f aca="false">H746*3+3</f>
        <v>1014</v>
      </c>
      <c r="G746" s="1" t="n">
        <v>4</v>
      </c>
      <c r="H746" s="1" t="n">
        <v>337</v>
      </c>
      <c r="I746" s="1" t="n">
        <v>37501.73</v>
      </c>
      <c r="J746" s="1" t="n">
        <v>8.71</v>
      </c>
      <c r="K746" s="1" t="s">
        <v>69</v>
      </c>
    </row>
    <row r="747" s="1" customFormat="true" ht="15.75" hidden="false" customHeight="false" outlineLevel="0" collapsed="false">
      <c r="A747" s="2" t="s">
        <v>2953</v>
      </c>
      <c r="B747" s="2" t="s">
        <v>2962</v>
      </c>
      <c r="C747" s="1" t="s">
        <v>2963</v>
      </c>
      <c r="D747" s="1" t="s">
        <v>2964</v>
      </c>
      <c r="E747" s="1" t="s">
        <v>2965</v>
      </c>
      <c r="F747" s="1" t="n">
        <f aca="false">H747*3+3</f>
        <v>1329</v>
      </c>
      <c r="G747" s="1" t="n">
        <v>6</v>
      </c>
      <c r="H747" s="1" t="n">
        <v>442</v>
      </c>
      <c r="I747" s="1" t="n">
        <v>50161</v>
      </c>
      <c r="J747" s="1" t="n">
        <v>9.02</v>
      </c>
      <c r="K747" s="1" t="s">
        <v>21</v>
      </c>
    </row>
    <row r="748" s="1" customFormat="true" ht="15.75" hidden="false" customHeight="false" outlineLevel="0" collapsed="false">
      <c r="A748" s="2" t="s">
        <v>2953</v>
      </c>
      <c r="B748" s="2" t="s">
        <v>2966</v>
      </c>
      <c r="C748" s="1" t="s">
        <v>2967</v>
      </c>
      <c r="D748" s="1" t="s">
        <v>2968</v>
      </c>
      <c r="E748" s="1" t="s">
        <v>2969</v>
      </c>
      <c r="F748" s="1" t="n">
        <f aca="false">H748*3+3</f>
        <v>1617</v>
      </c>
      <c r="G748" s="1" t="n">
        <v>13</v>
      </c>
      <c r="H748" s="1" t="n">
        <v>538</v>
      </c>
      <c r="I748" s="1" t="n">
        <v>59447</v>
      </c>
      <c r="J748" s="1" t="n">
        <v>7.79</v>
      </c>
      <c r="K748" s="1" t="s">
        <v>89</v>
      </c>
    </row>
    <row r="749" s="1" customFormat="true" ht="15.75" hidden="false" customHeight="false" outlineLevel="0" collapsed="false">
      <c r="A749" s="2" t="s">
        <v>2953</v>
      </c>
      <c r="B749" s="2" t="s">
        <v>2970</v>
      </c>
      <c r="C749" s="1" t="s">
        <v>2971</v>
      </c>
      <c r="D749" s="1" t="s">
        <v>2972</v>
      </c>
      <c r="E749" s="1" t="s">
        <v>2973</v>
      </c>
      <c r="F749" s="1" t="n">
        <f aca="false">H749*3+3</f>
        <v>2040</v>
      </c>
      <c r="G749" s="1" t="n">
        <v>11</v>
      </c>
      <c r="H749" s="1" t="n">
        <v>679</v>
      </c>
      <c r="I749" s="1" t="n">
        <v>73457.89</v>
      </c>
      <c r="J749" s="1" t="n">
        <v>8.72</v>
      </c>
      <c r="K749" s="1" t="s">
        <v>16</v>
      </c>
    </row>
    <row r="750" s="1" customFormat="true" ht="15.75" hidden="false" customHeight="false" outlineLevel="0" collapsed="false">
      <c r="A750" s="2" t="s">
        <v>2953</v>
      </c>
      <c r="B750" s="2" t="s">
        <v>2974</v>
      </c>
      <c r="C750" s="1" t="s">
        <v>2975</v>
      </c>
      <c r="D750" s="1" t="s">
        <v>2976</v>
      </c>
      <c r="E750" s="1" t="s">
        <v>2977</v>
      </c>
      <c r="F750" s="1" t="n">
        <f aca="false">H750*3+3</f>
        <v>939</v>
      </c>
      <c r="G750" s="1" t="n">
        <v>12</v>
      </c>
      <c r="H750" s="1" t="n">
        <v>312</v>
      </c>
      <c r="I750" s="1" t="n">
        <v>35235.64</v>
      </c>
      <c r="J750" s="1" t="n">
        <v>8.85</v>
      </c>
      <c r="K750" s="1" t="s">
        <v>69</v>
      </c>
    </row>
    <row r="751" s="1" customFormat="true" ht="15.75" hidden="false" customHeight="false" outlineLevel="0" collapsed="false">
      <c r="A751" s="2" t="s">
        <v>2953</v>
      </c>
      <c r="B751" s="2" t="s">
        <v>2978</v>
      </c>
      <c r="C751" s="1" t="s">
        <v>2979</v>
      </c>
      <c r="D751" s="1" t="s">
        <v>2980</v>
      </c>
      <c r="E751" s="1" t="s">
        <v>2981</v>
      </c>
      <c r="F751" s="1" t="n">
        <f aca="false">H751*3+3</f>
        <v>1524</v>
      </c>
      <c r="G751" s="1" t="n">
        <v>9</v>
      </c>
      <c r="H751" s="1" t="n">
        <v>507</v>
      </c>
      <c r="I751" s="1" t="n">
        <v>57987.73</v>
      </c>
      <c r="J751" s="1" t="n">
        <v>9.64</v>
      </c>
      <c r="K751" s="1" t="s">
        <v>16</v>
      </c>
    </row>
    <row r="752" s="1" customFormat="true" ht="15.75" hidden="false" customHeight="false" outlineLevel="0" collapsed="false">
      <c r="A752" s="2" t="s">
        <v>2953</v>
      </c>
      <c r="B752" s="2" t="s">
        <v>2982</v>
      </c>
      <c r="C752" s="1" t="s">
        <v>2983</v>
      </c>
      <c r="D752" s="1" t="s">
        <v>2984</v>
      </c>
      <c r="E752" s="1" t="s">
        <v>2985</v>
      </c>
      <c r="F752" s="1" t="n">
        <f aca="false">H752*3+3</f>
        <v>1272</v>
      </c>
      <c r="G752" s="1" t="n">
        <v>5</v>
      </c>
      <c r="H752" s="1" t="n">
        <v>423</v>
      </c>
      <c r="I752" s="1" t="n">
        <v>47807.73</v>
      </c>
      <c r="J752" s="1" t="n">
        <v>6.57</v>
      </c>
      <c r="K752" s="1" t="s">
        <v>21</v>
      </c>
    </row>
    <row r="753" s="1" customFormat="true" ht="15.75" hidden="false" customHeight="false" outlineLevel="0" collapsed="false">
      <c r="A753" s="2" t="s">
        <v>2953</v>
      </c>
      <c r="B753" s="2" t="s">
        <v>2986</v>
      </c>
      <c r="C753" s="1" t="s">
        <v>2987</v>
      </c>
      <c r="D753" s="1" t="s">
        <v>2988</v>
      </c>
      <c r="E753" s="1" t="s">
        <v>2989</v>
      </c>
      <c r="F753" s="1" t="n">
        <f aca="false">H753*3+3</f>
        <v>1083</v>
      </c>
      <c r="G753" s="1" t="n">
        <v>6</v>
      </c>
      <c r="H753" s="1" t="n">
        <v>360</v>
      </c>
      <c r="I753" s="1" t="n">
        <v>41131.82</v>
      </c>
      <c r="J753" s="1" t="n">
        <v>8.36</v>
      </c>
      <c r="K753" s="1" t="s">
        <v>21</v>
      </c>
    </row>
    <row r="754" s="1" customFormat="true" ht="15.75" hidden="false" customHeight="false" outlineLevel="0" collapsed="false">
      <c r="A754" s="2" t="s">
        <v>2953</v>
      </c>
      <c r="B754" s="2" t="s">
        <v>2990</v>
      </c>
      <c r="C754" s="1" t="s">
        <v>2991</v>
      </c>
      <c r="D754" s="1" t="s">
        <v>2992</v>
      </c>
      <c r="E754" s="1" t="s">
        <v>2993</v>
      </c>
      <c r="F754" s="1" t="n">
        <f aca="false">H754*3+3</f>
        <v>1290</v>
      </c>
      <c r="G754" s="1" t="n">
        <v>7</v>
      </c>
      <c r="H754" s="1" t="n">
        <v>429</v>
      </c>
      <c r="I754" s="1" t="n">
        <v>49139.06</v>
      </c>
      <c r="J754" s="1" t="n">
        <v>8.61</v>
      </c>
      <c r="K754" s="1" t="s">
        <v>21</v>
      </c>
    </row>
    <row r="755" s="1" customFormat="true" ht="15.75" hidden="false" customHeight="false" outlineLevel="0" collapsed="false">
      <c r="A755" s="2" t="s">
        <v>2953</v>
      </c>
      <c r="B755" s="2" t="s">
        <v>2994</v>
      </c>
      <c r="C755" s="1" t="s">
        <v>2995</v>
      </c>
      <c r="D755" s="1" t="s">
        <v>2996</v>
      </c>
      <c r="E755" s="1" t="s">
        <v>2997</v>
      </c>
      <c r="F755" s="1" t="n">
        <f aca="false">H755*3+3</f>
        <v>828</v>
      </c>
      <c r="G755" s="1" t="n">
        <v>7</v>
      </c>
      <c r="H755" s="1" t="n">
        <v>275</v>
      </c>
      <c r="I755" s="1" t="n">
        <v>30704.89</v>
      </c>
      <c r="J755" s="1" t="n">
        <v>8.43</v>
      </c>
      <c r="K755" s="1" t="s">
        <v>26</v>
      </c>
    </row>
    <row r="756" s="1" customFormat="true" ht="15.75" hidden="false" customHeight="false" outlineLevel="0" collapsed="false">
      <c r="A756" s="2" t="s">
        <v>2953</v>
      </c>
      <c r="B756" s="2" t="s">
        <v>2998</v>
      </c>
      <c r="C756" s="1" t="s">
        <v>2999</v>
      </c>
      <c r="D756" s="1" t="s">
        <v>3000</v>
      </c>
      <c r="E756" s="1" t="s">
        <v>3001</v>
      </c>
      <c r="F756" s="1" t="n">
        <f aca="false">H756*3+3</f>
        <v>480</v>
      </c>
      <c r="G756" s="1" t="n">
        <v>4</v>
      </c>
      <c r="H756" s="1" t="n">
        <v>159</v>
      </c>
      <c r="I756" s="1" t="n">
        <v>18669.34</v>
      </c>
      <c r="J756" s="1" t="n">
        <v>9.24</v>
      </c>
      <c r="K756" s="1" t="s">
        <v>31</v>
      </c>
    </row>
    <row r="757" s="1" customFormat="true" ht="15.75" hidden="false" customHeight="false" outlineLevel="0" collapsed="false">
      <c r="A757" s="2" t="s">
        <v>2953</v>
      </c>
      <c r="B757" s="2" t="s">
        <v>3002</v>
      </c>
      <c r="C757" s="1" t="s">
        <v>3003</v>
      </c>
      <c r="D757" s="1" t="s">
        <v>3004</v>
      </c>
      <c r="E757" s="1" t="s">
        <v>3005</v>
      </c>
      <c r="F757" s="1" t="n">
        <f aca="false">H757*3+3</f>
        <v>1911</v>
      </c>
      <c r="G757" s="1" t="n">
        <v>13</v>
      </c>
      <c r="H757" s="1" t="n">
        <v>636</v>
      </c>
      <c r="I757" s="1" t="n">
        <v>69366.55</v>
      </c>
      <c r="J757" s="1" t="n">
        <v>6.29</v>
      </c>
      <c r="K757" s="1" t="s">
        <v>89</v>
      </c>
    </row>
    <row r="758" s="1" customFormat="true" ht="15.75" hidden="false" customHeight="false" outlineLevel="0" collapsed="false">
      <c r="A758" s="2" t="s">
        <v>2953</v>
      </c>
      <c r="B758" s="2" t="s">
        <v>3006</v>
      </c>
      <c r="C758" s="1" t="s">
        <v>3007</v>
      </c>
      <c r="D758" s="1" t="s">
        <v>3008</v>
      </c>
      <c r="E758" s="1" t="s">
        <v>3009</v>
      </c>
      <c r="F758" s="1" t="n">
        <f aca="false">H758*3+3</f>
        <v>1074</v>
      </c>
      <c r="G758" s="1" t="n">
        <v>5</v>
      </c>
      <c r="H758" s="1" t="n">
        <v>357</v>
      </c>
      <c r="I758" s="1" t="n">
        <v>40320.34</v>
      </c>
      <c r="J758" s="1" t="n">
        <v>8.85</v>
      </c>
      <c r="K758" s="1" t="s">
        <v>21</v>
      </c>
    </row>
    <row r="759" s="1" customFormat="true" ht="15.75" hidden="false" customHeight="false" outlineLevel="0" collapsed="false">
      <c r="A759" s="2" t="s">
        <v>2953</v>
      </c>
      <c r="B759" s="2" t="s">
        <v>3010</v>
      </c>
      <c r="C759" s="1" t="s">
        <v>3011</v>
      </c>
      <c r="D759" s="1" t="s">
        <v>3012</v>
      </c>
      <c r="E759" s="1" t="s">
        <v>3013</v>
      </c>
      <c r="F759" s="1" t="n">
        <f aca="false">H759*3+3</f>
        <v>834</v>
      </c>
      <c r="G759" s="1" t="n">
        <v>7</v>
      </c>
      <c r="H759" s="1" t="n">
        <v>277</v>
      </c>
      <c r="I759" s="1" t="n">
        <v>31570.95</v>
      </c>
      <c r="J759" s="1" t="n">
        <v>9.02</v>
      </c>
      <c r="K759" s="1" t="s">
        <v>26</v>
      </c>
    </row>
    <row r="760" s="1" customFormat="true" ht="15.75" hidden="false" customHeight="false" outlineLevel="0" collapsed="false">
      <c r="A760" s="2" t="s">
        <v>2953</v>
      </c>
      <c r="B760" s="2" t="s">
        <v>3014</v>
      </c>
      <c r="C760" s="1" t="s">
        <v>3015</v>
      </c>
      <c r="D760" s="1" t="s">
        <v>3016</v>
      </c>
      <c r="E760" s="1" t="s">
        <v>3017</v>
      </c>
      <c r="F760" s="1" t="n">
        <f aca="false">H760*3+3</f>
        <v>1185</v>
      </c>
      <c r="G760" s="1" t="n">
        <v>10</v>
      </c>
      <c r="H760" s="1" t="n">
        <v>394</v>
      </c>
      <c r="I760" s="1" t="n">
        <v>44682.03</v>
      </c>
      <c r="J760" s="1" t="n">
        <v>9.02</v>
      </c>
      <c r="K760" s="1" t="s">
        <v>40</v>
      </c>
    </row>
    <row r="761" s="1" customFormat="true" ht="15.75" hidden="false" customHeight="false" outlineLevel="0" collapsed="false">
      <c r="A761" s="2" t="s">
        <v>2953</v>
      </c>
      <c r="B761" s="2" t="s">
        <v>3018</v>
      </c>
      <c r="C761" s="1" t="s">
        <v>3019</v>
      </c>
      <c r="D761" s="1" t="s">
        <v>3020</v>
      </c>
      <c r="E761" s="1" t="s">
        <v>3021</v>
      </c>
      <c r="F761" s="1" t="n">
        <f aca="false">H761*3+3</f>
        <v>1473</v>
      </c>
      <c r="G761" s="1" t="n">
        <v>7</v>
      </c>
      <c r="H761" s="1" t="n">
        <v>490</v>
      </c>
      <c r="I761" s="1" t="n">
        <v>54720.15</v>
      </c>
      <c r="J761" s="1" t="n">
        <v>9.28</v>
      </c>
      <c r="K761" s="1" t="s">
        <v>21</v>
      </c>
    </row>
    <row r="762" s="1" customFormat="true" ht="15.75" hidden="false" customHeight="false" outlineLevel="0" collapsed="false">
      <c r="A762" s="2" t="s">
        <v>2953</v>
      </c>
      <c r="B762" s="2" t="s">
        <v>3022</v>
      </c>
      <c r="C762" s="1" t="s">
        <v>3023</v>
      </c>
      <c r="D762" s="1" t="s">
        <v>3024</v>
      </c>
      <c r="E762" s="1" t="s">
        <v>3025</v>
      </c>
      <c r="F762" s="1" t="n">
        <f aca="false">H762*3+3</f>
        <v>906</v>
      </c>
      <c r="G762" s="1" t="n">
        <v>7</v>
      </c>
      <c r="H762" s="1" t="n">
        <v>301</v>
      </c>
      <c r="I762" s="1" t="n">
        <v>33666.53</v>
      </c>
      <c r="J762" s="1" t="n">
        <v>7.02</v>
      </c>
      <c r="K762" s="1" t="s">
        <v>31</v>
      </c>
    </row>
    <row r="763" s="1" customFormat="true" ht="15.75" hidden="false" customHeight="false" outlineLevel="0" collapsed="false">
      <c r="A763" s="2" t="s">
        <v>2953</v>
      </c>
      <c r="B763" s="2" t="s">
        <v>3026</v>
      </c>
      <c r="C763" s="1" t="s">
        <v>3027</v>
      </c>
      <c r="D763" s="1" t="s">
        <v>3028</v>
      </c>
      <c r="E763" s="1" t="s">
        <v>3029</v>
      </c>
      <c r="F763" s="1" t="n">
        <f aca="false">H763*3+3</f>
        <v>930</v>
      </c>
      <c r="G763" s="1" t="n">
        <v>7</v>
      </c>
      <c r="H763" s="1" t="n">
        <v>309</v>
      </c>
      <c r="I763" s="1" t="n">
        <v>34821.78</v>
      </c>
      <c r="J763" s="1" t="n">
        <v>6.44</v>
      </c>
      <c r="K763" s="1" t="s">
        <v>31</v>
      </c>
    </row>
    <row r="764" s="1" customFormat="true" ht="15.75" hidden="false" customHeight="false" outlineLevel="0" collapsed="false">
      <c r="A764" s="2" t="s">
        <v>2953</v>
      </c>
      <c r="B764" s="2" t="s">
        <v>3030</v>
      </c>
      <c r="C764" s="1" t="s">
        <v>3031</v>
      </c>
      <c r="D764" s="1" t="s">
        <v>3032</v>
      </c>
      <c r="E764" s="1" t="s">
        <v>3033</v>
      </c>
      <c r="F764" s="1" t="n">
        <f aca="false">H764*3+3</f>
        <v>1263</v>
      </c>
      <c r="G764" s="1" t="n">
        <v>7</v>
      </c>
      <c r="H764" s="1" t="n">
        <v>420</v>
      </c>
      <c r="I764" s="1" t="n">
        <v>46815.15</v>
      </c>
      <c r="J764" s="1" t="n">
        <v>8.17</v>
      </c>
      <c r="K764" s="1" t="s">
        <v>21</v>
      </c>
    </row>
    <row r="765" s="1" customFormat="true" ht="15.75" hidden="false" customHeight="false" outlineLevel="0" collapsed="false">
      <c r="A765" s="2" t="s">
        <v>2953</v>
      </c>
      <c r="B765" s="2" t="s">
        <v>3034</v>
      </c>
      <c r="C765" s="1" t="s">
        <v>3035</v>
      </c>
      <c r="D765" s="1" t="s">
        <v>3036</v>
      </c>
      <c r="E765" s="1" t="s">
        <v>3037</v>
      </c>
      <c r="F765" s="1" t="n">
        <f aca="false">H765*3+3</f>
        <v>1458</v>
      </c>
      <c r="G765" s="1" t="n">
        <v>11</v>
      </c>
      <c r="H765" s="1" t="n">
        <v>485</v>
      </c>
      <c r="I765" s="1" t="n">
        <v>53466.04</v>
      </c>
      <c r="J765" s="1" t="n">
        <v>8.07</v>
      </c>
      <c r="K765" s="1" t="s">
        <v>16</v>
      </c>
    </row>
    <row r="766" s="1" customFormat="true" ht="15.75" hidden="false" customHeight="false" outlineLevel="0" collapsed="false">
      <c r="A766" s="2" t="s">
        <v>2953</v>
      </c>
      <c r="B766" s="2" t="s">
        <v>3038</v>
      </c>
      <c r="C766" s="1" t="s">
        <v>3039</v>
      </c>
      <c r="D766" s="1" t="s">
        <v>3040</v>
      </c>
      <c r="E766" s="1" t="s">
        <v>3041</v>
      </c>
      <c r="F766" s="1" t="n">
        <f aca="false">H766*3+3</f>
        <v>1287</v>
      </c>
      <c r="G766" s="1" t="n">
        <v>5</v>
      </c>
      <c r="H766" s="1" t="n">
        <v>428</v>
      </c>
      <c r="I766" s="1" t="n">
        <v>48518.38</v>
      </c>
      <c r="J766" s="1" t="n">
        <v>7.21</v>
      </c>
      <c r="K766" s="1" t="s">
        <v>21</v>
      </c>
    </row>
    <row r="767" s="1" customFormat="true" ht="15.75" hidden="false" customHeight="false" outlineLevel="0" collapsed="false">
      <c r="A767" s="2" t="s">
        <v>2953</v>
      </c>
      <c r="B767" s="2" t="s">
        <v>3042</v>
      </c>
      <c r="C767" s="1" t="s">
        <v>3043</v>
      </c>
      <c r="D767" s="1" t="s">
        <v>3044</v>
      </c>
      <c r="E767" s="1" t="s">
        <v>3045</v>
      </c>
      <c r="F767" s="1" t="n">
        <f aca="false">H767*3+3</f>
        <v>540</v>
      </c>
      <c r="G767" s="1" t="n">
        <v>5</v>
      </c>
      <c r="H767" s="1" t="n">
        <v>179</v>
      </c>
      <c r="I767" s="1" t="n">
        <v>20390.15</v>
      </c>
      <c r="J767" s="1" t="n">
        <v>9.03</v>
      </c>
      <c r="K767" s="1" t="s">
        <v>31</v>
      </c>
    </row>
    <row r="768" s="1" customFormat="true" ht="15.75" hidden="false" customHeight="false" outlineLevel="0" collapsed="false">
      <c r="A768" s="2" t="s">
        <v>3046</v>
      </c>
      <c r="B768" s="2" t="s">
        <v>3047</v>
      </c>
      <c r="C768" s="1" t="s">
        <v>3048</v>
      </c>
      <c r="D768" s="1" t="s">
        <v>3049</v>
      </c>
      <c r="E768" s="1" t="s">
        <v>3050</v>
      </c>
      <c r="F768" s="1" t="n">
        <f aca="false">H768*3+3</f>
        <v>1809</v>
      </c>
      <c r="G768" s="1" t="n">
        <v>9</v>
      </c>
      <c r="H768" s="1" t="n">
        <v>602</v>
      </c>
      <c r="I768" s="1" t="n">
        <v>65598.85</v>
      </c>
      <c r="J768" s="1" t="n">
        <v>8.19</v>
      </c>
      <c r="K768" s="1" t="s">
        <v>16</v>
      </c>
    </row>
    <row r="769" s="1" customFormat="true" ht="15.75" hidden="false" customHeight="false" outlineLevel="0" collapsed="false">
      <c r="A769" s="2" t="s">
        <v>3046</v>
      </c>
      <c r="B769" s="2" t="s">
        <v>3051</v>
      </c>
      <c r="C769" s="1" t="s">
        <v>3052</v>
      </c>
      <c r="D769" s="1" t="s">
        <v>3053</v>
      </c>
      <c r="E769" s="1" t="s">
        <v>3054</v>
      </c>
      <c r="F769" s="1" t="n">
        <f aca="false">H769*3+3</f>
        <v>999</v>
      </c>
      <c r="G769" s="1" t="n">
        <v>10</v>
      </c>
      <c r="H769" s="1" t="n">
        <v>332</v>
      </c>
      <c r="I769" s="1" t="n">
        <v>37743.22</v>
      </c>
      <c r="J769" s="1" t="n">
        <v>8.75</v>
      </c>
      <c r="K769" s="1" t="s">
        <v>69</v>
      </c>
    </row>
    <row r="770" s="1" customFormat="true" ht="15.75" hidden="false" customHeight="false" outlineLevel="0" collapsed="false">
      <c r="A770" s="2" t="s">
        <v>3046</v>
      </c>
      <c r="B770" s="2" t="s">
        <v>3055</v>
      </c>
      <c r="C770" s="1" t="s">
        <v>3056</v>
      </c>
      <c r="D770" s="1" t="s">
        <v>3057</v>
      </c>
      <c r="E770" s="1" t="s">
        <v>3058</v>
      </c>
      <c r="F770" s="1" t="n">
        <f aca="false">H770*3+3</f>
        <v>1758</v>
      </c>
      <c r="G770" s="1" t="n">
        <v>9</v>
      </c>
      <c r="H770" s="1" t="n">
        <v>585</v>
      </c>
      <c r="I770" s="1" t="n">
        <v>64907.51</v>
      </c>
      <c r="J770" s="1" t="n">
        <v>8.57</v>
      </c>
      <c r="K770" s="1" t="s">
        <v>16</v>
      </c>
    </row>
    <row r="771" s="1" customFormat="true" ht="15.75" hidden="false" customHeight="false" outlineLevel="0" collapsed="false">
      <c r="A771" s="2" t="s">
        <v>3046</v>
      </c>
      <c r="B771" s="2" t="s">
        <v>3059</v>
      </c>
      <c r="C771" s="1" t="s">
        <v>3060</v>
      </c>
      <c r="D771" s="1" t="s">
        <v>3061</v>
      </c>
      <c r="E771" s="1" t="s">
        <v>3062</v>
      </c>
      <c r="F771" s="1" t="n">
        <f aca="false">H771*3+3</f>
        <v>1311</v>
      </c>
      <c r="G771" s="1" t="n">
        <v>5</v>
      </c>
      <c r="H771" s="1" t="n">
        <v>436</v>
      </c>
      <c r="I771" s="1" t="n">
        <v>49333.72</v>
      </c>
      <c r="J771" s="1" t="n">
        <v>8.32</v>
      </c>
      <c r="K771" s="1" t="s">
        <v>21</v>
      </c>
    </row>
    <row r="772" s="1" customFormat="true" ht="15.75" hidden="false" customHeight="false" outlineLevel="0" collapsed="false">
      <c r="A772" s="2" t="s">
        <v>3046</v>
      </c>
      <c r="B772" s="2" t="s">
        <v>3063</v>
      </c>
      <c r="C772" s="1" t="s">
        <v>3064</v>
      </c>
      <c r="D772" s="1" t="s">
        <v>3065</v>
      </c>
      <c r="E772" s="1" t="s">
        <v>3066</v>
      </c>
      <c r="F772" s="1" t="n">
        <f aca="false">H772*3+3</f>
        <v>2052</v>
      </c>
      <c r="G772" s="1" t="n">
        <v>9</v>
      </c>
      <c r="H772" s="1" t="n">
        <v>683</v>
      </c>
      <c r="I772" s="1" t="n">
        <v>73258.41</v>
      </c>
      <c r="J772" s="1" t="n">
        <v>8.71</v>
      </c>
      <c r="K772" s="1" t="s">
        <v>16</v>
      </c>
    </row>
    <row r="773" s="1" customFormat="true" ht="15.75" hidden="false" customHeight="false" outlineLevel="0" collapsed="false">
      <c r="A773" s="2" t="s">
        <v>3046</v>
      </c>
      <c r="B773" s="2" t="s">
        <v>3067</v>
      </c>
      <c r="C773" s="1" t="s">
        <v>3068</v>
      </c>
      <c r="D773" s="1" t="s">
        <v>3069</v>
      </c>
      <c r="E773" s="1" t="s">
        <v>3070</v>
      </c>
      <c r="F773" s="1" t="n">
        <f aca="false">H773*3+3</f>
        <v>1068</v>
      </c>
      <c r="G773" s="1" t="n">
        <v>4</v>
      </c>
      <c r="H773" s="1" t="n">
        <v>355</v>
      </c>
      <c r="I773" s="1" t="n">
        <v>39610</v>
      </c>
      <c r="J773" s="1" t="n">
        <v>8.76</v>
      </c>
      <c r="K773" s="1" t="s">
        <v>69</v>
      </c>
    </row>
    <row r="774" s="1" customFormat="true" ht="15.75" hidden="false" customHeight="false" outlineLevel="0" collapsed="false">
      <c r="A774" s="2" t="s">
        <v>3046</v>
      </c>
      <c r="B774" s="2" t="s">
        <v>3071</v>
      </c>
      <c r="C774" s="1" t="s">
        <v>3072</v>
      </c>
      <c r="D774" s="1" t="s">
        <v>3073</v>
      </c>
      <c r="E774" s="1" t="s">
        <v>3074</v>
      </c>
      <c r="F774" s="1" t="n">
        <f aca="false">H774*3+3</f>
        <v>1848</v>
      </c>
      <c r="G774" s="1" t="n">
        <v>10</v>
      </c>
      <c r="H774" s="1" t="n">
        <v>615</v>
      </c>
      <c r="I774" s="1" t="n">
        <v>67513.14</v>
      </c>
      <c r="J774" s="1" t="n">
        <v>7.8</v>
      </c>
      <c r="K774" s="1" t="s">
        <v>16</v>
      </c>
    </row>
    <row r="775" s="1" customFormat="true" ht="15.75" hidden="false" customHeight="false" outlineLevel="0" collapsed="false">
      <c r="A775" s="2" t="s">
        <v>3046</v>
      </c>
      <c r="B775" s="2" t="s">
        <v>3075</v>
      </c>
      <c r="C775" s="1" t="s">
        <v>3076</v>
      </c>
      <c r="D775" s="1" t="s">
        <v>3077</v>
      </c>
      <c r="E775" s="1" t="s">
        <v>3078</v>
      </c>
      <c r="F775" s="1" t="n">
        <f aca="false">H775*3+3</f>
        <v>942</v>
      </c>
      <c r="G775" s="1" t="n">
        <v>7</v>
      </c>
      <c r="H775" s="1" t="n">
        <v>313</v>
      </c>
      <c r="I775" s="1" t="n">
        <v>34989.83</v>
      </c>
      <c r="J775" s="1" t="n">
        <v>8.5</v>
      </c>
      <c r="K775" s="1" t="s">
        <v>31</v>
      </c>
    </row>
    <row r="776" s="1" customFormat="true" ht="15.75" hidden="false" customHeight="false" outlineLevel="0" collapsed="false">
      <c r="A776" s="2" t="s">
        <v>3046</v>
      </c>
      <c r="B776" s="2" t="s">
        <v>3079</v>
      </c>
      <c r="C776" s="1" t="s">
        <v>3080</v>
      </c>
      <c r="D776" s="1" t="s">
        <v>3081</v>
      </c>
      <c r="E776" s="1" t="s">
        <v>3082</v>
      </c>
      <c r="F776" s="1" t="n">
        <f aca="false">H776*3+3</f>
        <v>2133</v>
      </c>
      <c r="G776" s="1" t="n">
        <v>9</v>
      </c>
      <c r="H776" s="1" t="n">
        <v>710</v>
      </c>
      <c r="I776" s="1" t="n">
        <v>76475.97</v>
      </c>
      <c r="J776" s="1" t="n">
        <v>8.91</v>
      </c>
      <c r="K776" s="1" t="s">
        <v>16</v>
      </c>
    </row>
    <row r="777" s="1" customFormat="true" ht="15.75" hidden="false" customHeight="false" outlineLevel="0" collapsed="false">
      <c r="A777" s="2" t="s">
        <v>3046</v>
      </c>
      <c r="B777" s="2" t="s">
        <v>3083</v>
      </c>
      <c r="C777" s="1" t="s">
        <v>3084</v>
      </c>
      <c r="D777" s="1" t="s">
        <v>3085</v>
      </c>
      <c r="E777" s="1" t="s">
        <v>3086</v>
      </c>
      <c r="F777" s="1" t="n">
        <f aca="false">H777*3+3</f>
        <v>1296</v>
      </c>
      <c r="G777" s="1" t="n">
        <v>5</v>
      </c>
      <c r="H777" s="1" t="n">
        <v>431</v>
      </c>
      <c r="I777" s="1" t="n">
        <v>48357.67</v>
      </c>
      <c r="J777" s="1" t="n">
        <v>8.61</v>
      </c>
      <c r="K777" s="1" t="s">
        <v>21</v>
      </c>
    </row>
    <row r="778" s="1" customFormat="true" ht="15.75" hidden="false" customHeight="false" outlineLevel="0" collapsed="false">
      <c r="A778" s="2" t="s">
        <v>3046</v>
      </c>
      <c r="B778" s="2" t="s">
        <v>3087</v>
      </c>
      <c r="C778" s="1" t="s">
        <v>3088</v>
      </c>
      <c r="D778" s="1" t="s">
        <v>3089</v>
      </c>
      <c r="E778" s="1" t="s">
        <v>3090</v>
      </c>
      <c r="F778" s="1" t="n">
        <f aca="false">H778*3+3</f>
        <v>714</v>
      </c>
      <c r="G778" s="1" t="n">
        <v>5</v>
      </c>
      <c r="H778" s="1" t="n">
        <v>237</v>
      </c>
      <c r="I778" s="1" t="n">
        <v>26036.44</v>
      </c>
      <c r="J778" s="1" t="n">
        <v>6.48</v>
      </c>
      <c r="K778" s="1" t="s">
        <v>31</v>
      </c>
    </row>
    <row r="779" s="1" customFormat="true" ht="15.75" hidden="false" customHeight="false" outlineLevel="0" collapsed="false">
      <c r="A779" s="2" t="s">
        <v>3046</v>
      </c>
      <c r="B779" s="2" t="s">
        <v>3091</v>
      </c>
      <c r="C779" s="1" t="s">
        <v>3092</v>
      </c>
      <c r="D779" s="1" t="s">
        <v>3093</v>
      </c>
      <c r="E779" s="1" t="s">
        <v>3094</v>
      </c>
      <c r="F779" s="1" t="n">
        <f aca="false">H779*3+3</f>
        <v>2055</v>
      </c>
      <c r="G779" s="1" t="n">
        <v>9</v>
      </c>
      <c r="H779" s="1" t="n">
        <v>684</v>
      </c>
      <c r="I779" s="1" t="n">
        <v>75488.34</v>
      </c>
      <c r="J779" s="1" t="n">
        <v>8.98</v>
      </c>
      <c r="K779" s="1" t="s">
        <v>16</v>
      </c>
    </row>
    <row r="780" s="1" customFormat="true" ht="15.75" hidden="false" customHeight="false" outlineLevel="0" collapsed="false">
      <c r="A780" s="2" t="s">
        <v>3046</v>
      </c>
      <c r="B780" s="2" t="s">
        <v>3095</v>
      </c>
      <c r="C780" s="1" t="s">
        <v>3096</v>
      </c>
      <c r="D780" s="1" t="s">
        <v>3097</v>
      </c>
      <c r="E780" s="1" t="s">
        <v>3098</v>
      </c>
      <c r="F780" s="1" t="n">
        <f aca="false">H780*3+3</f>
        <v>1371</v>
      </c>
      <c r="G780" s="1" t="n">
        <v>3</v>
      </c>
      <c r="H780" s="1" t="n">
        <v>456</v>
      </c>
      <c r="I780" s="1" t="n">
        <v>49387.4</v>
      </c>
      <c r="J780" s="1" t="n">
        <v>9.42</v>
      </c>
      <c r="K780" s="1" t="s">
        <v>21</v>
      </c>
    </row>
    <row r="781" s="1" customFormat="true" ht="15.75" hidden="false" customHeight="false" outlineLevel="0" collapsed="false">
      <c r="A781" s="2" t="s">
        <v>3046</v>
      </c>
      <c r="B781" s="2" t="s">
        <v>3099</v>
      </c>
      <c r="C781" s="1" t="s">
        <v>3100</v>
      </c>
      <c r="D781" s="1" t="s">
        <v>3101</v>
      </c>
      <c r="E781" s="1" t="s">
        <v>3102</v>
      </c>
      <c r="F781" s="1" t="n">
        <f aca="false">H781*3+3</f>
        <v>507</v>
      </c>
      <c r="G781" s="1" t="n">
        <v>4</v>
      </c>
      <c r="H781" s="1" t="n">
        <v>168</v>
      </c>
      <c r="I781" s="1" t="n">
        <v>19063.85</v>
      </c>
      <c r="J781" s="1" t="n">
        <v>8.76</v>
      </c>
      <c r="K781" s="1" t="s">
        <v>89</v>
      </c>
    </row>
    <row r="782" s="1" customFormat="true" ht="15.75" hidden="false" customHeight="false" outlineLevel="0" collapsed="false">
      <c r="A782" s="2" t="s">
        <v>3046</v>
      </c>
      <c r="B782" s="2" t="s">
        <v>3103</v>
      </c>
      <c r="C782" s="1" t="s">
        <v>3104</v>
      </c>
      <c r="D782" s="1" t="s">
        <v>3105</v>
      </c>
      <c r="E782" s="1" t="s">
        <v>3106</v>
      </c>
      <c r="F782" s="1" t="n">
        <f aca="false">H782*3+3</f>
        <v>1554</v>
      </c>
      <c r="G782" s="1" t="n">
        <v>5</v>
      </c>
      <c r="H782" s="1" t="n">
        <v>517</v>
      </c>
      <c r="I782" s="1" t="n">
        <v>56509.77</v>
      </c>
      <c r="J782" s="1" t="n">
        <v>9.37</v>
      </c>
      <c r="K782" s="1" t="s">
        <v>21</v>
      </c>
    </row>
    <row r="783" s="1" customFormat="true" ht="15.75" hidden="false" customHeight="false" outlineLevel="0" collapsed="false">
      <c r="A783" s="2" t="s">
        <v>3046</v>
      </c>
      <c r="B783" s="2" t="s">
        <v>3107</v>
      </c>
      <c r="C783" s="1" t="s">
        <v>3108</v>
      </c>
      <c r="D783" s="1" t="s">
        <v>3109</v>
      </c>
      <c r="E783" s="1" t="s">
        <v>3110</v>
      </c>
      <c r="F783" s="1" t="n">
        <f aca="false">H783*3+3</f>
        <v>1242</v>
      </c>
      <c r="G783" s="1" t="n">
        <v>5</v>
      </c>
      <c r="H783" s="1" t="n">
        <v>413</v>
      </c>
      <c r="I783" s="1" t="n">
        <v>45681.86</v>
      </c>
      <c r="J783" s="1" t="n">
        <v>8.77</v>
      </c>
      <c r="K783" s="1" t="s">
        <v>21</v>
      </c>
    </row>
    <row r="784" s="1" customFormat="true" ht="15.75" hidden="false" customHeight="false" outlineLevel="0" collapsed="false">
      <c r="A784" s="2" t="s">
        <v>3046</v>
      </c>
      <c r="B784" s="2" t="s">
        <v>3111</v>
      </c>
      <c r="C784" s="1" t="s">
        <v>3112</v>
      </c>
      <c r="D784" s="1" t="s">
        <v>3113</v>
      </c>
      <c r="E784" s="1" t="s">
        <v>3114</v>
      </c>
      <c r="F784" s="1" t="n">
        <f aca="false">H784*3+3</f>
        <v>852</v>
      </c>
      <c r="G784" s="1" t="n">
        <v>7</v>
      </c>
      <c r="H784" s="1" t="n">
        <v>283</v>
      </c>
      <c r="I784" s="1" t="n">
        <v>30955.19</v>
      </c>
      <c r="J784" s="1" t="n">
        <v>8.79</v>
      </c>
      <c r="K784" s="1" t="s">
        <v>26</v>
      </c>
    </row>
    <row r="785" s="1" customFormat="true" ht="15.75" hidden="false" customHeight="false" outlineLevel="0" collapsed="false">
      <c r="A785" s="2" t="s">
        <v>3046</v>
      </c>
      <c r="B785" s="2" t="s">
        <v>3115</v>
      </c>
      <c r="C785" s="1" t="s">
        <v>3116</v>
      </c>
      <c r="D785" s="1" t="s">
        <v>3117</v>
      </c>
      <c r="E785" s="1" t="s">
        <v>3118</v>
      </c>
      <c r="F785" s="1" t="n">
        <f aca="false">H785*3+3</f>
        <v>762</v>
      </c>
      <c r="G785" s="1" t="n">
        <v>3</v>
      </c>
      <c r="H785" s="1" t="n">
        <v>253</v>
      </c>
      <c r="I785" s="1" t="n">
        <v>28232.25</v>
      </c>
      <c r="J785" s="1" t="n">
        <v>7.56</v>
      </c>
      <c r="K785" s="1" t="s">
        <v>21</v>
      </c>
    </row>
    <row r="786" s="1" customFormat="true" ht="15.75" hidden="false" customHeight="false" outlineLevel="0" collapsed="false">
      <c r="A786" s="2" t="s">
        <v>3046</v>
      </c>
      <c r="B786" s="2" t="s">
        <v>3119</v>
      </c>
      <c r="C786" s="1" t="s">
        <v>3120</v>
      </c>
      <c r="D786" s="1" t="s">
        <v>3121</v>
      </c>
      <c r="E786" s="1" t="s">
        <v>3122</v>
      </c>
      <c r="F786" s="1" t="n">
        <f aca="false">H786*3+3</f>
        <v>1560</v>
      </c>
      <c r="G786" s="1" t="n">
        <v>6</v>
      </c>
      <c r="H786" s="1" t="n">
        <v>519</v>
      </c>
      <c r="I786" s="1" t="n">
        <v>58063.68</v>
      </c>
      <c r="J786" s="1" t="n">
        <v>6.25</v>
      </c>
      <c r="K786" s="1" t="s">
        <v>21</v>
      </c>
    </row>
    <row r="787" s="1" customFormat="true" ht="15.75" hidden="false" customHeight="false" outlineLevel="0" collapsed="false">
      <c r="A787" s="2" t="s">
        <v>3046</v>
      </c>
      <c r="B787" s="2" t="s">
        <v>3123</v>
      </c>
      <c r="C787" s="1" t="s">
        <v>3124</v>
      </c>
      <c r="D787" s="1" t="s">
        <v>3125</v>
      </c>
      <c r="E787" s="1" t="s">
        <v>3126</v>
      </c>
      <c r="F787" s="1" t="n">
        <f aca="false">H787*3+3</f>
        <v>1308</v>
      </c>
      <c r="G787" s="1" t="n">
        <v>5</v>
      </c>
      <c r="H787" s="1" t="n">
        <v>435</v>
      </c>
      <c r="I787" s="1" t="n">
        <v>49125.56</v>
      </c>
      <c r="J787" s="1" t="n">
        <v>8.46</v>
      </c>
      <c r="K787" s="1" t="s">
        <v>21</v>
      </c>
    </row>
    <row r="788" s="1" customFormat="true" ht="15.75" hidden="false" customHeight="false" outlineLevel="0" collapsed="false">
      <c r="A788" s="2" t="s">
        <v>3046</v>
      </c>
      <c r="B788" s="2" t="s">
        <v>3127</v>
      </c>
      <c r="C788" s="1" t="s">
        <v>3128</v>
      </c>
      <c r="D788" s="1" t="s">
        <v>3129</v>
      </c>
      <c r="E788" s="1" t="s">
        <v>3130</v>
      </c>
      <c r="F788" s="1" t="n">
        <f aca="false">H788*3+3</f>
        <v>1002</v>
      </c>
      <c r="G788" s="1" t="n">
        <v>11</v>
      </c>
      <c r="H788" s="1" t="n">
        <v>333</v>
      </c>
      <c r="I788" s="1" t="n">
        <v>38314.59</v>
      </c>
      <c r="J788" s="1" t="n">
        <v>8.72</v>
      </c>
      <c r="K788" s="1" t="s">
        <v>108</v>
      </c>
    </row>
    <row r="789" s="1" customFormat="true" ht="15.75" hidden="false" customHeight="false" outlineLevel="0" collapsed="false">
      <c r="A789" s="2" t="s">
        <v>3046</v>
      </c>
      <c r="B789" s="2" t="s">
        <v>3131</v>
      </c>
      <c r="C789" s="1" t="s">
        <v>3132</v>
      </c>
      <c r="D789" s="1" t="s">
        <v>3133</v>
      </c>
      <c r="E789" s="1" t="s">
        <v>3134</v>
      </c>
      <c r="F789" s="1" t="n">
        <f aca="false">H789*3+3</f>
        <v>1359</v>
      </c>
      <c r="G789" s="1" t="n">
        <v>3</v>
      </c>
      <c r="H789" s="1" t="n">
        <v>452</v>
      </c>
      <c r="I789" s="1" t="n">
        <v>49362.51</v>
      </c>
      <c r="J789" s="1" t="n">
        <v>9.31</v>
      </c>
      <c r="K789" s="1" t="s">
        <v>21</v>
      </c>
    </row>
    <row r="790" s="1" customFormat="true" ht="15.75" hidden="false" customHeight="false" outlineLevel="0" collapsed="false">
      <c r="A790" s="2" t="s">
        <v>3046</v>
      </c>
      <c r="B790" s="2" t="s">
        <v>3135</v>
      </c>
      <c r="C790" s="1" t="s">
        <v>3136</v>
      </c>
      <c r="D790" s="1" t="s">
        <v>3137</v>
      </c>
      <c r="E790" s="1" t="s">
        <v>3138</v>
      </c>
      <c r="F790" s="1" t="n">
        <f aca="false">H790*3+3</f>
        <v>1266</v>
      </c>
      <c r="G790" s="1" t="n">
        <v>5</v>
      </c>
      <c r="H790" s="1" t="n">
        <v>421</v>
      </c>
      <c r="I790" s="1" t="n">
        <v>47064.21</v>
      </c>
      <c r="J790" s="1" t="n">
        <v>8.54</v>
      </c>
      <c r="K790" s="1" t="s">
        <v>21</v>
      </c>
    </row>
    <row r="791" s="1" customFormat="true" ht="15.75" hidden="false" customHeight="false" outlineLevel="0" collapsed="false">
      <c r="A791" s="2" t="s">
        <v>3046</v>
      </c>
      <c r="B791" s="2" t="s">
        <v>3139</v>
      </c>
      <c r="C791" s="1" t="s">
        <v>3140</v>
      </c>
      <c r="D791" s="1" t="s">
        <v>3141</v>
      </c>
      <c r="E791" s="1" t="s">
        <v>3142</v>
      </c>
      <c r="F791" s="1" t="n">
        <f aca="false">H791*3+3</f>
        <v>1389</v>
      </c>
      <c r="G791" s="1" t="n">
        <v>4</v>
      </c>
      <c r="H791" s="1" t="n">
        <v>462</v>
      </c>
      <c r="I791" s="1" t="n">
        <v>51895.63</v>
      </c>
      <c r="J791" s="1" t="n">
        <v>8.61</v>
      </c>
      <c r="K791" s="1" t="s">
        <v>21</v>
      </c>
    </row>
    <row r="792" s="1" customFormat="true" ht="15.75" hidden="false" customHeight="false" outlineLevel="0" collapsed="false">
      <c r="A792" s="2" t="s">
        <v>3046</v>
      </c>
      <c r="B792" s="2" t="s">
        <v>3143</v>
      </c>
      <c r="C792" s="1" t="s">
        <v>3144</v>
      </c>
      <c r="D792" s="1" t="s">
        <v>3145</v>
      </c>
      <c r="E792" s="1" t="s">
        <v>3146</v>
      </c>
      <c r="F792" s="1" t="n">
        <f aca="false">H792*3+3</f>
        <v>1227</v>
      </c>
      <c r="G792" s="1" t="n">
        <v>7</v>
      </c>
      <c r="H792" s="1" t="n">
        <v>408</v>
      </c>
      <c r="I792" s="1" t="n">
        <v>44912.59</v>
      </c>
      <c r="J792" s="1" t="n">
        <v>6.99</v>
      </c>
      <c r="K792" s="1" t="s">
        <v>89</v>
      </c>
    </row>
    <row r="793" s="1" customFormat="true" ht="15.75" hidden="false" customHeight="false" outlineLevel="0" collapsed="false">
      <c r="A793" s="2" t="s">
        <v>3046</v>
      </c>
      <c r="B793" s="2" t="s">
        <v>3147</v>
      </c>
      <c r="C793" s="1" t="s">
        <v>3148</v>
      </c>
      <c r="D793" s="1" t="s">
        <v>3149</v>
      </c>
      <c r="E793" s="1" t="s">
        <v>3150</v>
      </c>
      <c r="F793" s="1" t="n">
        <f aca="false">H793*3+3</f>
        <v>1005</v>
      </c>
      <c r="G793" s="1" t="n">
        <v>11</v>
      </c>
      <c r="H793" s="1" t="n">
        <v>334</v>
      </c>
      <c r="I793" s="1" t="n">
        <v>38010.52</v>
      </c>
      <c r="J793" s="1" t="n">
        <v>8.72</v>
      </c>
      <c r="K793" s="1" t="s">
        <v>108</v>
      </c>
    </row>
    <row r="794" s="1" customFormat="true" ht="15.75" hidden="false" customHeight="false" outlineLevel="0" collapsed="false">
      <c r="A794" s="2" t="s">
        <v>3046</v>
      </c>
      <c r="B794" s="2" t="s">
        <v>3151</v>
      </c>
      <c r="C794" s="1" t="s">
        <v>3152</v>
      </c>
      <c r="D794" s="1" t="s">
        <v>3153</v>
      </c>
      <c r="E794" s="1" t="s">
        <v>3154</v>
      </c>
      <c r="F794" s="1" t="n">
        <f aca="false">H794*3+3</f>
        <v>1557</v>
      </c>
      <c r="G794" s="1" t="n">
        <v>9</v>
      </c>
      <c r="H794" s="1" t="n">
        <v>518</v>
      </c>
      <c r="I794" s="1" t="n">
        <v>58717.16</v>
      </c>
      <c r="J794" s="1" t="n">
        <v>9.69</v>
      </c>
      <c r="K794" s="1" t="s">
        <v>16</v>
      </c>
    </row>
    <row r="795" s="1" customFormat="true" ht="15.75" hidden="false" customHeight="false" outlineLevel="0" collapsed="false">
      <c r="A795" s="2" t="s">
        <v>3046</v>
      </c>
      <c r="B795" s="2" t="s">
        <v>3155</v>
      </c>
      <c r="C795" s="1" t="s">
        <v>3156</v>
      </c>
      <c r="D795" s="1" t="s">
        <v>3157</v>
      </c>
      <c r="E795" s="1" t="s">
        <v>3158</v>
      </c>
      <c r="F795" s="1" t="n">
        <f aca="false">H795*3+3</f>
        <v>1920</v>
      </c>
      <c r="G795" s="1" t="n">
        <v>13</v>
      </c>
      <c r="H795" s="1" t="n">
        <v>639</v>
      </c>
      <c r="I795" s="1" t="n">
        <v>70328.76</v>
      </c>
      <c r="J795" s="1" t="n">
        <v>6.64</v>
      </c>
      <c r="K795" s="1" t="s">
        <v>89</v>
      </c>
    </row>
    <row r="796" s="1" customFormat="true" ht="15.75" hidden="false" customHeight="false" outlineLevel="0" collapsed="false">
      <c r="A796" s="2" t="s">
        <v>3046</v>
      </c>
      <c r="B796" s="2" t="s">
        <v>3159</v>
      </c>
      <c r="C796" s="1" t="s">
        <v>3160</v>
      </c>
      <c r="D796" s="1" t="s">
        <v>3161</v>
      </c>
      <c r="E796" s="1" t="s">
        <v>3162</v>
      </c>
      <c r="F796" s="1" t="n">
        <f aca="false">H796*3+3</f>
        <v>1302</v>
      </c>
      <c r="G796" s="1" t="n">
        <v>5</v>
      </c>
      <c r="H796" s="1" t="n">
        <v>433</v>
      </c>
      <c r="I796" s="1" t="n">
        <v>48474.51</v>
      </c>
      <c r="J796" s="1" t="n">
        <v>8.85</v>
      </c>
      <c r="K796" s="1" t="s">
        <v>21</v>
      </c>
    </row>
    <row r="797" s="1" customFormat="true" ht="15.75" hidden="false" customHeight="false" outlineLevel="0" collapsed="false">
      <c r="A797" s="2" t="s">
        <v>3046</v>
      </c>
      <c r="B797" s="2" t="s">
        <v>3163</v>
      </c>
      <c r="C797" s="1" t="s">
        <v>3164</v>
      </c>
      <c r="D797" s="1" t="s">
        <v>3165</v>
      </c>
      <c r="E797" s="1" t="s">
        <v>3166</v>
      </c>
      <c r="F797" s="1" t="n">
        <f aca="false">H797*3+3</f>
        <v>570</v>
      </c>
      <c r="G797" s="1" t="n">
        <v>5</v>
      </c>
      <c r="H797" s="1" t="n">
        <v>189</v>
      </c>
      <c r="I797" s="1" t="n">
        <v>20654.34</v>
      </c>
      <c r="J797" s="1" t="n">
        <v>9.04</v>
      </c>
      <c r="K797" s="1" t="s">
        <v>26</v>
      </c>
    </row>
    <row r="798" s="1" customFormat="true" ht="15.75" hidden="false" customHeight="false" outlineLevel="0" collapsed="false">
      <c r="A798" s="2" t="s">
        <v>3046</v>
      </c>
      <c r="B798" s="2" t="s">
        <v>3167</v>
      </c>
      <c r="C798" s="1" t="s">
        <v>3168</v>
      </c>
      <c r="D798" s="1" t="s">
        <v>3169</v>
      </c>
      <c r="E798" s="1" t="s">
        <v>3170</v>
      </c>
      <c r="F798" s="1" t="n">
        <f aca="false">H798*3+3</f>
        <v>1335</v>
      </c>
      <c r="G798" s="1" t="n">
        <v>5</v>
      </c>
      <c r="H798" s="1" t="n">
        <v>444</v>
      </c>
      <c r="I798" s="1" t="n">
        <v>49840.24</v>
      </c>
      <c r="J798" s="1" t="n">
        <v>8.35</v>
      </c>
      <c r="K798" s="1" t="s">
        <v>21</v>
      </c>
    </row>
    <row r="799" s="1" customFormat="true" ht="15.75" hidden="false" customHeight="false" outlineLevel="0" collapsed="false">
      <c r="A799" s="2" t="s">
        <v>3046</v>
      </c>
      <c r="B799" s="2" t="s">
        <v>3171</v>
      </c>
      <c r="C799" s="1" t="s">
        <v>3172</v>
      </c>
      <c r="D799" s="1" t="s">
        <v>3173</v>
      </c>
      <c r="E799" s="1" t="s">
        <v>3174</v>
      </c>
      <c r="F799" s="1" t="n">
        <f aca="false">H799*3+3</f>
        <v>1845</v>
      </c>
      <c r="G799" s="1" t="n">
        <v>9</v>
      </c>
      <c r="H799" s="1" t="n">
        <v>614</v>
      </c>
      <c r="I799" s="1" t="n">
        <v>67468.77</v>
      </c>
      <c r="J799" s="1" t="n">
        <v>9.06</v>
      </c>
      <c r="K799" s="1" t="s">
        <v>16</v>
      </c>
    </row>
    <row r="800" s="1" customFormat="true" ht="15.75" hidden="false" customHeight="false" outlineLevel="0" collapsed="false">
      <c r="A800" s="2" t="s">
        <v>3046</v>
      </c>
      <c r="B800" s="2" t="s">
        <v>3175</v>
      </c>
      <c r="C800" s="1" t="s">
        <v>3176</v>
      </c>
      <c r="D800" s="1" t="s">
        <v>3177</v>
      </c>
      <c r="E800" s="1" t="s">
        <v>3178</v>
      </c>
      <c r="F800" s="1" t="n">
        <f aca="false">H800*3+3</f>
        <v>1224</v>
      </c>
      <c r="G800" s="1" t="n">
        <v>5</v>
      </c>
      <c r="H800" s="1" t="n">
        <v>407</v>
      </c>
      <c r="I800" s="1" t="n">
        <v>45233.3</v>
      </c>
      <c r="J800" s="1" t="n">
        <v>8.65</v>
      </c>
      <c r="K800" s="1" t="s">
        <v>21</v>
      </c>
    </row>
    <row r="801" s="1" customFormat="true" ht="15.75" hidden="false" customHeight="false" outlineLevel="0" collapsed="false">
      <c r="A801" s="2" t="s">
        <v>3046</v>
      </c>
      <c r="B801" s="2" t="s">
        <v>3179</v>
      </c>
      <c r="C801" s="1" t="s">
        <v>3180</v>
      </c>
      <c r="D801" s="1" t="s">
        <v>3181</v>
      </c>
      <c r="E801" s="1" t="s">
        <v>3182</v>
      </c>
      <c r="F801" s="1" t="n">
        <f aca="false">H801*3+3</f>
        <v>1923</v>
      </c>
      <c r="G801" s="1" t="n">
        <v>13</v>
      </c>
      <c r="H801" s="1" t="n">
        <v>640</v>
      </c>
      <c r="I801" s="1" t="n">
        <v>70130.4</v>
      </c>
      <c r="J801" s="1" t="n">
        <v>6.56</v>
      </c>
      <c r="K801" s="1" t="s">
        <v>89</v>
      </c>
    </row>
    <row r="802" s="1" customFormat="true" ht="15.75" hidden="false" customHeight="false" outlineLevel="0" collapsed="false">
      <c r="A802" s="2" t="s">
        <v>3046</v>
      </c>
      <c r="B802" s="2" t="s">
        <v>3183</v>
      </c>
      <c r="C802" s="1" t="s">
        <v>3184</v>
      </c>
      <c r="D802" s="1" t="s">
        <v>3185</v>
      </c>
      <c r="E802" s="1" t="s">
        <v>3186</v>
      </c>
      <c r="F802" s="1" t="n">
        <f aca="false">H802*3+3</f>
        <v>1182</v>
      </c>
      <c r="G802" s="1" t="n">
        <v>10</v>
      </c>
      <c r="H802" s="1" t="n">
        <v>393</v>
      </c>
      <c r="I802" s="1" t="n">
        <v>44353.74</v>
      </c>
      <c r="J802" s="1" t="n">
        <v>8.54</v>
      </c>
      <c r="K802" s="1" t="s">
        <v>40</v>
      </c>
    </row>
    <row r="803" s="1" customFormat="true" ht="15.75" hidden="false" customHeight="false" outlineLevel="0" collapsed="false">
      <c r="A803" s="2" t="s">
        <v>3046</v>
      </c>
      <c r="B803" s="2" t="s">
        <v>3187</v>
      </c>
      <c r="C803" s="1" t="s">
        <v>3188</v>
      </c>
      <c r="D803" s="1" t="s">
        <v>3189</v>
      </c>
      <c r="E803" s="1" t="s">
        <v>3190</v>
      </c>
      <c r="F803" s="1" t="n">
        <f aca="false">H803*3+3</f>
        <v>903</v>
      </c>
      <c r="G803" s="1" t="n">
        <v>9</v>
      </c>
      <c r="H803" s="1" t="n">
        <v>300</v>
      </c>
      <c r="I803" s="1" t="n">
        <v>33785.38</v>
      </c>
      <c r="J803" s="1" t="n">
        <v>9</v>
      </c>
      <c r="K803" s="1" t="s">
        <v>69</v>
      </c>
    </row>
    <row r="804" s="1" customFormat="true" ht="15.75" hidden="false" customHeight="false" outlineLevel="0" collapsed="false">
      <c r="A804" s="2" t="s">
        <v>3046</v>
      </c>
      <c r="B804" s="2" t="s">
        <v>3191</v>
      </c>
      <c r="C804" s="1" t="s">
        <v>3192</v>
      </c>
      <c r="D804" s="1" t="s">
        <v>3193</v>
      </c>
      <c r="E804" s="1" t="s">
        <v>3194</v>
      </c>
      <c r="F804" s="1" t="n">
        <f aca="false">H804*3+3</f>
        <v>735</v>
      </c>
      <c r="G804" s="1" t="n">
        <v>6</v>
      </c>
      <c r="H804" s="1" t="n">
        <v>244</v>
      </c>
      <c r="I804" s="1" t="n">
        <v>27709.99</v>
      </c>
      <c r="J804" s="1" t="n">
        <v>6.37</v>
      </c>
      <c r="K804" s="1" t="s">
        <v>31</v>
      </c>
    </row>
    <row r="805" s="1" customFormat="true" ht="15.75" hidden="false" customHeight="false" outlineLevel="0" collapsed="false">
      <c r="A805" s="2" t="s">
        <v>3046</v>
      </c>
      <c r="B805" s="2" t="s">
        <v>3195</v>
      </c>
      <c r="C805" s="1" t="s">
        <v>3196</v>
      </c>
      <c r="D805" s="1" t="s">
        <v>3197</v>
      </c>
      <c r="E805" s="1" t="s">
        <v>3198</v>
      </c>
      <c r="F805" s="1" t="n">
        <f aca="false">H805*3+3</f>
        <v>774</v>
      </c>
      <c r="G805" s="1" t="n">
        <v>3</v>
      </c>
      <c r="H805" s="1" t="n">
        <v>257</v>
      </c>
      <c r="I805" s="1" t="n">
        <v>28895.09</v>
      </c>
      <c r="J805" s="1" t="n">
        <v>8.31</v>
      </c>
      <c r="K805" s="1" t="s">
        <v>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8-16T04:28:49Z</dcterms:modified>
  <cp:revision>0</cp:revision>
  <dc:subject/>
  <dc:title/>
</cp:coreProperties>
</file>